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emf" ContentType="image/x-emf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worksheets/sheet1.xml" ContentType="application/vnd.openxmlformats-officedocument.spreadsheetml.workshee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105" windowWidth="20730" windowHeight="9915" activeTab="6"/>
  </bookViews>
  <sheets>
    <sheet name="MDA " sheetId="1" r:id="rId1"/>
    <sheet name="teac plasma" sheetId="3" r:id="rId2"/>
    <sheet name="teac extract" sheetId="4" r:id="rId3"/>
    <sheet name="acrosome integrity" sheetId="5" r:id="rId4"/>
    <sheet name="CASA" sheetId="7" r:id="rId5"/>
    <sheet name="viability" sheetId="8" r:id="rId6"/>
    <sheet name="SOD" sheetId="9" r:id="rId7"/>
    <sheet name="COMET" sheetId="13" r:id="rId8"/>
  </sheets>
  <calcPr calcId="124519"/>
</workbook>
</file>

<file path=xl/calcChain.xml><?xml version="1.0" encoding="utf-8"?>
<calcChain xmlns="http://schemas.openxmlformats.org/spreadsheetml/2006/main">
  <c r="G3" i="8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95"/>
  <c r="G96"/>
  <c r="G97"/>
  <c r="G98"/>
  <c r="G99"/>
  <c r="G100"/>
  <c r="G101"/>
  <c r="G102"/>
  <c r="G103"/>
  <c r="G104"/>
  <c r="G105"/>
  <c r="G106"/>
  <c r="G107"/>
  <c r="G108"/>
  <c r="G109"/>
  <c r="G110"/>
  <c r="G111"/>
  <c r="G112"/>
  <c r="G113"/>
  <c r="G114"/>
  <c r="G115"/>
  <c r="G116"/>
  <c r="G117"/>
  <c r="G118"/>
  <c r="G119"/>
  <c r="G120"/>
  <c r="G121"/>
  <c r="G122"/>
  <c r="G123"/>
  <c r="G124"/>
  <c r="G125"/>
  <c r="G126"/>
  <c r="G127"/>
  <c r="G128"/>
  <c r="G129"/>
  <c r="G2"/>
</calcChain>
</file>

<file path=xl/sharedStrings.xml><?xml version="1.0" encoding="utf-8"?>
<sst xmlns="http://schemas.openxmlformats.org/spreadsheetml/2006/main" count="3387" uniqueCount="118">
  <si>
    <t>µM</t>
  </si>
  <si>
    <t>horses</t>
  </si>
  <si>
    <t>hours</t>
  </si>
  <si>
    <t>CTR</t>
  </si>
  <si>
    <t>group</t>
  </si>
  <si>
    <t>REAC</t>
  </si>
  <si>
    <t>data</t>
  </si>
  <si>
    <t xml:space="preserve"> </t>
  </si>
  <si>
    <t>Source</t>
  </si>
  <si>
    <t>Sum of Squares</t>
  </si>
  <si>
    <t>Df</t>
  </si>
  <si>
    <t>Mean Square</t>
  </si>
  <si>
    <t>F-Ratio</t>
  </si>
  <si>
    <t>P-Value</t>
  </si>
  <si>
    <t>Model</t>
  </si>
  <si>
    <t>Residual</t>
  </si>
  <si>
    <t>Total (Corr.)</t>
  </si>
  <si>
    <t>Type III Sums of Squares</t>
  </si>
  <si>
    <t>group*hours</t>
  </si>
  <si>
    <t>Total (corrected)</t>
  </si>
  <si>
    <t>Stnd.</t>
  </si>
  <si>
    <t>Lower</t>
  </si>
  <si>
    <t>Upper</t>
  </si>
  <si>
    <t>Level</t>
  </si>
  <si>
    <t>Count</t>
  </si>
  <si>
    <t>Mean</t>
  </si>
  <si>
    <t>Error</t>
  </si>
  <si>
    <t>Limit</t>
  </si>
  <si>
    <t>GRAND MEAN</t>
  </si>
  <si>
    <t>group by hours</t>
  </si>
  <si>
    <t>CTR        0</t>
  </si>
  <si>
    <t>CTR        24</t>
  </si>
  <si>
    <t>CTR        48</t>
  </si>
  <si>
    <t>CTR        72</t>
  </si>
  <si>
    <t>REAC       0</t>
  </si>
  <si>
    <t>REAC       24</t>
  </si>
  <si>
    <t>REAC       48</t>
  </si>
  <si>
    <t>REAC       72</t>
  </si>
  <si>
    <t>a</t>
  </si>
  <si>
    <t>a,b</t>
  </si>
  <si>
    <t>b</t>
  </si>
  <si>
    <t>A</t>
  </si>
  <si>
    <t>B</t>
  </si>
  <si>
    <t>Analysis of Variance for MDA</t>
  </si>
  <si>
    <t>Trolox nM</t>
  </si>
  <si>
    <t>*</t>
  </si>
  <si>
    <t>conc eq Trolox (nmoli)/109 spermatozoi</t>
  </si>
  <si>
    <t>Analysis of Variance for LOG10(trolox)</t>
  </si>
  <si>
    <t>Homogeneous Groups</t>
  </si>
  <si>
    <t>X</t>
  </si>
  <si>
    <t>XX</t>
  </si>
  <si>
    <t xml:space="preserve"> X</t>
  </si>
  <si>
    <t xml:space="preserve">  X</t>
  </si>
  <si>
    <t>c</t>
  </si>
  <si>
    <t>%  viable sptz with intact acrosome</t>
  </si>
  <si>
    <t>Analysis of Variance for intact sptx</t>
  </si>
  <si>
    <t>progressive motile</t>
  </si>
  <si>
    <t>rapid</t>
  </si>
  <si>
    <t>vivi</t>
  </si>
  <si>
    <t>totali</t>
  </si>
  <si>
    <r>
      <t>VCL (</t>
    </r>
    <r>
      <rPr>
        <sz val="10"/>
        <rFont val="Calibri"/>
        <family val="2"/>
      </rPr>
      <t>µm/sec)</t>
    </r>
  </si>
  <si>
    <t>VSL(µm/sec)</t>
  </si>
  <si>
    <t>VAP(µm/sec)</t>
  </si>
  <si>
    <t>LIN (%)</t>
  </si>
  <si>
    <t xml:space="preserve">STR (%) </t>
  </si>
  <si>
    <t>WOB (%)</t>
  </si>
  <si>
    <r>
      <t xml:space="preserve"> ALH (</t>
    </r>
    <r>
      <rPr>
        <sz val="10"/>
        <rFont val="Calibri"/>
        <family val="2"/>
      </rPr>
      <t xml:space="preserve">µm) </t>
    </r>
  </si>
  <si>
    <t xml:space="preserve">BCF (Hz)  </t>
  </si>
  <si>
    <t>sod U/ml</t>
  </si>
  <si>
    <t>ratio</t>
  </si>
  <si>
    <t>Analysis of Variance for ratio</t>
  </si>
  <si>
    <t>a,b,c</t>
  </si>
  <si>
    <t>b,c,d</t>
  </si>
  <si>
    <t>c,d</t>
  </si>
  <si>
    <t>d</t>
  </si>
  <si>
    <t>Analysis of Variance for SOD</t>
  </si>
  <si>
    <t xml:space="preserve">a,b </t>
  </si>
  <si>
    <t>b,c</t>
  </si>
  <si>
    <t xml:space="preserve">b </t>
  </si>
  <si>
    <t>comet area (px)</t>
  </si>
  <si>
    <t>Head DNA (%)</t>
  </si>
  <si>
    <t>Tail DNA (%)</t>
  </si>
  <si>
    <t>Analysis of Variance for comet area</t>
  </si>
  <si>
    <t>Table of Least Squares Means for comet area</t>
  </si>
  <si>
    <t>with 95,0 Percent Confidence Intervals</t>
  </si>
  <si>
    <t>Table of Least Squares Means for PM</t>
  </si>
  <si>
    <t xml:space="preserve">Analysis of Variance </t>
  </si>
  <si>
    <t>Table of Least Squares Means for rapid</t>
  </si>
  <si>
    <t>Table of Least Squares Means for VCL</t>
  </si>
  <si>
    <t>Table of Least Squares Means for VSL</t>
  </si>
  <si>
    <t>C</t>
  </si>
  <si>
    <t>D</t>
  </si>
  <si>
    <t>Table of Least Squares Means for VAP</t>
  </si>
  <si>
    <t>Analysis of Variance for STR</t>
  </si>
  <si>
    <t>Analysis of Variance for WOB</t>
  </si>
  <si>
    <t>Table of Least Squares Means for WOB</t>
  </si>
  <si>
    <t>a.b</t>
  </si>
  <si>
    <t>Analysis of Variance for ALH</t>
  </si>
  <si>
    <t>Table of Least Squares Means for ALH</t>
  </si>
  <si>
    <t>Analysis of Variance for BCF</t>
  </si>
  <si>
    <t>Table of Least Squares Means for BCF</t>
  </si>
  <si>
    <t>Analysis of Variance for rapid</t>
  </si>
  <si>
    <t>gruppo</t>
  </si>
  <si>
    <t>gruppo*hours</t>
  </si>
  <si>
    <t>Analysis of Variance for VCL</t>
  </si>
  <si>
    <t>Analysis of Variance for LIN</t>
  </si>
  <si>
    <t>Analysis of Variance for head DNA</t>
  </si>
  <si>
    <t>B.group</t>
  </si>
  <si>
    <t>B.hours</t>
  </si>
  <si>
    <t>B.horses</t>
  </si>
  <si>
    <t>B.group*B.hours</t>
  </si>
  <si>
    <t>Table of Least Squares Means for head DNA</t>
  </si>
  <si>
    <t>B.group by B.hours</t>
  </si>
  <si>
    <t xml:space="preserve">a </t>
  </si>
  <si>
    <t>a,c</t>
  </si>
  <si>
    <t>Analysis of Variance for MDA µM</t>
  </si>
  <si>
    <t>%  viable sptz with damaged acrosome</t>
  </si>
  <si>
    <t>Analysis of Variance for damaged acrosome</t>
  </si>
</sst>
</file>

<file path=xl/styles.xml><?xml version="1.0" encoding="utf-8"?>
<styleSheet xmlns="http://schemas.openxmlformats.org/spreadsheetml/2006/main">
  <numFmts count="1">
    <numFmt numFmtId="164" formatCode="0.0"/>
  </numFmts>
  <fonts count="7">
    <font>
      <sz val="11"/>
      <color theme="1"/>
      <name val="Calibri"/>
      <family val="2"/>
      <scheme val="minor"/>
    </font>
    <font>
      <sz val="10"/>
      <name val="MS Sans Serif"/>
      <family val="2"/>
    </font>
    <font>
      <sz val="10"/>
      <name val="Arial"/>
      <family val="2"/>
    </font>
    <font>
      <sz val="10"/>
      <name val="Calibri"/>
      <family val="2"/>
    </font>
    <font>
      <sz val="11"/>
      <color rgb="FFFF0000"/>
      <name val="Calibri"/>
      <family val="2"/>
      <scheme val="minor"/>
    </font>
    <font>
      <sz val="11"/>
      <color theme="1"/>
      <name val="Times New Roman"/>
      <family val="1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6" fillId="0" borderId="0"/>
  </cellStyleXfs>
  <cellXfs count="24">
    <xf numFmtId="0" fontId="0" fillId="0" borderId="0" xfId="0"/>
    <xf numFmtId="16" fontId="0" fillId="0" borderId="0" xfId="0" applyNumberFormat="1"/>
    <xf numFmtId="0" fontId="0" fillId="0" borderId="0" xfId="0" applyFill="1"/>
    <xf numFmtId="16" fontId="0" fillId="0" borderId="0" xfId="0" applyNumberFormat="1" applyFill="1"/>
    <xf numFmtId="1" fontId="0" fillId="0" borderId="0" xfId="0" applyNumberFormat="1" applyFill="1"/>
    <xf numFmtId="0" fontId="0" fillId="0" borderId="0" xfId="0" applyAlignment="1">
      <alignment horizontal="center"/>
    </xf>
    <xf numFmtId="11" fontId="0" fillId="0" borderId="0" xfId="0" applyNumberFormat="1"/>
    <xf numFmtId="0" fontId="0" fillId="0" borderId="0" xfId="0" applyAlignment="1">
      <alignment wrapText="1"/>
    </xf>
    <xf numFmtId="0" fontId="2" fillId="0" borderId="0" xfId="1" applyFont="1" applyBorder="1" applyAlignment="1">
      <alignment horizontal="right"/>
    </xf>
    <xf numFmtId="0" fontId="0" fillId="0" borderId="0" xfId="0" applyBorder="1"/>
    <xf numFmtId="164" fontId="2" fillId="0" borderId="0" xfId="1" applyNumberFormat="1" applyFont="1" applyBorder="1" applyAlignment="1">
      <alignment horizontal="center"/>
    </xf>
    <xf numFmtId="0" fontId="2" fillId="0" borderId="0" xfId="1" applyFont="1" applyFill="1" applyBorder="1" applyAlignment="1">
      <alignment horizontal="right"/>
    </xf>
    <xf numFmtId="0" fontId="0" fillId="0" borderId="0" xfId="0" applyBorder="1" applyAlignment="1">
      <alignment horizontal="center"/>
    </xf>
    <xf numFmtId="1" fontId="0" fillId="0" borderId="0" xfId="0" applyNumberFormat="1" applyFill="1" applyBorder="1"/>
    <xf numFmtId="2" fontId="0" fillId="0" borderId="0" xfId="0" applyNumberFormat="1" applyBorder="1"/>
    <xf numFmtId="2" fontId="2" fillId="0" borderId="0" xfId="1" applyNumberFormat="1" applyFont="1" applyBorder="1" applyAlignment="1">
      <alignment horizontal="center"/>
    </xf>
    <xf numFmtId="2" fontId="0" fillId="0" borderId="0" xfId="0" applyNumberFormat="1"/>
    <xf numFmtId="2" fontId="2" fillId="0" borderId="0" xfId="1" applyNumberFormat="1" applyFont="1" applyBorder="1" applyAlignment="1">
      <alignment horizontal="right"/>
    </xf>
    <xf numFmtId="0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3" fontId="0" fillId="0" borderId="0" xfId="0" applyNumberFormat="1"/>
    <xf numFmtId="2" fontId="0" fillId="0" borderId="0" xfId="0" applyNumberFormat="1" applyAlignment="1">
      <alignment horizontal="right"/>
    </xf>
    <xf numFmtId="0" fontId="4" fillId="0" borderId="0" xfId="0" applyFont="1"/>
    <xf numFmtId="0" fontId="5" fillId="0" borderId="0" xfId="0" applyFont="1"/>
  </cellXfs>
  <cellStyles count="3">
    <cellStyle name="Normal_INFORME" xfId="1"/>
    <cellStyle name="Normale" xfId="0" builtinId="0"/>
    <cellStyle name="Normale 2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style val="1"/>
  <c:chart>
    <c:plotArea>
      <c:layout>
        <c:manualLayout>
          <c:layoutTarget val="inner"/>
          <c:xMode val="edge"/>
          <c:yMode val="edge"/>
          <c:x val="0.14143285214348283"/>
          <c:y val="5.1400554097404488E-2"/>
          <c:w val="0.81570603674540765"/>
          <c:h val="0.76581765820939163"/>
        </c:manualLayout>
      </c:layout>
      <c:lineChart>
        <c:grouping val="standard"/>
        <c:ser>
          <c:idx val="0"/>
          <c:order val="0"/>
          <c:tx>
            <c:strRef>
              <c:f>'MDA '!$P$2</c:f>
              <c:strCache>
                <c:ptCount val="1"/>
                <c:pt idx="0">
                  <c:v>CTR</c:v>
                </c:pt>
              </c:strCache>
            </c:strRef>
          </c:tx>
          <c:errBars>
            <c:errDir val="y"/>
            <c:errBarType val="minus"/>
            <c:errValType val="cust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MDA '!$Q$6:$T$6</c:f>
                <c:numCache>
                  <c:formatCode>General</c:formatCode>
                  <c:ptCount val="4"/>
                  <c:pt idx="0">
                    <c:v>2.9802900000000001</c:v>
                  </c:pt>
                  <c:pt idx="1">
                    <c:v>2.9802900000000001</c:v>
                  </c:pt>
                  <c:pt idx="2">
                    <c:v>2.9802900000000001</c:v>
                  </c:pt>
                  <c:pt idx="3">
                    <c:v>2.9802900000000001</c:v>
                  </c:pt>
                </c:numCache>
              </c:numRef>
            </c:minus>
          </c:errBars>
          <c:cat>
            <c:numRef>
              <c:f>'MDA '!$Q$1:$T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'MDA '!$Q$2:$T$2</c:f>
              <c:numCache>
                <c:formatCode>General</c:formatCode>
                <c:ptCount val="4"/>
                <c:pt idx="0">
                  <c:v>38.894399999999997</c:v>
                </c:pt>
                <c:pt idx="1">
                  <c:v>33.241700000000002</c:v>
                </c:pt>
                <c:pt idx="2">
                  <c:v>31.122199999999999</c:v>
                </c:pt>
                <c:pt idx="3">
                  <c:v>45.208300000000001</c:v>
                </c:pt>
              </c:numCache>
            </c:numRef>
          </c:val>
        </c:ser>
        <c:ser>
          <c:idx val="1"/>
          <c:order val="1"/>
          <c:tx>
            <c:strRef>
              <c:f>'MDA '!$P$3</c:f>
              <c:strCache>
                <c:ptCount val="1"/>
                <c:pt idx="0">
                  <c:v>REAC</c:v>
                </c:pt>
              </c:strCache>
            </c:strRef>
          </c:tx>
          <c:errBars>
            <c:errDir val="y"/>
            <c:errBarType val="plus"/>
            <c:errValType val="cust"/>
            <c:plus>
              <c:numRef>
                <c:f>'MDA '!$Q$7:$T$7</c:f>
                <c:numCache>
                  <c:formatCode>General</c:formatCode>
                  <c:ptCount val="4"/>
                  <c:pt idx="0">
                    <c:v>2.9802900000000001</c:v>
                  </c:pt>
                  <c:pt idx="1">
                    <c:v>2.9802900000000001</c:v>
                  </c:pt>
                  <c:pt idx="2">
                    <c:v>2.9802900000000001</c:v>
                  </c:pt>
                  <c:pt idx="3">
                    <c:v>2.98029000000000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MDA '!$Q$1:$T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'MDA '!$Q$3:$T$3</c:f>
              <c:numCache>
                <c:formatCode>General</c:formatCode>
                <c:ptCount val="4"/>
                <c:pt idx="0">
                  <c:v>38.894399999999997</c:v>
                </c:pt>
                <c:pt idx="1">
                  <c:v>44.205599999999997</c:v>
                </c:pt>
                <c:pt idx="2">
                  <c:v>37.088900000000002</c:v>
                </c:pt>
                <c:pt idx="3">
                  <c:v>28.5306</c:v>
                </c:pt>
              </c:numCache>
            </c:numRef>
          </c:val>
        </c:ser>
        <c:marker val="1"/>
        <c:axId val="62659584"/>
        <c:axId val="62682624"/>
      </c:lineChart>
      <c:catAx>
        <c:axId val="6265958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 of treatment</a:t>
                </a:r>
              </a:p>
            </c:rich>
          </c:tx>
          <c:layout/>
        </c:title>
        <c:numFmt formatCode="General" sourceLinked="1"/>
        <c:tickLblPos val="nextTo"/>
        <c:crossAx val="62682624"/>
        <c:crosses val="autoZero"/>
        <c:auto val="1"/>
        <c:lblAlgn val="ctr"/>
        <c:lblOffset val="100"/>
      </c:catAx>
      <c:valAx>
        <c:axId val="62682624"/>
        <c:scaling>
          <c:orientation val="minMax"/>
          <c:min val="20"/>
        </c:scaling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/>
                    <a:cs typeface="Times New Roman"/>
                  </a:defRPr>
                </a:pPr>
                <a:r>
                  <a:rPr lang="it-IT">
                    <a:latin typeface="Times New Roman"/>
                    <a:cs typeface="Times New Roman"/>
                  </a:rPr>
                  <a:t>MDA µM</a:t>
                </a:r>
              </a:p>
            </c:rich>
          </c:tx>
          <c:layout/>
        </c:title>
        <c:numFmt formatCode="General" sourceLinked="1"/>
        <c:tickLblPos val="nextTo"/>
        <c:crossAx val="626595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0158333333333338"/>
          <c:y val="4.2457713619131286E-3"/>
          <c:w val="0.29841666666666938"/>
          <c:h val="0.16743438320210102"/>
        </c:manualLayout>
      </c:layout>
    </c:legend>
    <c:plotVisOnly val="1"/>
  </c:chart>
  <c:spPr>
    <a:ln>
      <a:noFill/>
    </a:ln>
  </c:spPr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style val="1"/>
  <c:chart>
    <c:plotArea>
      <c:layout>
        <c:manualLayout>
          <c:layoutTarget val="inner"/>
          <c:xMode val="edge"/>
          <c:yMode val="edge"/>
          <c:x val="0.12394685039370078"/>
          <c:y val="5.1489955766738447E-2"/>
          <c:w val="0.84430314960629926"/>
          <c:h val="0.69953188625482365"/>
        </c:manualLayout>
      </c:layout>
      <c:lineChart>
        <c:grouping val="standard"/>
        <c:ser>
          <c:idx val="0"/>
          <c:order val="0"/>
          <c:tx>
            <c:strRef>
              <c:f>CASA!$DD$2</c:f>
              <c:strCache>
                <c:ptCount val="1"/>
                <c:pt idx="0">
                  <c:v>CTR</c:v>
                </c:pt>
              </c:strCache>
            </c:strRef>
          </c:tx>
          <c:errBars>
            <c:errDir val="y"/>
            <c:errBarType val="plus"/>
            <c:errValType val="cust"/>
            <c:plus>
              <c:numRef>
                <c:f>CASA!$DK$2:$DN$2</c:f>
                <c:numCache>
                  <c:formatCode>General</c:formatCode>
                  <c:ptCount val="4"/>
                  <c:pt idx="0">
                    <c:v>3.1286399999999999</c:v>
                  </c:pt>
                  <c:pt idx="1">
                    <c:v>3.1286399999999999</c:v>
                  </c:pt>
                  <c:pt idx="2">
                    <c:v>3.1286399999999999</c:v>
                  </c:pt>
                  <c:pt idx="3">
                    <c:v>3.1286399999999999</c:v>
                  </c:pt>
                </c:numCache>
              </c:numRef>
            </c:plus>
            <c:minus>
              <c:numRef>
                <c:f>CASA!$DK$2:$DN$2</c:f>
                <c:numCache>
                  <c:formatCode>General</c:formatCode>
                  <c:ptCount val="4"/>
                  <c:pt idx="0">
                    <c:v>3.1286399999999999</c:v>
                  </c:pt>
                  <c:pt idx="1">
                    <c:v>3.1286399999999999</c:v>
                  </c:pt>
                  <c:pt idx="2">
                    <c:v>3.1286399999999999</c:v>
                  </c:pt>
                  <c:pt idx="3">
                    <c:v>3.1286399999999999</c:v>
                  </c:pt>
                </c:numCache>
              </c:numRef>
            </c:minus>
          </c:errBars>
          <c:cat>
            <c:numRef>
              <c:f>CASA!$DE$1:$DH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CASA!$DE$2:$DH$2</c:f>
              <c:numCache>
                <c:formatCode>General</c:formatCode>
                <c:ptCount val="4"/>
                <c:pt idx="0">
                  <c:v>58.493699999999997</c:v>
                </c:pt>
                <c:pt idx="1">
                  <c:v>41.556199999999997</c:v>
                </c:pt>
                <c:pt idx="2">
                  <c:v>35.093699999999998</c:v>
                </c:pt>
                <c:pt idx="3">
                  <c:v>27.6312</c:v>
                </c:pt>
              </c:numCache>
            </c:numRef>
          </c:val>
        </c:ser>
        <c:ser>
          <c:idx val="1"/>
          <c:order val="1"/>
          <c:tx>
            <c:strRef>
              <c:f>CASA!$DD$3</c:f>
              <c:strCache>
                <c:ptCount val="1"/>
                <c:pt idx="0">
                  <c:v>REAC</c:v>
                </c:pt>
              </c:strCache>
            </c:strRef>
          </c:tx>
          <c:errBars>
            <c:errDir val="y"/>
            <c:errBarType val="minus"/>
            <c:errValType val="cust"/>
            <c:plus>
              <c:numRef>
                <c:f>CASA!$DK$3:$DN$3</c:f>
                <c:numCache>
                  <c:formatCode>General</c:formatCode>
                  <c:ptCount val="4"/>
                  <c:pt idx="0">
                    <c:v>3.1286399999999999</c:v>
                  </c:pt>
                  <c:pt idx="1">
                    <c:v>3.1286399999999999</c:v>
                  </c:pt>
                  <c:pt idx="2">
                    <c:v>3.1286399999999999</c:v>
                  </c:pt>
                  <c:pt idx="3">
                    <c:v>3.1286399999999999</c:v>
                  </c:pt>
                </c:numCache>
              </c:numRef>
            </c:plus>
            <c:minus>
              <c:numRef>
                <c:f>CASA!$DK$3:$DN$3</c:f>
                <c:numCache>
                  <c:formatCode>General</c:formatCode>
                  <c:ptCount val="4"/>
                  <c:pt idx="0">
                    <c:v>3.1286399999999999</c:v>
                  </c:pt>
                  <c:pt idx="1">
                    <c:v>3.1286399999999999</c:v>
                  </c:pt>
                  <c:pt idx="2">
                    <c:v>3.1286399999999999</c:v>
                  </c:pt>
                  <c:pt idx="3">
                    <c:v>3.1286399999999999</c:v>
                  </c:pt>
                </c:numCache>
              </c:numRef>
            </c:minus>
          </c:errBars>
          <c:cat>
            <c:numRef>
              <c:f>CASA!$DE$1:$DH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CASA!$DE$3:$DH$3</c:f>
              <c:numCache>
                <c:formatCode>General</c:formatCode>
                <c:ptCount val="4"/>
                <c:pt idx="0">
                  <c:v>58.4938</c:v>
                </c:pt>
                <c:pt idx="1">
                  <c:v>38.299999999999997</c:v>
                </c:pt>
                <c:pt idx="2">
                  <c:v>29.2819</c:v>
                </c:pt>
                <c:pt idx="3">
                  <c:v>22.425000000000001</c:v>
                </c:pt>
              </c:numCache>
            </c:numRef>
          </c:val>
        </c:ser>
        <c:marker val="1"/>
        <c:axId val="64076800"/>
        <c:axId val="64078976"/>
      </c:lineChart>
      <c:catAx>
        <c:axId val="6407680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 of treatment</a:t>
                </a:r>
              </a:p>
            </c:rich>
          </c:tx>
          <c:layout/>
        </c:title>
        <c:numFmt formatCode="General" sourceLinked="1"/>
        <c:tickLblPos val="nextTo"/>
        <c:crossAx val="64078976"/>
        <c:crosses val="autoZero"/>
        <c:auto val="1"/>
        <c:lblAlgn val="ctr"/>
        <c:lblOffset val="100"/>
      </c:catAx>
      <c:valAx>
        <c:axId val="6407897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AP(µm/sec)</a:t>
                </a:r>
              </a:p>
            </c:rich>
          </c:tx>
          <c:layout/>
        </c:title>
        <c:numFmt formatCode="General" sourceLinked="1"/>
        <c:tickLblPos val="nextTo"/>
        <c:crossAx val="640768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7658333333333338"/>
          <c:y val="5.4397818901804194E-2"/>
          <c:w val="0.39286111111111138"/>
          <c:h val="0.16772560405808132"/>
        </c:manualLayout>
      </c:layout>
      <c:spPr>
        <a:ln>
          <a:noFill/>
        </a:ln>
      </c:spPr>
    </c:legend>
    <c:plotVisOnly val="1"/>
  </c:chart>
  <c:spPr>
    <a:ln>
      <a:noFill/>
    </a:ln>
  </c:sp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style val="1"/>
  <c:chart>
    <c:plotArea>
      <c:layout>
        <c:manualLayout>
          <c:layoutTarget val="inner"/>
          <c:xMode val="edge"/>
          <c:yMode val="edge"/>
          <c:x val="0.10671062992126024"/>
          <c:y val="2.8301545735760946E-2"/>
          <c:w val="0.842094925634297"/>
          <c:h val="0.79787411578210488"/>
        </c:manualLayout>
      </c:layout>
      <c:lineChart>
        <c:grouping val="standard"/>
        <c:ser>
          <c:idx val="0"/>
          <c:order val="0"/>
          <c:tx>
            <c:strRef>
              <c:f>CASA!$ET$2</c:f>
              <c:strCache>
                <c:ptCount val="1"/>
                <c:pt idx="0">
                  <c:v>CTR</c:v>
                </c:pt>
              </c:strCache>
            </c:strRef>
          </c:tx>
          <c:errBars>
            <c:errDir val="y"/>
            <c:errBarType val="minus"/>
            <c:errValType val="cust"/>
            <c:plus>
              <c:numRef>
                <c:f>CASA!$FA$2:$FD$2</c:f>
                <c:numCache>
                  <c:formatCode>General</c:formatCode>
                  <c:ptCount val="4"/>
                  <c:pt idx="0">
                    <c:v>1.51362</c:v>
                  </c:pt>
                  <c:pt idx="1">
                    <c:v>1.51362</c:v>
                  </c:pt>
                  <c:pt idx="2">
                    <c:v>1.51362</c:v>
                  </c:pt>
                  <c:pt idx="3">
                    <c:v>1.51362</c:v>
                  </c:pt>
                </c:numCache>
              </c:numRef>
            </c:plus>
            <c:minus>
              <c:numRef>
                <c:f>CASA!$FA$2:$FD$2</c:f>
                <c:numCache>
                  <c:formatCode>General</c:formatCode>
                  <c:ptCount val="4"/>
                  <c:pt idx="0">
                    <c:v>1.51362</c:v>
                  </c:pt>
                  <c:pt idx="1">
                    <c:v>1.51362</c:v>
                  </c:pt>
                  <c:pt idx="2">
                    <c:v>1.51362</c:v>
                  </c:pt>
                  <c:pt idx="3">
                    <c:v>1.51362</c:v>
                  </c:pt>
                </c:numCache>
              </c:numRef>
            </c:minus>
          </c:errBars>
          <c:cat>
            <c:numRef>
              <c:f>CASA!$EU$1:$EX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CASA!$EU$2:$EX$2</c:f>
              <c:numCache>
                <c:formatCode>General</c:formatCode>
                <c:ptCount val="4"/>
                <c:pt idx="0">
                  <c:v>69.530600000000007</c:v>
                </c:pt>
                <c:pt idx="1">
                  <c:v>66.930599999999998</c:v>
                </c:pt>
                <c:pt idx="2">
                  <c:v>60.295000000000002</c:v>
                </c:pt>
                <c:pt idx="3">
                  <c:v>56.956899999999997</c:v>
                </c:pt>
              </c:numCache>
            </c:numRef>
          </c:val>
        </c:ser>
        <c:ser>
          <c:idx val="1"/>
          <c:order val="1"/>
          <c:tx>
            <c:strRef>
              <c:f>CASA!$ET$3</c:f>
              <c:strCache>
                <c:ptCount val="1"/>
                <c:pt idx="0">
                  <c:v>REAC</c:v>
                </c:pt>
              </c:strCache>
            </c:strRef>
          </c:tx>
          <c:errBars>
            <c:errDir val="y"/>
            <c:errBarType val="plus"/>
            <c:errValType val="cust"/>
            <c:plus>
              <c:numRef>
                <c:f>CASA!$FA$3:$FD$3</c:f>
                <c:numCache>
                  <c:formatCode>General</c:formatCode>
                  <c:ptCount val="4"/>
                  <c:pt idx="0">
                    <c:v>1.51362</c:v>
                  </c:pt>
                  <c:pt idx="1">
                    <c:v>1.51362</c:v>
                  </c:pt>
                  <c:pt idx="2">
                    <c:v>1.5662799999999999</c:v>
                  </c:pt>
                  <c:pt idx="3">
                    <c:v>1.51362</c:v>
                  </c:pt>
                </c:numCache>
              </c:numRef>
            </c:plus>
            <c:minus>
              <c:numRef>
                <c:f>CASA!$FA$3:$FD$3</c:f>
                <c:numCache>
                  <c:formatCode>General</c:formatCode>
                  <c:ptCount val="4"/>
                  <c:pt idx="0">
                    <c:v>1.51362</c:v>
                  </c:pt>
                  <c:pt idx="1">
                    <c:v>1.51362</c:v>
                  </c:pt>
                  <c:pt idx="2">
                    <c:v>1.5662799999999999</c:v>
                  </c:pt>
                  <c:pt idx="3">
                    <c:v>1.51362</c:v>
                  </c:pt>
                </c:numCache>
              </c:numRef>
            </c:minus>
          </c:errBars>
          <c:cat>
            <c:numRef>
              <c:f>CASA!$EU$1:$EX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CASA!$EU$3:$EX$3</c:f>
              <c:numCache>
                <c:formatCode>General</c:formatCode>
                <c:ptCount val="4"/>
                <c:pt idx="0">
                  <c:v>69.530600000000007</c:v>
                </c:pt>
                <c:pt idx="1">
                  <c:v>68.497500000000002</c:v>
                </c:pt>
                <c:pt idx="2">
                  <c:v>67.449299999999994</c:v>
                </c:pt>
                <c:pt idx="3">
                  <c:v>65.004400000000004</c:v>
                </c:pt>
              </c:numCache>
            </c:numRef>
          </c:val>
        </c:ser>
        <c:marker val="1"/>
        <c:axId val="64125184"/>
        <c:axId val="64135552"/>
      </c:lineChart>
      <c:catAx>
        <c:axId val="6412518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 of treatment</a:t>
                </a:r>
              </a:p>
            </c:rich>
          </c:tx>
          <c:layout/>
        </c:title>
        <c:numFmt formatCode="General" sourceLinked="1"/>
        <c:tickLblPos val="nextTo"/>
        <c:crossAx val="64135552"/>
        <c:crosses val="autoZero"/>
        <c:auto val="1"/>
        <c:lblAlgn val="ctr"/>
        <c:lblOffset val="100"/>
      </c:catAx>
      <c:valAx>
        <c:axId val="64135552"/>
        <c:scaling>
          <c:orientation val="minMax"/>
          <c:min val="45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TR (%)</a:t>
                </a:r>
              </a:p>
            </c:rich>
          </c:tx>
          <c:layout/>
        </c:title>
        <c:numFmt formatCode="General" sourceLinked="1"/>
        <c:tickLblPos val="nextTo"/>
        <c:crossAx val="64125184"/>
        <c:crosses val="autoZero"/>
        <c:crossBetween val="between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9.8805555555555813E-2"/>
          <c:y val="0.64802111569483156"/>
          <c:w val="0.40952777777777893"/>
          <c:h val="0.16772560405808132"/>
        </c:manualLayout>
      </c:layout>
    </c:legend>
    <c:plotVisOnly val="1"/>
  </c:chart>
  <c:spPr>
    <a:ln>
      <a:noFill/>
    </a:ln>
  </c:sp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style val="1"/>
  <c:chart>
    <c:plotArea>
      <c:layout>
        <c:manualLayout>
          <c:layoutTarget val="inner"/>
          <c:xMode val="edge"/>
          <c:yMode val="edge"/>
          <c:x val="9.5599518810148693E-2"/>
          <c:y val="5.1489955766738447E-2"/>
          <c:w val="0.83653937007874013"/>
          <c:h val="0.79787411578210488"/>
        </c:manualLayout>
      </c:layout>
      <c:lineChart>
        <c:grouping val="standard"/>
        <c:ser>
          <c:idx val="0"/>
          <c:order val="0"/>
          <c:tx>
            <c:strRef>
              <c:f>CASA!$FP$2</c:f>
              <c:strCache>
                <c:ptCount val="1"/>
                <c:pt idx="0">
                  <c:v>CTR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CASA!$FW$2:$FZ$2</c:f>
                <c:numCache>
                  <c:formatCode>General</c:formatCode>
                  <c:ptCount val="4"/>
                  <c:pt idx="0">
                    <c:v>1.9053500000000001</c:v>
                  </c:pt>
                  <c:pt idx="1">
                    <c:v>1.9053500000000001</c:v>
                  </c:pt>
                  <c:pt idx="2">
                    <c:v>1.9053500000000001</c:v>
                  </c:pt>
                  <c:pt idx="3">
                    <c:v>1.9053500000000001</c:v>
                  </c:pt>
                </c:numCache>
              </c:numRef>
            </c:plus>
            <c:minus>
              <c:numRef>
                <c:f>CASA!$FW$2:$FZ$2</c:f>
                <c:numCache>
                  <c:formatCode>General</c:formatCode>
                  <c:ptCount val="4"/>
                  <c:pt idx="0">
                    <c:v>1.9053500000000001</c:v>
                  </c:pt>
                  <c:pt idx="1">
                    <c:v>1.9053500000000001</c:v>
                  </c:pt>
                  <c:pt idx="2">
                    <c:v>1.9053500000000001</c:v>
                  </c:pt>
                  <c:pt idx="3">
                    <c:v>1.9053500000000001</c:v>
                  </c:pt>
                </c:numCache>
              </c:numRef>
            </c:minus>
          </c:errBars>
          <c:cat>
            <c:numRef>
              <c:f>CASA!$FQ$1:$FT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CASA!$FQ$2:$FT$2</c:f>
              <c:numCache>
                <c:formatCode>General</c:formatCode>
                <c:ptCount val="4"/>
                <c:pt idx="0">
                  <c:v>73.655600000000007</c:v>
                </c:pt>
                <c:pt idx="1">
                  <c:v>67.318700000000007</c:v>
                </c:pt>
                <c:pt idx="2">
                  <c:v>58.895600000000002</c:v>
                </c:pt>
                <c:pt idx="3">
                  <c:v>56.764400000000002</c:v>
                </c:pt>
              </c:numCache>
            </c:numRef>
          </c:val>
        </c:ser>
        <c:ser>
          <c:idx val="1"/>
          <c:order val="1"/>
          <c:tx>
            <c:strRef>
              <c:f>CASA!$FP$3</c:f>
              <c:strCache>
                <c:ptCount val="1"/>
                <c:pt idx="0">
                  <c:v>REAC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CASA!$FW$3:$FZ$3</c:f>
                <c:numCache>
                  <c:formatCode>General</c:formatCode>
                  <c:ptCount val="4"/>
                  <c:pt idx="0">
                    <c:v>1.9053500000000001</c:v>
                  </c:pt>
                  <c:pt idx="1">
                    <c:v>1.9053500000000001</c:v>
                  </c:pt>
                  <c:pt idx="2">
                    <c:v>1.9053500000000001</c:v>
                  </c:pt>
                  <c:pt idx="3">
                    <c:v>1.9053500000000001</c:v>
                  </c:pt>
                </c:numCache>
              </c:numRef>
            </c:plus>
            <c:minus>
              <c:numRef>
                <c:f>CASA!$FW$3:$FZ$3</c:f>
                <c:numCache>
                  <c:formatCode>General</c:formatCode>
                  <c:ptCount val="4"/>
                  <c:pt idx="0">
                    <c:v>1.9053500000000001</c:v>
                  </c:pt>
                  <c:pt idx="1">
                    <c:v>1.9053500000000001</c:v>
                  </c:pt>
                  <c:pt idx="2">
                    <c:v>1.9053500000000001</c:v>
                  </c:pt>
                  <c:pt idx="3">
                    <c:v>1.9053500000000001</c:v>
                  </c:pt>
                </c:numCache>
              </c:numRef>
            </c:minus>
          </c:errBars>
          <c:cat>
            <c:numRef>
              <c:f>CASA!$FQ$1:$FT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CASA!$FQ$3:$FT$3</c:f>
              <c:numCache>
                <c:formatCode>General</c:formatCode>
                <c:ptCount val="4"/>
                <c:pt idx="0">
                  <c:v>73.655600000000007</c:v>
                </c:pt>
                <c:pt idx="1">
                  <c:v>65.361900000000006</c:v>
                </c:pt>
                <c:pt idx="2">
                  <c:v>61.418199999999999</c:v>
                </c:pt>
                <c:pt idx="3">
                  <c:v>53.051299999999998</c:v>
                </c:pt>
              </c:numCache>
            </c:numRef>
          </c:val>
        </c:ser>
        <c:marker val="1"/>
        <c:axId val="64197760"/>
        <c:axId val="64199680"/>
      </c:lineChart>
      <c:catAx>
        <c:axId val="6419776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 of treatment</a:t>
                </a:r>
              </a:p>
            </c:rich>
          </c:tx>
          <c:layout/>
        </c:title>
        <c:numFmt formatCode="General" sourceLinked="1"/>
        <c:tickLblPos val="nextTo"/>
        <c:crossAx val="64199680"/>
        <c:crosses val="autoZero"/>
        <c:auto val="1"/>
        <c:lblAlgn val="ctr"/>
        <c:lblOffset val="100"/>
      </c:catAx>
      <c:valAx>
        <c:axId val="64199680"/>
        <c:scaling>
          <c:orientation val="minMax"/>
          <c:min val="4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WOB (%)</a:t>
                </a:r>
              </a:p>
            </c:rich>
          </c:tx>
          <c:layout/>
        </c:title>
        <c:numFmt formatCode="General" sourceLinked="1"/>
        <c:tickLblPos val="nextTo"/>
        <c:crossAx val="6419776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0991666666666666"/>
          <c:y val="0.60628197763907099"/>
          <c:w val="0.35397222222222308"/>
          <c:h val="0.16772560405808132"/>
        </c:manualLayout>
      </c:layout>
    </c:legend>
    <c:plotVisOnly val="1"/>
  </c:chart>
  <c:spPr>
    <a:ln>
      <a:noFill/>
    </a:ln>
  </c:sp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style val="1"/>
  <c:chart>
    <c:plotArea>
      <c:layout>
        <c:manualLayout>
          <c:layoutTarget val="inner"/>
          <c:xMode val="edge"/>
          <c:yMode val="edge"/>
          <c:x val="0.10808573928259005"/>
          <c:y val="2.9542191428367996E-2"/>
          <c:w val="0.84627537182852164"/>
          <c:h val="0.7885987517697135"/>
        </c:manualLayout>
      </c:layout>
      <c:lineChart>
        <c:grouping val="standard"/>
        <c:ser>
          <c:idx val="0"/>
          <c:order val="0"/>
          <c:tx>
            <c:strRef>
              <c:f>CASA!$GL$2</c:f>
              <c:strCache>
                <c:ptCount val="1"/>
                <c:pt idx="0">
                  <c:v>CTR</c:v>
                </c:pt>
              </c:strCache>
            </c:strRef>
          </c:tx>
          <c:errBars>
            <c:errDir val="y"/>
            <c:errBarType val="plus"/>
            <c:errValType val="cust"/>
            <c:plus>
              <c:numRef>
                <c:f>CASA!$GS$2:$GV$2</c:f>
                <c:numCache>
                  <c:formatCode>General</c:formatCode>
                  <c:ptCount val="4"/>
                  <c:pt idx="0">
                    <c:v>0.374276</c:v>
                  </c:pt>
                  <c:pt idx="1">
                    <c:v>0.374276</c:v>
                  </c:pt>
                  <c:pt idx="2">
                    <c:v>0.374276</c:v>
                  </c:pt>
                  <c:pt idx="3">
                    <c:v>0.374276</c:v>
                  </c:pt>
                </c:numCache>
              </c:numRef>
            </c:plus>
            <c:minus>
              <c:numRef>
                <c:f>CASA!$GS$2:$GV$2</c:f>
                <c:numCache>
                  <c:formatCode>General</c:formatCode>
                  <c:ptCount val="4"/>
                  <c:pt idx="0">
                    <c:v>0.374276</c:v>
                  </c:pt>
                  <c:pt idx="1">
                    <c:v>0.374276</c:v>
                  </c:pt>
                  <c:pt idx="2">
                    <c:v>0.374276</c:v>
                  </c:pt>
                  <c:pt idx="3">
                    <c:v>0.374276</c:v>
                  </c:pt>
                </c:numCache>
              </c:numRef>
            </c:minus>
          </c:errBars>
          <c:cat>
            <c:numRef>
              <c:f>CASA!$GM$1:$GP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CASA!$GM$2:$GP$2</c:f>
              <c:numCache>
                <c:formatCode>General</c:formatCode>
                <c:ptCount val="4"/>
                <c:pt idx="0">
                  <c:v>3.0625</c:v>
                </c:pt>
                <c:pt idx="1">
                  <c:v>3.1375000000000002</c:v>
                </c:pt>
                <c:pt idx="2">
                  <c:v>3.4187500000000002</c:v>
                </c:pt>
                <c:pt idx="3">
                  <c:v>3.9125000000000001</c:v>
                </c:pt>
              </c:numCache>
            </c:numRef>
          </c:val>
        </c:ser>
        <c:ser>
          <c:idx val="1"/>
          <c:order val="1"/>
          <c:tx>
            <c:strRef>
              <c:f>CASA!$GL$3</c:f>
              <c:strCache>
                <c:ptCount val="1"/>
                <c:pt idx="0">
                  <c:v>REAC</c:v>
                </c:pt>
              </c:strCache>
            </c:strRef>
          </c:tx>
          <c:errBars>
            <c:errDir val="y"/>
            <c:errBarType val="minus"/>
            <c:errValType val="cust"/>
            <c:plus>
              <c:numRef>
                <c:f>CASA!$GS$3:$GV$3</c:f>
                <c:numCache>
                  <c:formatCode>General</c:formatCode>
                  <c:ptCount val="4"/>
                  <c:pt idx="0">
                    <c:v>0.374276</c:v>
                  </c:pt>
                  <c:pt idx="1">
                    <c:v>0.374276</c:v>
                  </c:pt>
                  <c:pt idx="2">
                    <c:v>0.374276</c:v>
                  </c:pt>
                  <c:pt idx="3">
                    <c:v>0.374276</c:v>
                  </c:pt>
                </c:numCache>
              </c:numRef>
            </c:plus>
            <c:minus>
              <c:numRef>
                <c:f>CASA!$GS$3:$GV$3</c:f>
                <c:numCache>
                  <c:formatCode>General</c:formatCode>
                  <c:ptCount val="4"/>
                  <c:pt idx="0">
                    <c:v>0.374276</c:v>
                  </c:pt>
                  <c:pt idx="1">
                    <c:v>0.374276</c:v>
                  </c:pt>
                  <c:pt idx="2">
                    <c:v>0.374276</c:v>
                  </c:pt>
                  <c:pt idx="3">
                    <c:v>0.374276</c:v>
                  </c:pt>
                </c:numCache>
              </c:numRef>
            </c:minus>
          </c:errBars>
          <c:cat>
            <c:numRef>
              <c:f>CASA!$GM$1:$GP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CASA!$GM$3:$GP$3</c:f>
              <c:numCache>
                <c:formatCode>General</c:formatCode>
                <c:ptCount val="4"/>
                <c:pt idx="0">
                  <c:v>3.0625</c:v>
                </c:pt>
                <c:pt idx="1">
                  <c:v>3.125</c:v>
                </c:pt>
                <c:pt idx="2">
                  <c:v>2.9496699999999998</c:v>
                </c:pt>
                <c:pt idx="3">
                  <c:v>3.0187499999999998</c:v>
                </c:pt>
              </c:numCache>
            </c:numRef>
          </c:val>
        </c:ser>
        <c:marker val="1"/>
        <c:axId val="64254336"/>
        <c:axId val="64256256"/>
      </c:lineChart>
      <c:catAx>
        <c:axId val="642543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 of treatment</a:t>
                </a:r>
              </a:p>
            </c:rich>
          </c:tx>
          <c:layout/>
        </c:title>
        <c:numFmt formatCode="General" sourceLinked="1"/>
        <c:tickLblPos val="nextTo"/>
        <c:crossAx val="64256256"/>
        <c:crosses val="autoZero"/>
        <c:auto val="1"/>
        <c:lblAlgn val="ctr"/>
        <c:lblOffset val="100"/>
      </c:catAx>
      <c:valAx>
        <c:axId val="64256256"/>
        <c:scaling>
          <c:orientation val="minMax"/>
          <c:min val="2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LH (µm) </a:t>
                </a:r>
              </a:p>
            </c:rich>
          </c:tx>
          <c:layout/>
        </c:title>
        <c:numFmt formatCode="General" sourceLinked="1"/>
        <c:tickLblPos val="nextTo"/>
        <c:crossAx val="6425433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238055555555557"/>
          <c:y val="6.8310864920390874E-2"/>
          <c:w val="0.50952777777777758"/>
          <c:h val="0.16772560405808132"/>
        </c:manualLayout>
      </c:layout>
    </c:legend>
    <c:plotVisOnly val="1"/>
  </c:chart>
  <c:spPr>
    <a:ln>
      <a:noFill/>
    </a:ln>
  </c:sp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style val="1"/>
  <c:chart>
    <c:plotArea>
      <c:layout>
        <c:manualLayout>
          <c:layoutTarget val="inner"/>
          <c:xMode val="edge"/>
          <c:yMode val="edge"/>
          <c:x val="0.10253018372703412"/>
          <c:y val="5.1489955766738447E-2"/>
          <c:w val="0.86294203849519047"/>
          <c:h val="0.79787411578210488"/>
        </c:manualLayout>
      </c:layout>
      <c:lineChart>
        <c:grouping val="standard"/>
        <c:ser>
          <c:idx val="0"/>
          <c:order val="0"/>
          <c:tx>
            <c:strRef>
              <c:f>CASA!$HH$2</c:f>
              <c:strCache>
                <c:ptCount val="1"/>
                <c:pt idx="0">
                  <c:v>CTR</c:v>
                </c:pt>
              </c:strCache>
            </c:strRef>
          </c:tx>
          <c:errBars>
            <c:errDir val="y"/>
            <c:errBarType val="plus"/>
            <c:errValType val="cust"/>
            <c:plus>
              <c:numRef>
                <c:f>CASA!$HO$2:$HR$2</c:f>
                <c:numCache>
                  <c:formatCode>General</c:formatCode>
                  <c:ptCount val="4"/>
                  <c:pt idx="0">
                    <c:v>0.59218099999999996</c:v>
                  </c:pt>
                  <c:pt idx="1">
                    <c:v>0.59218099999999996</c:v>
                  </c:pt>
                  <c:pt idx="2">
                    <c:v>0.59218099999999996</c:v>
                  </c:pt>
                  <c:pt idx="3">
                    <c:v>0.59218099999999996</c:v>
                  </c:pt>
                </c:numCache>
              </c:numRef>
            </c:plus>
            <c:minus>
              <c:numRef>
                <c:f>CASA!$HO$2:$HR$2</c:f>
                <c:numCache>
                  <c:formatCode>General</c:formatCode>
                  <c:ptCount val="4"/>
                  <c:pt idx="0">
                    <c:v>0.59218099999999996</c:v>
                  </c:pt>
                  <c:pt idx="1">
                    <c:v>0.59218099999999996</c:v>
                  </c:pt>
                  <c:pt idx="2">
                    <c:v>0.59218099999999996</c:v>
                  </c:pt>
                  <c:pt idx="3">
                    <c:v>0.59218099999999996</c:v>
                  </c:pt>
                </c:numCache>
              </c:numRef>
            </c:minus>
          </c:errBars>
          <c:cat>
            <c:numRef>
              <c:f>CASA!$HI$1:$HL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CASA!$HI$2:$HL$2</c:f>
              <c:numCache>
                <c:formatCode>General</c:formatCode>
                <c:ptCount val="4"/>
                <c:pt idx="0">
                  <c:v>7.4437499999999996</c:v>
                </c:pt>
                <c:pt idx="1">
                  <c:v>7.6749999999999998</c:v>
                </c:pt>
                <c:pt idx="2">
                  <c:v>7.75</c:v>
                </c:pt>
                <c:pt idx="3">
                  <c:v>6.8687500000000004</c:v>
                </c:pt>
              </c:numCache>
            </c:numRef>
          </c:val>
        </c:ser>
        <c:ser>
          <c:idx val="1"/>
          <c:order val="1"/>
          <c:tx>
            <c:strRef>
              <c:f>CASA!$HH$3</c:f>
              <c:strCache>
                <c:ptCount val="1"/>
                <c:pt idx="0">
                  <c:v>REAC</c:v>
                </c:pt>
              </c:strCache>
            </c:strRef>
          </c:tx>
          <c:errBars>
            <c:errDir val="y"/>
            <c:errBarType val="minus"/>
            <c:errValType val="cust"/>
            <c:plus>
              <c:numRef>
                <c:f>CASA!$HO$3:$HR$3</c:f>
                <c:numCache>
                  <c:formatCode>General</c:formatCode>
                  <c:ptCount val="4"/>
                  <c:pt idx="0">
                    <c:v>0.59218099999999996</c:v>
                  </c:pt>
                  <c:pt idx="1">
                    <c:v>0.59218099999999996</c:v>
                  </c:pt>
                  <c:pt idx="2">
                    <c:v>0.59218099999999996</c:v>
                  </c:pt>
                  <c:pt idx="3">
                    <c:v>0.59218099999999996</c:v>
                  </c:pt>
                </c:numCache>
              </c:numRef>
            </c:plus>
            <c:minus>
              <c:numRef>
                <c:f>CASA!$HO$3:$HR$3</c:f>
                <c:numCache>
                  <c:formatCode>General</c:formatCode>
                  <c:ptCount val="4"/>
                  <c:pt idx="0">
                    <c:v>0.59218099999999996</c:v>
                  </c:pt>
                  <c:pt idx="1">
                    <c:v>0.59218099999999996</c:v>
                  </c:pt>
                  <c:pt idx="2">
                    <c:v>0.59218099999999996</c:v>
                  </c:pt>
                  <c:pt idx="3">
                    <c:v>0.59218099999999996</c:v>
                  </c:pt>
                </c:numCache>
              </c:numRef>
            </c:minus>
          </c:errBars>
          <c:cat>
            <c:numRef>
              <c:f>CASA!$HI$1:$HL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CASA!$HI$3:$HL$3</c:f>
              <c:numCache>
                <c:formatCode>General</c:formatCode>
                <c:ptCount val="4"/>
                <c:pt idx="0">
                  <c:v>7.4437499999999996</c:v>
                </c:pt>
                <c:pt idx="1">
                  <c:v>7.2437500000000004</c:v>
                </c:pt>
                <c:pt idx="2">
                  <c:v>7.3516599999999999</c:v>
                </c:pt>
                <c:pt idx="3">
                  <c:v>6.4375</c:v>
                </c:pt>
              </c:numCache>
            </c:numRef>
          </c:val>
        </c:ser>
        <c:marker val="1"/>
        <c:axId val="64380928"/>
        <c:axId val="64382848"/>
      </c:lineChart>
      <c:catAx>
        <c:axId val="6438092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 of treatment</a:t>
                </a:r>
              </a:p>
            </c:rich>
          </c:tx>
        </c:title>
        <c:numFmt formatCode="General" sourceLinked="1"/>
        <c:tickLblPos val="nextTo"/>
        <c:crossAx val="64382848"/>
        <c:crosses val="autoZero"/>
        <c:auto val="1"/>
        <c:lblAlgn val="ctr"/>
        <c:lblOffset val="100"/>
      </c:catAx>
      <c:valAx>
        <c:axId val="64382848"/>
        <c:scaling>
          <c:orientation val="minMax"/>
          <c:min val="5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CF (Hz)  </a:t>
                </a:r>
              </a:p>
            </c:rich>
          </c:tx>
        </c:title>
        <c:numFmt formatCode="General" sourceLinked="1"/>
        <c:tickLblPos val="nextTo"/>
        <c:crossAx val="64380928"/>
        <c:crosses val="autoZero"/>
        <c:crossBetween val="between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.11547222222222241"/>
          <c:y val="0.63410806967624223"/>
          <c:w val="0.41508333333333336"/>
          <c:h val="0.16772560405808132"/>
        </c:manualLayout>
      </c:layout>
    </c:legend>
    <c:plotVisOnly val="1"/>
  </c:chart>
  <c:spPr>
    <a:ln>
      <a:noFill/>
    </a:ln>
  </c:sp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style val="1"/>
  <c:chart>
    <c:plotArea>
      <c:layout>
        <c:manualLayout>
          <c:layoutTarget val="inner"/>
          <c:xMode val="edge"/>
          <c:yMode val="edge"/>
          <c:x val="0.10948840769903739"/>
          <c:y val="5.1489955766738447E-2"/>
          <c:w val="0.85320603674540685"/>
          <c:h val="0.79787411578210488"/>
        </c:manualLayout>
      </c:layout>
      <c:lineChart>
        <c:grouping val="standard"/>
        <c:ser>
          <c:idx val="0"/>
          <c:order val="0"/>
          <c:tx>
            <c:strRef>
              <c:f>CASA!$DY$2</c:f>
              <c:strCache>
                <c:ptCount val="1"/>
                <c:pt idx="0">
                  <c:v>CTR</c:v>
                </c:pt>
              </c:strCache>
            </c:strRef>
          </c:tx>
          <c:errBars>
            <c:errDir val="y"/>
            <c:errBarType val="plus"/>
            <c:errValType val="cust"/>
            <c:plus>
              <c:numRef>
                <c:f>CASA!$EF$2:$EI$2</c:f>
                <c:numCache>
                  <c:formatCode>General</c:formatCode>
                  <c:ptCount val="4"/>
                  <c:pt idx="0">
                    <c:v>3.1286399999999999</c:v>
                  </c:pt>
                  <c:pt idx="1">
                    <c:v>3.1286399999999999</c:v>
                  </c:pt>
                  <c:pt idx="2">
                    <c:v>3.1286399999999999</c:v>
                  </c:pt>
                  <c:pt idx="3">
                    <c:v>3.1286399999999999</c:v>
                  </c:pt>
                </c:numCache>
              </c:numRef>
            </c:plus>
            <c:minus>
              <c:numRef>
                <c:f>CASA!$EF$2:$EI$2</c:f>
                <c:numCache>
                  <c:formatCode>General</c:formatCode>
                  <c:ptCount val="4"/>
                  <c:pt idx="0">
                    <c:v>3.1286399999999999</c:v>
                  </c:pt>
                  <c:pt idx="1">
                    <c:v>3.1286399999999999</c:v>
                  </c:pt>
                  <c:pt idx="2">
                    <c:v>3.1286399999999999</c:v>
                  </c:pt>
                  <c:pt idx="3">
                    <c:v>3.1286399999999999</c:v>
                  </c:pt>
                </c:numCache>
              </c:numRef>
            </c:minus>
          </c:errBars>
          <c:cat>
            <c:numRef>
              <c:f>CASA!$DZ$1:$EC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CASA!$DZ$2:$EC$2</c:f>
              <c:numCache>
                <c:formatCode>General</c:formatCode>
                <c:ptCount val="4"/>
                <c:pt idx="0">
                  <c:v>58.493699999999997</c:v>
                </c:pt>
                <c:pt idx="1">
                  <c:v>41.556199999999997</c:v>
                </c:pt>
                <c:pt idx="2">
                  <c:v>35.093699999999998</c:v>
                </c:pt>
                <c:pt idx="3">
                  <c:v>27.6312</c:v>
                </c:pt>
              </c:numCache>
            </c:numRef>
          </c:val>
        </c:ser>
        <c:ser>
          <c:idx val="1"/>
          <c:order val="1"/>
          <c:tx>
            <c:strRef>
              <c:f>CASA!$DY$3</c:f>
              <c:strCache>
                <c:ptCount val="1"/>
                <c:pt idx="0">
                  <c:v>REAC</c:v>
                </c:pt>
              </c:strCache>
            </c:strRef>
          </c:tx>
          <c:errBars>
            <c:errDir val="y"/>
            <c:errBarType val="minus"/>
            <c:errValType val="cust"/>
            <c:plus>
              <c:numRef>
                <c:f>CASA!$EF$3:$EI$3</c:f>
                <c:numCache>
                  <c:formatCode>General</c:formatCode>
                  <c:ptCount val="4"/>
                  <c:pt idx="0">
                    <c:v>3.1286399999999999</c:v>
                  </c:pt>
                  <c:pt idx="1">
                    <c:v>3.1286399999999999</c:v>
                  </c:pt>
                  <c:pt idx="2">
                    <c:v>3.1286399999999999</c:v>
                  </c:pt>
                  <c:pt idx="3">
                    <c:v>3.1286399999999999</c:v>
                  </c:pt>
                </c:numCache>
              </c:numRef>
            </c:plus>
            <c:minus>
              <c:numRef>
                <c:f>CASA!$EF$3:$EI$3</c:f>
                <c:numCache>
                  <c:formatCode>General</c:formatCode>
                  <c:ptCount val="4"/>
                  <c:pt idx="0">
                    <c:v>3.1286399999999999</c:v>
                  </c:pt>
                  <c:pt idx="1">
                    <c:v>3.1286399999999999</c:v>
                  </c:pt>
                  <c:pt idx="2">
                    <c:v>3.1286399999999999</c:v>
                  </c:pt>
                  <c:pt idx="3">
                    <c:v>3.1286399999999999</c:v>
                  </c:pt>
                </c:numCache>
              </c:numRef>
            </c:minus>
          </c:errBars>
          <c:cat>
            <c:numRef>
              <c:f>CASA!$DZ$1:$EC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CASA!$DZ$3:$EC$3</c:f>
              <c:numCache>
                <c:formatCode>General</c:formatCode>
                <c:ptCount val="4"/>
                <c:pt idx="0">
                  <c:v>58.4938</c:v>
                </c:pt>
                <c:pt idx="1">
                  <c:v>38.299999999999997</c:v>
                </c:pt>
                <c:pt idx="2">
                  <c:v>29.2819</c:v>
                </c:pt>
                <c:pt idx="3">
                  <c:v>22.425000000000001</c:v>
                </c:pt>
              </c:numCache>
            </c:numRef>
          </c:val>
        </c:ser>
        <c:marker val="1"/>
        <c:axId val="64404480"/>
        <c:axId val="64291968"/>
      </c:lineChart>
      <c:catAx>
        <c:axId val="6440448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 of treatment</a:t>
                </a:r>
              </a:p>
            </c:rich>
          </c:tx>
        </c:title>
        <c:numFmt formatCode="General" sourceLinked="1"/>
        <c:tickLblPos val="nextTo"/>
        <c:crossAx val="64291968"/>
        <c:crosses val="autoZero"/>
        <c:auto val="1"/>
        <c:lblAlgn val="ctr"/>
        <c:lblOffset val="100"/>
      </c:catAx>
      <c:valAx>
        <c:axId val="6429196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IN (%)</a:t>
                </a:r>
              </a:p>
            </c:rich>
          </c:tx>
        </c:title>
        <c:numFmt formatCode="General" sourceLinked="1"/>
        <c:tickLblPos val="nextTo"/>
        <c:crossAx val="64404480"/>
        <c:crosses val="autoZero"/>
        <c:crossBetween val="between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.34602777777777866"/>
          <c:y val="6.8310864920390818E-2"/>
          <c:w val="0.29841666666666766"/>
          <c:h val="0.16772560405808132"/>
        </c:manualLayout>
      </c:layout>
    </c:legend>
    <c:plotVisOnly val="1"/>
  </c:chart>
  <c:spPr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>
        <c:manualLayout>
          <c:layoutTarget val="inner"/>
          <c:xMode val="edge"/>
          <c:yMode val="edge"/>
          <c:x val="0.12143844569229641"/>
          <c:y val="5.1400554097404488E-2"/>
          <c:w val="0.83847831770032732"/>
          <c:h val="0.73702301966352912"/>
        </c:manualLayout>
      </c:layout>
      <c:lineChart>
        <c:grouping val="standard"/>
        <c:ser>
          <c:idx val="0"/>
          <c:order val="0"/>
          <c:tx>
            <c:strRef>
              <c:f>viability!$Y$2</c:f>
              <c:strCache>
                <c:ptCount val="1"/>
                <c:pt idx="0">
                  <c:v>CTR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viability!$Z$6:$AC$6</c:f>
                <c:numCache>
                  <c:formatCode>General</c:formatCode>
                  <c:ptCount val="4"/>
                  <c:pt idx="0">
                    <c:v>4.6145100000000001E-2</c:v>
                  </c:pt>
                  <c:pt idx="1">
                    <c:v>4.6145100000000001E-2</c:v>
                  </c:pt>
                  <c:pt idx="2">
                    <c:v>4.6145100000000001E-2</c:v>
                  </c:pt>
                  <c:pt idx="3">
                    <c:v>4.6145100000000001E-2</c:v>
                  </c:pt>
                </c:numCache>
              </c:numRef>
            </c:plus>
            <c:minus>
              <c:numRef>
                <c:f>viability!$Z$6:$AC$6</c:f>
                <c:numCache>
                  <c:formatCode>General</c:formatCode>
                  <c:ptCount val="4"/>
                  <c:pt idx="0">
                    <c:v>4.6145100000000001E-2</c:v>
                  </c:pt>
                  <c:pt idx="1">
                    <c:v>4.6145100000000001E-2</c:v>
                  </c:pt>
                  <c:pt idx="2">
                    <c:v>4.6145100000000001E-2</c:v>
                  </c:pt>
                  <c:pt idx="3">
                    <c:v>4.6145100000000001E-2</c:v>
                  </c:pt>
                </c:numCache>
              </c:numRef>
            </c:minus>
          </c:errBars>
          <c:cat>
            <c:numRef>
              <c:f>viability!$Z$1:$AC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viability!$Z$2:$AC$2</c:f>
              <c:numCache>
                <c:formatCode>0.00</c:formatCode>
                <c:ptCount val="4"/>
                <c:pt idx="0">
                  <c:v>0.44522800000000001</c:v>
                </c:pt>
                <c:pt idx="1">
                  <c:v>0.43495499999999998</c:v>
                </c:pt>
                <c:pt idx="2">
                  <c:v>0.39825199999999999</c:v>
                </c:pt>
                <c:pt idx="3">
                  <c:v>0.35924600000000001</c:v>
                </c:pt>
              </c:numCache>
            </c:numRef>
          </c:val>
        </c:ser>
        <c:ser>
          <c:idx val="1"/>
          <c:order val="1"/>
          <c:tx>
            <c:strRef>
              <c:f>viability!$Y$3</c:f>
              <c:strCache>
                <c:ptCount val="1"/>
                <c:pt idx="0">
                  <c:v>REAC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viability!$Z$7:$AC$7</c:f>
                <c:numCache>
                  <c:formatCode>General</c:formatCode>
                  <c:ptCount val="4"/>
                  <c:pt idx="0">
                    <c:v>4.6145100000000001E-2</c:v>
                  </c:pt>
                  <c:pt idx="1">
                    <c:v>4.6145100000000001E-2</c:v>
                  </c:pt>
                  <c:pt idx="2">
                    <c:v>4.6145100000000001E-2</c:v>
                  </c:pt>
                  <c:pt idx="3">
                    <c:v>4.6145100000000001E-2</c:v>
                  </c:pt>
                </c:numCache>
              </c:numRef>
            </c:plus>
            <c:minus>
              <c:numRef>
                <c:f>viability!$Z$7:$AC$7</c:f>
                <c:numCache>
                  <c:formatCode>General</c:formatCode>
                  <c:ptCount val="4"/>
                  <c:pt idx="0">
                    <c:v>4.6145100000000001E-2</c:v>
                  </c:pt>
                  <c:pt idx="1">
                    <c:v>4.6145100000000001E-2</c:v>
                  </c:pt>
                  <c:pt idx="2">
                    <c:v>4.6145100000000001E-2</c:v>
                  </c:pt>
                  <c:pt idx="3">
                    <c:v>4.6145100000000001E-2</c:v>
                  </c:pt>
                </c:numCache>
              </c:numRef>
            </c:minus>
          </c:errBars>
          <c:cat>
            <c:numRef>
              <c:f>viability!$Z$1:$AC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viability!$Z$3:$AC$3</c:f>
              <c:numCache>
                <c:formatCode>0.00</c:formatCode>
                <c:ptCount val="4"/>
                <c:pt idx="0">
                  <c:v>0.44522800000000001</c:v>
                </c:pt>
                <c:pt idx="1">
                  <c:v>0.48726000000000003</c:v>
                </c:pt>
                <c:pt idx="2">
                  <c:v>0.35605300000000001</c:v>
                </c:pt>
                <c:pt idx="3">
                  <c:v>0.39228000000000002</c:v>
                </c:pt>
              </c:numCache>
            </c:numRef>
          </c:val>
        </c:ser>
        <c:marker val="1"/>
        <c:axId val="64652800"/>
        <c:axId val="64654720"/>
      </c:lineChart>
      <c:catAx>
        <c:axId val="6465280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 of treatment</a:t>
                </a:r>
              </a:p>
            </c:rich>
          </c:tx>
          <c:layout/>
        </c:title>
        <c:numFmt formatCode="General" sourceLinked="1"/>
        <c:tickLblPos val="nextTo"/>
        <c:crossAx val="64654720"/>
        <c:crosses val="autoZero"/>
        <c:auto val="1"/>
        <c:lblAlgn val="ctr"/>
        <c:lblOffset val="100"/>
      </c:catAx>
      <c:valAx>
        <c:axId val="64654720"/>
        <c:scaling>
          <c:orientation val="minMax"/>
          <c:min val="0.2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iability</a:t>
                </a:r>
              </a:p>
            </c:rich>
          </c:tx>
          <c:layout/>
        </c:title>
        <c:numFmt formatCode="#,##0.00" sourceLinked="0"/>
        <c:tickLblPos val="nextTo"/>
        <c:crossAx val="646528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49880555555555639"/>
          <c:y val="4.1282808398949933E-2"/>
          <c:w val="0.28730555555555581"/>
          <c:h val="0.16743438320210047"/>
        </c:manualLayout>
      </c:layout>
    </c:legend>
    <c:plotVisOnly val="1"/>
  </c:chart>
  <c:spPr>
    <a:ln>
      <a:noFill/>
    </a:ln>
  </c:spPr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style val="1"/>
  <c:chart>
    <c:plotArea>
      <c:layout>
        <c:manualLayout>
          <c:layoutTarget val="inner"/>
          <c:xMode val="edge"/>
          <c:yMode val="edge"/>
          <c:x val="0.16334657718249176"/>
          <c:y val="5.1400554097404488E-2"/>
          <c:w val="0.78854854352791659"/>
          <c:h val="0.70005358705161858"/>
        </c:manualLayout>
      </c:layout>
      <c:lineChart>
        <c:grouping val="standard"/>
        <c:ser>
          <c:idx val="0"/>
          <c:order val="0"/>
          <c:tx>
            <c:strRef>
              <c:f>SOD!$AD$2</c:f>
              <c:strCache>
                <c:ptCount val="1"/>
                <c:pt idx="0">
                  <c:v>CTR</c:v>
                </c:pt>
              </c:strCache>
            </c:strRef>
          </c:tx>
          <c:errBars>
            <c:errDir val="y"/>
            <c:errBarType val="plus"/>
            <c:errValType val="cust"/>
            <c:plus>
              <c:numRef>
                <c:f>SOD!$AE$6:$AH$6</c:f>
                <c:numCache>
                  <c:formatCode>General</c:formatCode>
                  <c:ptCount val="4"/>
                  <c:pt idx="0">
                    <c:v>2.08869E-2</c:v>
                  </c:pt>
                  <c:pt idx="1">
                    <c:v>2.08869E-2</c:v>
                  </c:pt>
                  <c:pt idx="2">
                    <c:v>2.08869E-2</c:v>
                  </c:pt>
                  <c:pt idx="3">
                    <c:v>2.0886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OD!$AE$1:$AH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SOD!$AE$2:$AH$2</c:f>
              <c:numCache>
                <c:formatCode>General</c:formatCode>
                <c:ptCount val="4"/>
                <c:pt idx="0">
                  <c:v>6.7099099999999995E-2</c:v>
                </c:pt>
                <c:pt idx="1">
                  <c:v>2.2523600000000001E-2</c:v>
                </c:pt>
                <c:pt idx="2">
                  <c:v>5.8962299999999995E-4</c:v>
                </c:pt>
                <c:pt idx="3">
                  <c:v>3.6084900000000003E-2</c:v>
                </c:pt>
              </c:numCache>
            </c:numRef>
          </c:val>
        </c:ser>
        <c:ser>
          <c:idx val="1"/>
          <c:order val="1"/>
          <c:tx>
            <c:strRef>
              <c:f>SOD!$AD$3</c:f>
              <c:strCache>
                <c:ptCount val="1"/>
                <c:pt idx="0">
                  <c:v>REAC</c:v>
                </c:pt>
              </c:strCache>
            </c:strRef>
          </c:tx>
          <c:errBars>
            <c:errDir val="y"/>
            <c:errBarType val="plus"/>
            <c:errValType val="cust"/>
            <c:plus>
              <c:numRef>
                <c:f>SOD!$AE$7:$AH$7</c:f>
                <c:numCache>
                  <c:formatCode>General</c:formatCode>
                  <c:ptCount val="4"/>
                  <c:pt idx="0">
                    <c:v>2.08869E-2</c:v>
                  </c:pt>
                  <c:pt idx="1">
                    <c:v>2.08869E-2</c:v>
                  </c:pt>
                  <c:pt idx="2">
                    <c:v>2.08869E-2</c:v>
                  </c:pt>
                  <c:pt idx="3">
                    <c:v>2.0886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OD!$AE$1:$AH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SOD!$AE$3:$AH$3</c:f>
              <c:numCache>
                <c:formatCode>General</c:formatCode>
                <c:ptCount val="4"/>
                <c:pt idx="0">
                  <c:v>6.7099099999999995E-2</c:v>
                </c:pt>
                <c:pt idx="1">
                  <c:v>6.75708E-2</c:v>
                </c:pt>
                <c:pt idx="2">
                  <c:v>0.15542500000000001</c:v>
                </c:pt>
                <c:pt idx="3">
                  <c:v>5.3891500000000002E-2</c:v>
                </c:pt>
              </c:numCache>
            </c:numRef>
          </c:val>
        </c:ser>
        <c:marker val="1"/>
        <c:axId val="64718720"/>
        <c:axId val="64733184"/>
      </c:lineChart>
      <c:catAx>
        <c:axId val="6471872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 of treatment</a:t>
                </a:r>
              </a:p>
            </c:rich>
          </c:tx>
          <c:layout/>
        </c:title>
        <c:numFmt formatCode="General" sourceLinked="1"/>
        <c:tickLblPos val="nextTo"/>
        <c:crossAx val="64733184"/>
        <c:crosses val="autoZero"/>
        <c:auto val="1"/>
        <c:lblAlgn val="ctr"/>
        <c:lblOffset val="100"/>
      </c:catAx>
      <c:valAx>
        <c:axId val="6473318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OD U/mL</a:t>
                </a:r>
              </a:p>
            </c:rich>
          </c:tx>
          <c:layout/>
        </c:title>
        <c:numFmt formatCode="General" sourceLinked="1"/>
        <c:tickLblPos val="nextTo"/>
        <c:crossAx val="647187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5980674686573246"/>
          <c:y val="4.5912438028579826E-2"/>
          <c:w val="0.32685374952761387"/>
          <c:h val="0.16743438320210002"/>
        </c:manualLayout>
      </c:layout>
    </c:legend>
    <c:plotVisOnly val="1"/>
  </c:chart>
  <c:spPr>
    <a:ln>
      <a:noFill/>
    </a:ln>
  </c:spPr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>
        <c:manualLayout>
          <c:layoutTarget val="inner"/>
          <c:xMode val="edge"/>
          <c:yMode val="edge"/>
          <c:x val="0.15747462817147881"/>
          <c:y val="5.1400554097404488E-2"/>
          <c:w val="0.79966426071741037"/>
          <c:h val="0.7880165500145816"/>
        </c:manualLayout>
      </c:layout>
      <c:lineChart>
        <c:grouping val="standard"/>
        <c:ser>
          <c:idx val="0"/>
          <c:order val="0"/>
          <c:tx>
            <c:strRef>
              <c:f>COMET!$AN$2</c:f>
              <c:strCache>
                <c:ptCount val="1"/>
                <c:pt idx="0">
                  <c:v>CTR</c:v>
                </c:pt>
              </c:strCache>
            </c:strRef>
          </c:tx>
          <c:errBars>
            <c:errDir val="y"/>
            <c:errBarType val="minus"/>
            <c:errValType val="cust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COMET!$AU$2:$AX$2</c:f>
                <c:numCache>
                  <c:formatCode>General</c:formatCode>
                  <c:ptCount val="4"/>
                  <c:pt idx="0">
                    <c:v>1.00728</c:v>
                  </c:pt>
                  <c:pt idx="1">
                    <c:v>0.86013600000000001</c:v>
                  </c:pt>
                  <c:pt idx="2">
                    <c:v>0.77561000000000002</c:v>
                  </c:pt>
                  <c:pt idx="3">
                    <c:v>0.87908699999999995</c:v>
                  </c:pt>
                </c:numCache>
              </c:numRef>
            </c:minus>
          </c:errBars>
          <c:cat>
            <c:numRef>
              <c:f>COMET!$AO$1:$AR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COMET!$AO$2:$AR$2</c:f>
              <c:numCache>
                <c:formatCode>General</c:formatCode>
                <c:ptCount val="4"/>
                <c:pt idx="0">
                  <c:v>91.947900000000004</c:v>
                </c:pt>
                <c:pt idx="1">
                  <c:v>92.200100000000006</c:v>
                </c:pt>
                <c:pt idx="2">
                  <c:v>90.034700000000001</c:v>
                </c:pt>
                <c:pt idx="3">
                  <c:v>92.770600000000002</c:v>
                </c:pt>
              </c:numCache>
            </c:numRef>
          </c:val>
        </c:ser>
        <c:ser>
          <c:idx val="1"/>
          <c:order val="1"/>
          <c:tx>
            <c:strRef>
              <c:f>COMET!$AN$3</c:f>
              <c:strCache>
                <c:ptCount val="1"/>
                <c:pt idx="0">
                  <c:v>REAC</c:v>
                </c:pt>
              </c:strCache>
            </c:strRef>
          </c:tx>
          <c:errBars>
            <c:errDir val="y"/>
            <c:errBarType val="plus"/>
            <c:errValType val="cust"/>
            <c:plus>
              <c:numRef>
                <c:f>COMET!$AU$3:$AX$3</c:f>
                <c:numCache>
                  <c:formatCode>General</c:formatCode>
                  <c:ptCount val="4"/>
                  <c:pt idx="0">
                    <c:v>1.00728</c:v>
                  </c:pt>
                  <c:pt idx="1">
                    <c:v>0.89251499999999995</c:v>
                  </c:pt>
                  <c:pt idx="2">
                    <c:v>0.80322199999999999</c:v>
                  </c:pt>
                  <c:pt idx="3">
                    <c:v>0.721654000000000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COMET!$AO$1:$AR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COMET!$AO$3:$AR$3</c:f>
              <c:numCache>
                <c:formatCode>General</c:formatCode>
                <c:ptCount val="4"/>
                <c:pt idx="0">
                  <c:v>91.947900000000004</c:v>
                </c:pt>
                <c:pt idx="1">
                  <c:v>98.049099999999996</c:v>
                </c:pt>
                <c:pt idx="2">
                  <c:v>94.540400000000005</c:v>
                </c:pt>
                <c:pt idx="3">
                  <c:v>93.924300000000002</c:v>
                </c:pt>
              </c:numCache>
            </c:numRef>
          </c:val>
        </c:ser>
        <c:marker val="1"/>
        <c:axId val="65042688"/>
        <c:axId val="65053056"/>
      </c:lineChart>
      <c:catAx>
        <c:axId val="6504268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 of treatment</a:t>
                </a:r>
              </a:p>
            </c:rich>
          </c:tx>
          <c:layout/>
        </c:title>
        <c:numFmt formatCode="General" sourceLinked="1"/>
        <c:tickLblPos val="nextTo"/>
        <c:crossAx val="65053056"/>
        <c:crosses val="autoZero"/>
        <c:auto val="1"/>
        <c:lblAlgn val="ctr"/>
        <c:lblOffset val="100"/>
      </c:catAx>
      <c:valAx>
        <c:axId val="65053056"/>
        <c:scaling>
          <c:orientation val="minMax"/>
          <c:min val="88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ead DNA (%)</a:t>
                </a:r>
              </a:p>
            </c:rich>
          </c:tx>
          <c:layout/>
        </c:title>
        <c:numFmt formatCode="General" sourceLinked="1"/>
        <c:tickLblPos val="nextTo"/>
        <c:crossAx val="65042688"/>
        <c:crosses val="autoZero"/>
        <c:crossBetween val="between"/>
        <c:majorUnit val="1"/>
        <c:minorUnit val="0.4"/>
      </c:valAx>
    </c:plotArea>
    <c:legend>
      <c:legendPos val="r"/>
      <c:layout>
        <c:manualLayout>
          <c:xMode val="edge"/>
          <c:yMode val="edge"/>
          <c:x val="0.57658333333333334"/>
          <c:y val="5.5171697287839022E-2"/>
          <c:w val="0.30952777777777879"/>
          <c:h val="0.16743438320210013"/>
        </c:manualLayout>
      </c:layout>
    </c:legend>
    <c:plotVisOnly val="1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>
        <c:manualLayout>
          <c:layoutTarget val="inner"/>
          <c:xMode val="edge"/>
          <c:yMode val="edge"/>
          <c:x val="0.14603138287180725"/>
          <c:y val="5.1298786819091106E-2"/>
          <c:w val="0.80649433124237224"/>
          <c:h val="0.77552223970964551"/>
        </c:manualLayout>
      </c:layout>
      <c:lineChart>
        <c:grouping val="standard"/>
        <c:ser>
          <c:idx val="0"/>
          <c:order val="0"/>
          <c:tx>
            <c:strRef>
              <c:f>COMET!$S$2</c:f>
              <c:strCache>
                <c:ptCount val="1"/>
                <c:pt idx="0">
                  <c:v>CTR</c:v>
                </c:pt>
              </c:strCache>
            </c:strRef>
          </c:tx>
          <c:errBars>
            <c:errDir val="y"/>
            <c:errBarType val="plus"/>
            <c:errValType val="cust"/>
            <c:plus>
              <c:numRef>
                <c:f>COMET!$Z$2:$AC$2</c:f>
                <c:numCache>
                  <c:formatCode>General</c:formatCode>
                  <c:ptCount val="4"/>
                  <c:pt idx="0">
                    <c:v>60853.4</c:v>
                  </c:pt>
                  <c:pt idx="1">
                    <c:v>51963.9</c:v>
                  </c:pt>
                  <c:pt idx="2">
                    <c:v>46857.4</c:v>
                  </c:pt>
                  <c:pt idx="3">
                    <c:v>53108.8000000000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COMET!$T$1:$W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COMET!$T$2:$W$2</c:f>
              <c:numCache>
                <c:formatCode>0.00</c:formatCode>
                <c:ptCount val="4"/>
                <c:pt idx="0">
                  <c:v>1157270</c:v>
                </c:pt>
                <c:pt idx="1">
                  <c:v>909122</c:v>
                </c:pt>
                <c:pt idx="2">
                  <c:v>1287380</c:v>
                </c:pt>
                <c:pt idx="3">
                  <c:v>1502030</c:v>
                </c:pt>
              </c:numCache>
            </c:numRef>
          </c:val>
        </c:ser>
        <c:ser>
          <c:idx val="1"/>
          <c:order val="1"/>
          <c:tx>
            <c:strRef>
              <c:f>COMET!$S$3</c:f>
              <c:strCache>
                <c:ptCount val="1"/>
                <c:pt idx="0">
                  <c:v>REAC</c:v>
                </c:pt>
              </c:strCache>
            </c:strRef>
          </c:tx>
          <c:errBars>
            <c:errDir val="y"/>
            <c:errBarType val="minus"/>
            <c:errValType val="cust"/>
            <c:plus>
              <c:numRef>
                <c:f>COMET!$Z$3:$AC$3</c:f>
                <c:numCache>
                  <c:formatCode>General</c:formatCode>
                  <c:ptCount val="4"/>
                  <c:pt idx="0">
                    <c:v>60853.4</c:v>
                  </c:pt>
                  <c:pt idx="1">
                    <c:v>53920</c:v>
                  </c:pt>
                  <c:pt idx="2">
                    <c:v>48525.599999999999</c:v>
                  </c:pt>
                  <c:pt idx="3">
                    <c:v>43597.7</c:v>
                  </c:pt>
                </c:numCache>
              </c:numRef>
            </c:plus>
            <c:minus>
              <c:numRef>
                <c:f>COMET!$Z$3:$AC$3</c:f>
                <c:numCache>
                  <c:formatCode>General</c:formatCode>
                  <c:ptCount val="4"/>
                  <c:pt idx="0">
                    <c:v>60853.4</c:v>
                  </c:pt>
                  <c:pt idx="1">
                    <c:v>53920</c:v>
                  </c:pt>
                  <c:pt idx="2">
                    <c:v>48525.599999999999</c:v>
                  </c:pt>
                  <c:pt idx="3">
                    <c:v>43597.7</c:v>
                  </c:pt>
                </c:numCache>
              </c:numRef>
            </c:minus>
          </c:errBars>
          <c:cat>
            <c:numRef>
              <c:f>COMET!$T$1:$W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COMET!$T$3:$W$3</c:f>
              <c:numCache>
                <c:formatCode>0.00</c:formatCode>
                <c:ptCount val="4"/>
                <c:pt idx="0">
                  <c:v>1157270</c:v>
                </c:pt>
                <c:pt idx="1">
                  <c:v>548720</c:v>
                </c:pt>
                <c:pt idx="2">
                  <c:v>1038410</c:v>
                </c:pt>
                <c:pt idx="3">
                  <c:v>1082400</c:v>
                </c:pt>
              </c:numCache>
            </c:numRef>
          </c:val>
        </c:ser>
        <c:marker val="1"/>
        <c:axId val="65112320"/>
        <c:axId val="65122688"/>
      </c:lineChart>
      <c:catAx>
        <c:axId val="6511232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 of treatment</a:t>
                </a:r>
              </a:p>
            </c:rich>
          </c:tx>
          <c:layout/>
        </c:title>
        <c:numFmt formatCode="General" sourceLinked="1"/>
        <c:tickLblPos val="nextTo"/>
        <c:crossAx val="65122688"/>
        <c:crosses val="autoZero"/>
        <c:auto val="1"/>
        <c:lblAlgn val="ctr"/>
        <c:lblOffset val="100"/>
      </c:catAx>
      <c:valAx>
        <c:axId val="6512268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met area</a:t>
                </a:r>
              </a:p>
            </c:rich>
          </c:tx>
          <c:layout/>
        </c:title>
        <c:numFmt formatCode="0" sourceLinked="0"/>
        <c:tickLblPos val="nextTo"/>
        <c:crossAx val="65112320"/>
        <c:crosses val="autoZero"/>
        <c:crossBetween val="between"/>
        <c:dispUnits>
          <c:builtInUnit val="tenThousands"/>
          <c:dispUnitsLbl>
            <c:layout/>
          </c:dispUnitsLbl>
        </c:dispUnits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.51719449790670668"/>
          <c:y val="0.63823080634000484"/>
          <c:w val="0.30249079715528787"/>
          <c:h val="0.16710288207776791"/>
        </c:manualLayout>
      </c:layout>
    </c:legend>
    <c:plotVisOnly val="1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style val="1"/>
  <c:chart>
    <c:plotArea>
      <c:layout>
        <c:manualLayout>
          <c:layoutTarget val="inner"/>
          <c:xMode val="edge"/>
          <c:yMode val="edge"/>
          <c:x val="8.4488407699037621E-2"/>
          <c:y val="5.1400554097404488E-2"/>
          <c:w val="0.80042825896762859"/>
          <c:h val="0.79822506561679785"/>
        </c:manualLayout>
      </c:layout>
      <c:lineChart>
        <c:grouping val="standard"/>
        <c:ser>
          <c:idx val="0"/>
          <c:order val="0"/>
          <c:tx>
            <c:strRef>
              <c:f>'teac plasma'!$P$2</c:f>
              <c:strCache>
                <c:ptCount val="1"/>
                <c:pt idx="0">
                  <c:v>CTR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teac plasma'!$Q$6:$T$6</c:f>
                <c:numCache>
                  <c:formatCode>General</c:formatCode>
                  <c:ptCount val="4"/>
                  <c:pt idx="0">
                    <c:v>0.77097899999999997</c:v>
                  </c:pt>
                  <c:pt idx="1">
                    <c:v>0.75848300000000002</c:v>
                  </c:pt>
                  <c:pt idx="2">
                    <c:v>0.75848300000000002</c:v>
                  </c:pt>
                  <c:pt idx="3">
                    <c:v>0.75848300000000002</c:v>
                  </c:pt>
                </c:numCache>
              </c:numRef>
            </c:plus>
            <c:minus>
              <c:numRef>
                <c:f>'teac plasma'!$Q$6:$T$6</c:f>
                <c:numCache>
                  <c:formatCode>General</c:formatCode>
                  <c:ptCount val="4"/>
                  <c:pt idx="0">
                    <c:v>0.77097899999999997</c:v>
                  </c:pt>
                  <c:pt idx="1">
                    <c:v>0.75848300000000002</c:v>
                  </c:pt>
                  <c:pt idx="2">
                    <c:v>0.75848300000000002</c:v>
                  </c:pt>
                  <c:pt idx="3">
                    <c:v>0.75848300000000002</c:v>
                  </c:pt>
                </c:numCache>
              </c:numRef>
            </c:minus>
          </c:errBars>
          <c:cat>
            <c:numRef>
              <c:f>'teac plasma'!$Q$1:$T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'teac plasma'!$Q$2:$T$2</c:f>
              <c:numCache>
                <c:formatCode>General</c:formatCode>
                <c:ptCount val="4"/>
                <c:pt idx="0">
                  <c:v>3.4179599999999999</c:v>
                </c:pt>
                <c:pt idx="1">
                  <c:v>3.4921500000000001</c:v>
                </c:pt>
                <c:pt idx="2">
                  <c:v>1.7532700000000001</c:v>
                </c:pt>
                <c:pt idx="3">
                  <c:v>2.1613699999999998</c:v>
                </c:pt>
              </c:numCache>
            </c:numRef>
          </c:val>
        </c:ser>
        <c:ser>
          <c:idx val="1"/>
          <c:order val="1"/>
          <c:tx>
            <c:strRef>
              <c:f>'teac plasma'!$P$3</c:f>
              <c:strCache>
                <c:ptCount val="1"/>
                <c:pt idx="0">
                  <c:v>REAC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teac plasma'!$Q$7:$T$7</c:f>
                <c:numCache>
                  <c:formatCode>General</c:formatCode>
                  <c:ptCount val="4"/>
                  <c:pt idx="0">
                    <c:v>0.77097899999999997</c:v>
                  </c:pt>
                  <c:pt idx="1">
                    <c:v>0.75848300000000002</c:v>
                  </c:pt>
                  <c:pt idx="2">
                    <c:v>0.75848300000000002</c:v>
                  </c:pt>
                  <c:pt idx="3">
                    <c:v>0.75848300000000002</c:v>
                  </c:pt>
                </c:numCache>
              </c:numRef>
            </c:plus>
            <c:minus>
              <c:numRef>
                <c:f>'teac plasma'!$Q$7:$T$7</c:f>
                <c:numCache>
                  <c:formatCode>General</c:formatCode>
                  <c:ptCount val="4"/>
                  <c:pt idx="0">
                    <c:v>0.77097899999999997</c:v>
                  </c:pt>
                  <c:pt idx="1">
                    <c:v>0.75848300000000002</c:v>
                  </c:pt>
                  <c:pt idx="2">
                    <c:v>0.75848300000000002</c:v>
                  </c:pt>
                  <c:pt idx="3">
                    <c:v>0.75848300000000002</c:v>
                  </c:pt>
                </c:numCache>
              </c:numRef>
            </c:minus>
          </c:errBars>
          <c:cat>
            <c:numRef>
              <c:f>'teac plasma'!$Q$1:$T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'teac plasma'!$Q$3:$T$3</c:f>
              <c:numCache>
                <c:formatCode>General</c:formatCode>
                <c:ptCount val="4"/>
                <c:pt idx="0">
                  <c:v>3.4179599999999999</c:v>
                </c:pt>
                <c:pt idx="1">
                  <c:v>8.1370299999999993</c:v>
                </c:pt>
                <c:pt idx="2">
                  <c:v>7.4509499999999997</c:v>
                </c:pt>
                <c:pt idx="3">
                  <c:v>7.2506199999999996</c:v>
                </c:pt>
              </c:numCache>
            </c:numRef>
          </c:val>
        </c:ser>
        <c:marker val="1"/>
        <c:axId val="63271680"/>
        <c:axId val="63273216"/>
      </c:lineChart>
      <c:catAx>
        <c:axId val="63271680"/>
        <c:scaling>
          <c:orientation val="minMax"/>
        </c:scaling>
        <c:axPos val="b"/>
        <c:numFmt formatCode="General" sourceLinked="1"/>
        <c:tickLblPos val="nextTo"/>
        <c:crossAx val="63273216"/>
        <c:crosses val="autoZero"/>
        <c:auto val="1"/>
        <c:lblAlgn val="ctr"/>
        <c:lblOffset val="100"/>
      </c:catAx>
      <c:valAx>
        <c:axId val="63273216"/>
        <c:scaling>
          <c:orientation val="minMax"/>
        </c:scaling>
        <c:axPos val="l"/>
        <c:numFmt formatCode="General" sourceLinked="1"/>
        <c:tickLblPos val="nextTo"/>
        <c:crossAx val="63271680"/>
        <c:crosses val="autoZero"/>
        <c:crossBetween val="between"/>
      </c:valAx>
    </c:plotArea>
    <c:legend>
      <c:legendPos val="r"/>
      <c:layout/>
    </c:legend>
    <c:plotVisOnly val="1"/>
  </c:chart>
  <c:spPr>
    <a:ln>
      <a:noFill/>
    </a:ln>
  </c:sp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style val="1"/>
  <c:chart>
    <c:plotArea>
      <c:layout>
        <c:manualLayout>
          <c:layoutTarget val="inner"/>
          <c:xMode val="edge"/>
          <c:yMode val="edge"/>
          <c:x val="0.1493842887813262"/>
          <c:y val="5.1368140037035562E-2"/>
          <c:w val="0.82376971784270225"/>
          <c:h val="0.79835230830938919"/>
        </c:manualLayout>
      </c:layout>
      <c:lineChart>
        <c:grouping val="standard"/>
        <c:ser>
          <c:idx val="0"/>
          <c:order val="0"/>
          <c:tx>
            <c:strRef>
              <c:f>'teac extract'!$AD$2</c:f>
              <c:strCache>
                <c:ptCount val="1"/>
                <c:pt idx="0">
                  <c:v>CTR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teac extract'!$AE$6:$AH$6</c:f>
                <c:numCache>
                  <c:formatCode>General</c:formatCode>
                  <c:ptCount val="4"/>
                  <c:pt idx="0">
                    <c:v>10.651899999999999</c:v>
                  </c:pt>
                  <c:pt idx="1">
                    <c:v>10.651899999999999</c:v>
                  </c:pt>
                  <c:pt idx="2">
                    <c:v>10.651899999999999</c:v>
                  </c:pt>
                  <c:pt idx="3">
                    <c:v>10.651899999999999</c:v>
                  </c:pt>
                </c:numCache>
              </c:numRef>
            </c:plus>
            <c:minus>
              <c:numRef>
                <c:f>'teac extract'!$AE$6:$AH$6</c:f>
                <c:numCache>
                  <c:formatCode>General</c:formatCode>
                  <c:ptCount val="4"/>
                  <c:pt idx="0">
                    <c:v>10.651899999999999</c:v>
                  </c:pt>
                  <c:pt idx="1">
                    <c:v>10.651899999999999</c:v>
                  </c:pt>
                  <c:pt idx="2">
                    <c:v>10.651899999999999</c:v>
                  </c:pt>
                  <c:pt idx="3">
                    <c:v>10.651899999999999</c:v>
                  </c:pt>
                </c:numCache>
              </c:numRef>
            </c:minus>
          </c:errBars>
          <c:cat>
            <c:numRef>
              <c:f>'teac extract'!$AE$1:$AH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'teac extract'!$AE$2:$AH$2</c:f>
              <c:numCache>
                <c:formatCode>General</c:formatCode>
                <c:ptCount val="4"/>
                <c:pt idx="0">
                  <c:v>131.24600000000001</c:v>
                </c:pt>
                <c:pt idx="1">
                  <c:v>99.508200000000002</c:v>
                </c:pt>
                <c:pt idx="2">
                  <c:v>110.057</c:v>
                </c:pt>
                <c:pt idx="3">
                  <c:v>117.377</c:v>
                </c:pt>
              </c:numCache>
            </c:numRef>
          </c:val>
        </c:ser>
        <c:ser>
          <c:idx val="1"/>
          <c:order val="1"/>
          <c:tx>
            <c:strRef>
              <c:f>'teac extract'!$AD$3</c:f>
              <c:strCache>
                <c:ptCount val="1"/>
                <c:pt idx="0">
                  <c:v>REAC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teac extract'!$AE$7:$AH$7</c:f>
                <c:numCache>
                  <c:formatCode>General</c:formatCode>
                  <c:ptCount val="4"/>
                  <c:pt idx="0">
                    <c:v>10.651899999999999</c:v>
                  </c:pt>
                  <c:pt idx="1">
                    <c:v>10.651899999999999</c:v>
                  </c:pt>
                  <c:pt idx="2">
                    <c:v>10.651899999999999</c:v>
                  </c:pt>
                  <c:pt idx="3">
                    <c:v>10.651899999999999</c:v>
                  </c:pt>
                </c:numCache>
              </c:numRef>
            </c:plus>
            <c:minus>
              <c:numRef>
                <c:f>'teac extract'!$AE$7:$AH$7</c:f>
                <c:numCache>
                  <c:formatCode>General</c:formatCode>
                  <c:ptCount val="4"/>
                  <c:pt idx="0">
                    <c:v>10.651899999999999</c:v>
                  </c:pt>
                  <c:pt idx="1">
                    <c:v>10.651899999999999</c:v>
                  </c:pt>
                  <c:pt idx="2">
                    <c:v>10.651899999999999</c:v>
                  </c:pt>
                  <c:pt idx="3">
                    <c:v>10.651899999999999</c:v>
                  </c:pt>
                </c:numCache>
              </c:numRef>
            </c:minus>
          </c:errBars>
          <c:cat>
            <c:numRef>
              <c:f>'teac extract'!$AE$1:$AH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'teac extract'!$AE$3:$AH$3</c:f>
              <c:numCache>
                <c:formatCode>General</c:formatCode>
                <c:ptCount val="4"/>
                <c:pt idx="0">
                  <c:v>131.24600000000001</c:v>
                </c:pt>
                <c:pt idx="1">
                  <c:v>160.60599999999999</c:v>
                </c:pt>
                <c:pt idx="2">
                  <c:v>101.578</c:v>
                </c:pt>
                <c:pt idx="3">
                  <c:v>140.357</c:v>
                </c:pt>
              </c:numCache>
            </c:numRef>
          </c:val>
        </c:ser>
        <c:marker val="1"/>
        <c:axId val="63320448"/>
        <c:axId val="63321984"/>
      </c:lineChart>
      <c:catAx>
        <c:axId val="63320448"/>
        <c:scaling>
          <c:orientation val="minMax"/>
        </c:scaling>
        <c:axPos val="b"/>
        <c:numFmt formatCode="General" sourceLinked="1"/>
        <c:tickLblPos val="nextTo"/>
        <c:crossAx val="63321984"/>
        <c:crosses val="autoZero"/>
        <c:auto val="1"/>
        <c:lblAlgn val="ctr"/>
        <c:lblOffset val="100"/>
      </c:catAx>
      <c:valAx>
        <c:axId val="63321984"/>
        <c:scaling>
          <c:orientation val="minMax"/>
          <c:min val="4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rolox  nM/109 spermatozoa</a:t>
                </a:r>
              </a:p>
            </c:rich>
          </c:tx>
          <c:layout/>
        </c:title>
        <c:numFmt formatCode="General" sourceLinked="1"/>
        <c:tickLblPos val="nextTo"/>
        <c:crossAx val="6332044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2927339871592244"/>
          <c:y val="0.64767092506150781"/>
          <c:w val="0.32313442084754845"/>
          <c:h val="0.1673287962429657"/>
        </c:manualLayout>
      </c:layout>
    </c:legend>
    <c:plotVisOnly val="1"/>
  </c:chart>
  <c:spPr>
    <a:ln>
      <a:noFill/>
    </a:ln>
  </c:spPr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>
        <c:manualLayout>
          <c:layoutTarget val="inner"/>
          <c:xMode val="edge"/>
          <c:yMode val="edge"/>
          <c:x val="0.10671062992126058"/>
          <c:y val="2.8252405949256338E-2"/>
          <c:w val="0.86431714785651759"/>
          <c:h val="0.79822506561679785"/>
        </c:manualLayout>
      </c:layout>
      <c:lineChart>
        <c:grouping val="standard"/>
        <c:ser>
          <c:idx val="0"/>
          <c:order val="0"/>
          <c:tx>
            <c:strRef>
              <c:f>'acrosome integrity'!$AC$3</c:f>
              <c:strCache>
                <c:ptCount val="1"/>
                <c:pt idx="0">
                  <c:v>CTR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acrosome integrity'!$AD$7:$AG$7</c:f>
                <c:numCache>
                  <c:formatCode>General</c:formatCode>
                  <c:ptCount val="4"/>
                  <c:pt idx="0">
                    <c:v>5.78294</c:v>
                  </c:pt>
                  <c:pt idx="1">
                    <c:v>5.78294</c:v>
                  </c:pt>
                  <c:pt idx="2">
                    <c:v>5.78294</c:v>
                  </c:pt>
                  <c:pt idx="3">
                    <c:v>6.7957599999999996</c:v>
                  </c:pt>
                </c:numCache>
              </c:numRef>
            </c:plus>
            <c:minus>
              <c:numRef>
                <c:f>'acrosome integrity'!$AD$7:$AG$7</c:f>
                <c:numCache>
                  <c:formatCode>General</c:formatCode>
                  <c:ptCount val="4"/>
                  <c:pt idx="0">
                    <c:v>5.78294</c:v>
                  </c:pt>
                  <c:pt idx="1">
                    <c:v>5.78294</c:v>
                  </c:pt>
                  <c:pt idx="2">
                    <c:v>5.78294</c:v>
                  </c:pt>
                  <c:pt idx="3">
                    <c:v>6.7957599999999996</c:v>
                  </c:pt>
                </c:numCache>
              </c:numRef>
            </c:minus>
          </c:errBars>
          <c:cat>
            <c:numRef>
              <c:f>'acrosome integrity'!$AD$2:$AG$2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'acrosome integrity'!$AD$3:$AG$3</c:f>
              <c:numCache>
                <c:formatCode>General</c:formatCode>
                <c:ptCount val="4"/>
                <c:pt idx="0">
                  <c:v>52.075299999999999</c:v>
                </c:pt>
                <c:pt idx="1">
                  <c:v>23.599399999999999</c:v>
                </c:pt>
                <c:pt idx="2">
                  <c:v>17.3354</c:v>
                </c:pt>
                <c:pt idx="3">
                  <c:v>7.5450100000000004</c:v>
                </c:pt>
              </c:numCache>
            </c:numRef>
          </c:val>
        </c:ser>
        <c:ser>
          <c:idx val="1"/>
          <c:order val="1"/>
          <c:tx>
            <c:strRef>
              <c:f>'acrosome integrity'!$AC$4</c:f>
              <c:strCache>
                <c:ptCount val="1"/>
                <c:pt idx="0">
                  <c:v>REAC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acrosome integrity'!$AD$8:$AG$8</c:f>
                <c:numCache>
                  <c:formatCode>General</c:formatCode>
                  <c:ptCount val="4"/>
                  <c:pt idx="0">
                    <c:v>5.78294</c:v>
                  </c:pt>
                  <c:pt idx="1">
                    <c:v>5.78294</c:v>
                  </c:pt>
                  <c:pt idx="2">
                    <c:v>5.78294</c:v>
                  </c:pt>
                  <c:pt idx="3">
                    <c:v>5.78294</c:v>
                  </c:pt>
                </c:numCache>
              </c:numRef>
            </c:plus>
            <c:minus>
              <c:numRef>
                <c:f>'acrosome integrity'!$AD$8:$AG$8</c:f>
                <c:numCache>
                  <c:formatCode>General</c:formatCode>
                  <c:ptCount val="4"/>
                  <c:pt idx="0">
                    <c:v>5.78294</c:v>
                  </c:pt>
                  <c:pt idx="1">
                    <c:v>5.78294</c:v>
                  </c:pt>
                  <c:pt idx="2">
                    <c:v>5.78294</c:v>
                  </c:pt>
                  <c:pt idx="3">
                    <c:v>5.78294</c:v>
                  </c:pt>
                </c:numCache>
              </c:numRef>
            </c:minus>
          </c:errBars>
          <c:cat>
            <c:numRef>
              <c:f>'acrosome integrity'!$AD$2:$AG$2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'acrosome integrity'!$AD$4:$AG$4</c:f>
              <c:numCache>
                <c:formatCode>General</c:formatCode>
                <c:ptCount val="4"/>
                <c:pt idx="0">
                  <c:v>52.075299999999999</c:v>
                </c:pt>
                <c:pt idx="1">
                  <c:v>46.096800000000002</c:v>
                </c:pt>
                <c:pt idx="2">
                  <c:v>32.735799999999998</c:v>
                </c:pt>
                <c:pt idx="3">
                  <c:v>33.850900000000003</c:v>
                </c:pt>
              </c:numCache>
            </c:numRef>
          </c:val>
        </c:ser>
        <c:marker val="1"/>
        <c:axId val="63537536"/>
        <c:axId val="63539456"/>
      </c:lineChart>
      <c:catAx>
        <c:axId val="635375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</a:t>
                </a:r>
              </a:p>
            </c:rich>
          </c:tx>
          <c:layout/>
        </c:title>
        <c:numFmt formatCode="General" sourceLinked="1"/>
        <c:tickLblPos val="nextTo"/>
        <c:crossAx val="63539456"/>
        <c:crosses val="autoZero"/>
        <c:auto val="1"/>
        <c:lblAlgn val="ctr"/>
        <c:lblOffset val="100"/>
      </c:catAx>
      <c:valAx>
        <c:axId val="6353945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viable sptz with intact acrosome</a:t>
                </a:r>
              </a:p>
            </c:rich>
          </c:tx>
          <c:layout/>
        </c:title>
        <c:numFmt formatCode="General" sourceLinked="1"/>
        <c:tickLblPos val="nextTo"/>
        <c:crossAx val="63537536"/>
        <c:crosses val="autoZero"/>
        <c:crossBetween val="between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.53213888888888894"/>
          <c:y val="2.7393919510061319E-2"/>
          <c:w val="0.38452777777777891"/>
          <c:h val="0.16743438320210094"/>
        </c:manualLayout>
      </c:layout>
    </c:legend>
    <c:plotVisOnly val="1"/>
  </c:chart>
  <c:spPr>
    <a:ln>
      <a:noFill/>
    </a:ln>
  </c:spPr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>
        <c:manualLayout>
          <c:layoutTarget val="inner"/>
          <c:xMode val="edge"/>
          <c:yMode val="edge"/>
          <c:x val="0.10684652302188787"/>
          <c:y val="5.1489955766738454E-2"/>
          <c:w val="0.82529231095596378"/>
          <c:h val="0.79787411578210488"/>
        </c:manualLayout>
      </c:layout>
      <c:lineChart>
        <c:grouping val="standard"/>
        <c:ser>
          <c:idx val="0"/>
          <c:order val="0"/>
          <c:tx>
            <c:strRef>
              <c:f>'acrosome integrity'!$AT$42</c:f>
              <c:strCache>
                <c:ptCount val="1"/>
                <c:pt idx="0">
                  <c:v>CTR</c:v>
                </c:pt>
              </c:strCache>
            </c:strRef>
          </c:tx>
          <c:errBars>
            <c:errDir val="y"/>
            <c:errBarType val="plus"/>
            <c:errValType val="cust"/>
            <c:plus>
              <c:numRef>
                <c:f>'acrosome integrity'!$AU$46:$AX$46</c:f>
                <c:numCache>
                  <c:formatCode>General</c:formatCode>
                  <c:ptCount val="4"/>
                  <c:pt idx="0">
                    <c:v>1.65849</c:v>
                  </c:pt>
                  <c:pt idx="1">
                    <c:v>1.65849</c:v>
                  </c:pt>
                  <c:pt idx="2">
                    <c:v>1.65849</c:v>
                  </c:pt>
                  <c:pt idx="3">
                    <c:v>1.948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acrosome integrity'!$AU$41:$AX$4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'acrosome integrity'!$AU$42:$AX$42</c:f>
              <c:numCache>
                <c:formatCode>General</c:formatCode>
                <c:ptCount val="4"/>
                <c:pt idx="0">
                  <c:v>4.8587600000000002</c:v>
                </c:pt>
                <c:pt idx="1">
                  <c:v>14.3202</c:v>
                </c:pt>
                <c:pt idx="2">
                  <c:v>18.906500000000001</c:v>
                </c:pt>
                <c:pt idx="3">
                  <c:v>18.929099999999998</c:v>
                </c:pt>
              </c:numCache>
            </c:numRef>
          </c:val>
        </c:ser>
        <c:ser>
          <c:idx val="1"/>
          <c:order val="1"/>
          <c:tx>
            <c:strRef>
              <c:f>'acrosome integrity'!$AT$43</c:f>
              <c:strCache>
                <c:ptCount val="1"/>
                <c:pt idx="0">
                  <c:v>REAC</c:v>
                </c:pt>
              </c:strCache>
            </c:strRef>
          </c:tx>
          <c:errBars>
            <c:errDir val="y"/>
            <c:errBarType val="plus"/>
            <c:errValType val="cust"/>
            <c:plus>
              <c:numRef>
                <c:f>'acrosome integrity'!$AU$47:$AX$47</c:f>
                <c:numCache>
                  <c:formatCode>General</c:formatCode>
                  <c:ptCount val="4"/>
                  <c:pt idx="0">
                    <c:v>1.65849</c:v>
                  </c:pt>
                  <c:pt idx="1">
                    <c:v>1.65849</c:v>
                  </c:pt>
                  <c:pt idx="2">
                    <c:v>1.65849</c:v>
                  </c:pt>
                  <c:pt idx="3">
                    <c:v>1.658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acrosome integrity'!$AU$41:$AX$4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'acrosome integrity'!$AU$43:$AX$43</c:f>
              <c:numCache>
                <c:formatCode>General</c:formatCode>
                <c:ptCount val="4"/>
                <c:pt idx="0">
                  <c:v>4.8587600000000002</c:v>
                </c:pt>
                <c:pt idx="1">
                  <c:v>4.1850800000000001</c:v>
                </c:pt>
                <c:pt idx="2">
                  <c:v>3.0384500000000001</c:v>
                </c:pt>
                <c:pt idx="3">
                  <c:v>8.5901999999999994</c:v>
                </c:pt>
              </c:numCache>
            </c:numRef>
          </c:val>
        </c:ser>
        <c:marker val="1"/>
        <c:axId val="63653760"/>
        <c:axId val="63660032"/>
      </c:lineChart>
      <c:catAx>
        <c:axId val="6365376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</a:t>
                </a:r>
              </a:p>
            </c:rich>
          </c:tx>
          <c:layout/>
        </c:title>
        <c:numFmt formatCode="General" sourceLinked="1"/>
        <c:tickLblPos val="nextTo"/>
        <c:crossAx val="63660032"/>
        <c:crosses val="autoZero"/>
        <c:auto val="1"/>
        <c:lblAlgn val="ctr"/>
        <c:lblOffset val="100"/>
      </c:catAx>
      <c:valAx>
        <c:axId val="6366003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sptz with damaged acrosome</a:t>
                </a:r>
              </a:p>
            </c:rich>
          </c:tx>
          <c:layout/>
        </c:title>
        <c:numFmt formatCode="General" sourceLinked="1"/>
        <c:tickLblPos val="nextTo"/>
        <c:crossAx val="6365376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6547211507606032"/>
          <c:y val="2.1934044858435666E-2"/>
          <c:w val="0.37897222222222238"/>
          <c:h val="0.16772560405808132"/>
        </c:manualLayout>
      </c:layout>
    </c:legend>
    <c:plotVisOnly val="1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style val="1"/>
  <c:chart>
    <c:plotArea>
      <c:layout>
        <c:manualLayout>
          <c:layoutTarget val="inner"/>
          <c:xMode val="edge"/>
          <c:yMode val="edge"/>
          <c:x val="0.1094884076990373"/>
          <c:y val="5.1400554097404488E-2"/>
          <c:w val="0.84209492563429722"/>
          <c:h val="0.79822506561679785"/>
        </c:manualLayout>
      </c:layout>
      <c:lineChart>
        <c:grouping val="standard"/>
        <c:ser>
          <c:idx val="0"/>
          <c:order val="0"/>
          <c:tx>
            <c:strRef>
              <c:f>CASA!$AA$2</c:f>
              <c:strCache>
                <c:ptCount val="1"/>
                <c:pt idx="0">
                  <c:v>CTR</c:v>
                </c:pt>
              </c:strCache>
            </c:strRef>
          </c:tx>
          <c:errBars>
            <c:errDir val="y"/>
            <c:errBarType val="plus"/>
            <c:errValType val="cust"/>
            <c:plus>
              <c:numRef>
                <c:f>CASA!$AH$2:$AK$2</c:f>
                <c:numCache>
                  <c:formatCode>General</c:formatCode>
                  <c:ptCount val="4"/>
                  <c:pt idx="0">
                    <c:v>2.4619300000000002</c:v>
                  </c:pt>
                  <c:pt idx="1">
                    <c:v>2.4619300000000002</c:v>
                  </c:pt>
                  <c:pt idx="2">
                    <c:v>2.4619300000000002</c:v>
                  </c:pt>
                  <c:pt idx="3">
                    <c:v>2.4619300000000002</c:v>
                  </c:pt>
                </c:numCache>
              </c:numRef>
            </c:plus>
            <c:minus>
              <c:numRef>
                <c:f>CASA!$AH$2:$AK$2</c:f>
                <c:numCache>
                  <c:formatCode>General</c:formatCode>
                  <c:ptCount val="4"/>
                  <c:pt idx="0">
                    <c:v>2.4619300000000002</c:v>
                  </c:pt>
                  <c:pt idx="1">
                    <c:v>2.4619300000000002</c:v>
                  </c:pt>
                  <c:pt idx="2">
                    <c:v>2.4619300000000002</c:v>
                  </c:pt>
                  <c:pt idx="3">
                    <c:v>2.4619300000000002</c:v>
                  </c:pt>
                </c:numCache>
              </c:numRef>
            </c:minus>
          </c:errBars>
          <c:cat>
            <c:numRef>
              <c:f>CASA!$AB$1:$AE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CASA!$AB$2:$AE$2</c:f>
              <c:numCache>
                <c:formatCode>General</c:formatCode>
                <c:ptCount val="4"/>
                <c:pt idx="0">
                  <c:v>28.767600000000002</c:v>
                </c:pt>
                <c:pt idx="1">
                  <c:v>14.2523</c:v>
                </c:pt>
                <c:pt idx="2">
                  <c:v>7.6384800000000004</c:v>
                </c:pt>
                <c:pt idx="3">
                  <c:v>8.9973500000000008</c:v>
                </c:pt>
              </c:numCache>
            </c:numRef>
          </c:val>
        </c:ser>
        <c:ser>
          <c:idx val="1"/>
          <c:order val="1"/>
          <c:tx>
            <c:strRef>
              <c:f>CASA!$AA$3</c:f>
              <c:strCache>
                <c:ptCount val="1"/>
                <c:pt idx="0">
                  <c:v>REAC</c:v>
                </c:pt>
              </c:strCache>
            </c:strRef>
          </c:tx>
          <c:errBars>
            <c:errDir val="y"/>
            <c:errBarType val="minus"/>
            <c:errValType val="cust"/>
            <c:plus>
              <c:numRef>
                <c:f>CASA!$AH$3:$AK$3</c:f>
                <c:numCache>
                  <c:formatCode>General</c:formatCode>
                  <c:ptCount val="4"/>
                  <c:pt idx="0">
                    <c:v>2.4619300000000002</c:v>
                  </c:pt>
                  <c:pt idx="1">
                    <c:v>2.4619300000000002</c:v>
                  </c:pt>
                  <c:pt idx="2">
                    <c:v>2.4619300000000002</c:v>
                  </c:pt>
                  <c:pt idx="3">
                    <c:v>2.4619300000000002</c:v>
                  </c:pt>
                </c:numCache>
              </c:numRef>
            </c:plus>
            <c:minus>
              <c:numRef>
                <c:f>CASA!$AH$3:$AK$3</c:f>
                <c:numCache>
                  <c:formatCode>General</c:formatCode>
                  <c:ptCount val="4"/>
                  <c:pt idx="0">
                    <c:v>2.4619300000000002</c:v>
                  </c:pt>
                  <c:pt idx="1">
                    <c:v>2.4619300000000002</c:v>
                  </c:pt>
                  <c:pt idx="2">
                    <c:v>2.4619300000000002</c:v>
                  </c:pt>
                  <c:pt idx="3">
                    <c:v>2.4619300000000002</c:v>
                  </c:pt>
                </c:numCache>
              </c:numRef>
            </c:minus>
          </c:errBars>
          <c:cat>
            <c:numRef>
              <c:f>CASA!$AB$1:$AE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CASA!$AB$3:$AE$3</c:f>
              <c:numCache>
                <c:formatCode>General</c:formatCode>
                <c:ptCount val="4"/>
                <c:pt idx="0">
                  <c:v>28.767600000000002</c:v>
                </c:pt>
                <c:pt idx="1">
                  <c:v>14.5357</c:v>
                </c:pt>
                <c:pt idx="2">
                  <c:v>8.9812600000000007</c:v>
                </c:pt>
                <c:pt idx="3">
                  <c:v>4.52494</c:v>
                </c:pt>
              </c:numCache>
            </c:numRef>
          </c:val>
        </c:ser>
        <c:marker val="1"/>
        <c:axId val="63882368"/>
        <c:axId val="63884288"/>
      </c:lineChart>
      <c:catAx>
        <c:axId val="6388236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 of treatment</a:t>
                </a:r>
              </a:p>
            </c:rich>
          </c:tx>
          <c:layout/>
        </c:title>
        <c:numFmt formatCode="General" sourceLinked="1"/>
        <c:tickLblPos val="nextTo"/>
        <c:crossAx val="63884288"/>
        <c:crosses val="autoZero"/>
        <c:auto val="1"/>
        <c:lblAlgn val="ctr"/>
        <c:lblOffset val="100"/>
      </c:catAx>
      <c:valAx>
        <c:axId val="6388428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progressive motile spermatozoa</a:t>
                </a:r>
              </a:p>
            </c:rich>
          </c:tx>
          <c:layout/>
        </c:title>
        <c:numFmt formatCode="General" sourceLinked="1"/>
        <c:tickLblPos val="nextTo"/>
        <c:crossAx val="638823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40158333333333335"/>
          <c:y val="9.6838363954505707E-2"/>
          <c:w val="0.30397222222222336"/>
          <c:h val="0.16743438320210044"/>
        </c:manualLayout>
      </c:layout>
    </c:legend>
    <c:plotVisOnly val="1"/>
  </c:chart>
  <c:spPr>
    <a:ln>
      <a:noFill/>
    </a:ln>
  </c:spPr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style val="1"/>
  <c:chart>
    <c:plotArea>
      <c:layout>
        <c:manualLayout>
          <c:layoutTarget val="inner"/>
          <c:xMode val="edge"/>
          <c:yMode val="edge"/>
          <c:x val="0.10115507436570428"/>
          <c:y val="5.1400554097404488E-2"/>
          <c:w val="0.83697880564118399"/>
          <c:h val="0.77241859283718572"/>
        </c:manualLayout>
      </c:layout>
      <c:lineChart>
        <c:grouping val="standard"/>
        <c:ser>
          <c:idx val="0"/>
          <c:order val="0"/>
          <c:tx>
            <c:strRef>
              <c:f>CASA!$AT$2</c:f>
              <c:strCache>
                <c:ptCount val="1"/>
                <c:pt idx="0">
                  <c:v>CTR</c:v>
                </c:pt>
              </c:strCache>
            </c:strRef>
          </c:tx>
          <c:errBars>
            <c:errDir val="y"/>
            <c:errBarType val="plus"/>
            <c:errValType val="cust"/>
            <c:plus>
              <c:numRef>
                <c:f>CASA!$BA$2:$BD$2</c:f>
                <c:numCache>
                  <c:formatCode>General</c:formatCode>
                  <c:ptCount val="4"/>
                  <c:pt idx="0">
                    <c:v>3.7635100000000001</c:v>
                  </c:pt>
                  <c:pt idx="1">
                    <c:v>3.7635100000000001</c:v>
                  </c:pt>
                  <c:pt idx="2">
                    <c:v>3.7635100000000001</c:v>
                  </c:pt>
                  <c:pt idx="3">
                    <c:v>3.7635100000000001</c:v>
                  </c:pt>
                </c:numCache>
              </c:numRef>
            </c:plus>
            <c:minus>
              <c:numRef>
                <c:f>CASA!$BA$2:$BD$2</c:f>
                <c:numCache>
                  <c:formatCode>General</c:formatCode>
                  <c:ptCount val="4"/>
                  <c:pt idx="0">
                    <c:v>3.7635100000000001</c:v>
                  </c:pt>
                  <c:pt idx="1">
                    <c:v>3.7635100000000001</c:v>
                  </c:pt>
                  <c:pt idx="2">
                    <c:v>3.7635100000000001</c:v>
                  </c:pt>
                  <c:pt idx="3">
                    <c:v>3.7635100000000001</c:v>
                  </c:pt>
                </c:numCache>
              </c:numRef>
            </c:minus>
          </c:errBars>
          <c:cat>
            <c:numRef>
              <c:f>CASA!$AU$1:$AX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CASA!$AU$2:$AX$2</c:f>
              <c:numCache>
                <c:formatCode>General</c:formatCode>
                <c:ptCount val="4"/>
                <c:pt idx="0">
                  <c:v>36.988700000000001</c:v>
                </c:pt>
                <c:pt idx="1">
                  <c:v>16.1767</c:v>
                </c:pt>
                <c:pt idx="2">
                  <c:v>14.331099999999999</c:v>
                </c:pt>
                <c:pt idx="3">
                  <c:v>14.4453</c:v>
                </c:pt>
              </c:numCache>
            </c:numRef>
          </c:val>
        </c:ser>
        <c:ser>
          <c:idx val="1"/>
          <c:order val="1"/>
          <c:tx>
            <c:strRef>
              <c:f>CASA!$AT$3</c:f>
              <c:strCache>
                <c:ptCount val="1"/>
                <c:pt idx="0">
                  <c:v>REAC</c:v>
                </c:pt>
              </c:strCache>
            </c:strRef>
          </c:tx>
          <c:errBars>
            <c:errDir val="y"/>
            <c:errBarType val="minus"/>
            <c:errValType val="cust"/>
            <c:plus>
              <c:numRef>
                <c:f>CASA!$BA$3:$BD$3</c:f>
                <c:numCache>
                  <c:formatCode>General</c:formatCode>
                  <c:ptCount val="4"/>
                  <c:pt idx="0">
                    <c:v>3.7635100000000001</c:v>
                  </c:pt>
                  <c:pt idx="1">
                    <c:v>3.7635100000000001</c:v>
                  </c:pt>
                  <c:pt idx="2">
                    <c:v>3.7635100000000001</c:v>
                  </c:pt>
                  <c:pt idx="3">
                    <c:v>3.7635100000000001</c:v>
                  </c:pt>
                </c:numCache>
              </c:numRef>
            </c:plus>
            <c:minus>
              <c:numRef>
                <c:f>CASA!$BA$3:$BD$3</c:f>
                <c:numCache>
                  <c:formatCode>General</c:formatCode>
                  <c:ptCount val="4"/>
                  <c:pt idx="0">
                    <c:v>3.7635100000000001</c:v>
                  </c:pt>
                  <c:pt idx="1">
                    <c:v>3.7635100000000001</c:v>
                  </c:pt>
                  <c:pt idx="2">
                    <c:v>3.7635100000000001</c:v>
                  </c:pt>
                  <c:pt idx="3">
                    <c:v>3.7635100000000001</c:v>
                  </c:pt>
                </c:numCache>
              </c:numRef>
            </c:minus>
          </c:errBars>
          <c:cat>
            <c:numRef>
              <c:f>CASA!$AU$1:$AX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CASA!$AU$3:$AX$3</c:f>
              <c:numCache>
                <c:formatCode>General</c:formatCode>
                <c:ptCount val="4"/>
                <c:pt idx="0">
                  <c:v>36.988700000000001</c:v>
                </c:pt>
                <c:pt idx="1">
                  <c:v>17.120999999999999</c:v>
                </c:pt>
                <c:pt idx="2">
                  <c:v>10.3284</c:v>
                </c:pt>
                <c:pt idx="3">
                  <c:v>4.2688300000000003</c:v>
                </c:pt>
              </c:numCache>
            </c:numRef>
          </c:val>
        </c:ser>
        <c:marker val="1"/>
        <c:axId val="63981056"/>
        <c:axId val="63982976"/>
      </c:lineChart>
      <c:catAx>
        <c:axId val="6398105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 of treatment</a:t>
                </a:r>
              </a:p>
            </c:rich>
          </c:tx>
          <c:layout/>
        </c:title>
        <c:numFmt formatCode="General" sourceLinked="1"/>
        <c:tickLblPos val="nextTo"/>
        <c:crossAx val="63982976"/>
        <c:crosses val="autoZero"/>
        <c:auto val="1"/>
        <c:lblAlgn val="ctr"/>
        <c:lblOffset val="100"/>
      </c:catAx>
      <c:valAx>
        <c:axId val="6398297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</a:t>
                </a:r>
              </a:p>
            </c:rich>
          </c:tx>
          <c:layout/>
        </c:title>
        <c:numFmt formatCode="General" sourceLinked="1"/>
        <c:tickLblPos val="nextTo"/>
        <c:crossAx val="6398105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7658333333333338"/>
          <c:y val="8.2949475065616798E-2"/>
          <c:w val="0.35119444444444442"/>
          <c:h val="0.16743438320210041"/>
        </c:manualLayout>
      </c:layout>
    </c:legend>
    <c:plotVisOnly val="1"/>
  </c:chart>
  <c:spPr>
    <a:ln>
      <a:noFill/>
    </a:ln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it-IT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style val="1"/>
  <c:chart>
    <c:plotArea>
      <c:layout>
        <c:manualLayout>
          <c:layoutTarget val="inner"/>
          <c:xMode val="edge"/>
          <c:yMode val="edge"/>
          <c:x val="9.8856231333152633E-2"/>
          <c:y val="5.1400554097404488E-2"/>
          <c:w val="0.87494931668024556"/>
          <c:h val="0.74634988334791563"/>
        </c:manualLayout>
      </c:layout>
      <c:lineChart>
        <c:grouping val="standard"/>
        <c:ser>
          <c:idx val="0"/>
          <c:order val="0"/>
          <c:tx>
            <c:strRef>
              <c:f>CASA!$BN$2</c:f>
              <c:strCache>
                <c:ptCount val="1"/>
                <c:pt idx="0">
                  <c:v>CTR</c:v>
                </c:pt>
              </c:strCache>
            </c:strRef>
          </c:tx>
          <c:errBars>
            <c:errDir val="y"/>
            <c:errBarType val="plus"/>
            <c:errValType val="cust"/>
            <c:plus>
              <c:numRef>
                <c:f>CASA!$BU$2:$BX$2</c:f>
                <c:numCache>
                  <c:formatCode>General</c:formatCode>
                  <c:ptCount val="4"/>
                  <c:pt idx="0">
                    <c:v>3.7174999999999998</c:v>
                  </c:pt>
                  <c:pt idx="1">
                    <c:v>3.7174999999999998</c:v>
                  </c:pt>
                  <c:pt idx="2">
                    <c:v>3.7174999999999998</c:v>
                  </c:pt>
                  <c:pt idx="3">
                    <c:v>3.7174999999999998</c:v>
                  </c:pt>
                </c:numCache>
              </c:numRef>
            </c:plus>
            <c:minus>
              <c:numRef>
                <c:f>CASA!$BU$2:$BX$2</c:f>
                <c:numCache>
                  <c:formatCode>General</c:formatCode>
                  <c:ptCount val="4"/>
                  <c:pt idx="0">
                    <c:v>3.7174999999999998</c:v>
                  </c:pt>
                  <c:pt idx="1">
                    <c:v>3.7174999999999998</c:v>
                  </c:pt>
                  <c:pt idx="2">
                    <c:v>3.7174999999999998</c:v>
                  </c:pt>
                  <c:pt idx="3">
                    <c:v>3.7174999999999998</c:v>
                  </c:pt>
                </c:numCache>
              </c:numRef>
            </c:minus>
          </c:errBars>
          <c:cat>
            <c:numRef>
              <c:f>CASA!$BO$1:$BR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CASA!$BO$2:$BR$2</c:f>
              <c:numCache>
                <c:formatCode>General</c:formatCode>
                <c:ptCount val="4"/>
                <c:pt idx="0">
                  <c:v>78.7</c:v>
                </c:pt>
                <c:pt idx="1">
                  <c:v>60.1312</c:v>
                </c:pt>
                <c:pt idx="2">
                  <c:v>58.912500000000001</c:v>
                </c:pt>
                <c:pt idx="3">
                  <c:v>46.475000000000001</c:v>
                </c:pt>
              </c:numCache>
            </c:numRef>
          </c:val>
        </c:ser>
        <c:ser>
          <c:idx val="1"/>
          <c:order val="1"/>
          <c:tx>
            <c:strRef>
              <c:f>CASA!$BN$3</c:f>
              <c:strCache>
                <c:ptCount val="1"/>
                <c:pt idx="0">
                  <c:v>REAC</c:v>
                </c:pt>
              </c:strCache>
            </c:strRef>
          </c:tx>
          <c:errBars>
            <c:errDir val="y"/>
            <c:errBarType val="minus"/>
            <c:errValType val="cust"/>
            <c:plus>
              <c:numRef>
                <c:f>CASA!$BU$3:$BX$3</c:f>
                <c:numCache>
                  <c:formatCode>General</c:formatCode>
                  <c:ptCount val="4"/>
                  <c:pt idx="0">
                    <c:v>3.7174999999999998</c:v>
                  </c:pt>
                  <c:pt idx="1">
                    <c:v>3.7174999999999998</c:v>
                  </c:pt>
                  <c:pt idx="2">
                    <c:v>3.8468499999999999</c:v>
                  </c:pt>
                  <c:pt idx="3">
                    <c:v>3.7174999999999998</c:v>
                  </c:pt>
                </c:numCache>
              </c:numRef>
            </c:plus>
            <c:minus>
              <c:numRef>
                <c:f>CASA!$BU$3:$BX$3</c:f>
                <c:numCache>
                  <c:formatCode>General</c:formatCode>
                  <c:ptCount val="4"/>
                  <c:pt idx="0">
                    <c:v>3.7174999999999998</c:v>
                  </c:pt>
                  <c:pt idx="1">
                    <c:v>3.7174999999999998</c:v>
                  </c:pt>
                  <c:pt idx="2">
                    <c:v>3.8468499999999999</c:v>
                  </c:pt>
                  <c:pt idx="3">
                    <c:v>3.7174999999999998</c:v>
                  </c:pt>
                </c:numCache>
              </c:numRef>
            </c:minus>
          </c:errBars>
          <c:cat>
            <c:numRef>
              <c:f>CASA!$BO$1:$BR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CASA!$BO$3:$BR$3</c:f>
              <c:numCache>
                <c:formatCode>General</c:formatCode>
                <c:ptCount val="4"/>
                <c:pt idx="0">
                  <c:v>78.7</c:v>
                </c:pt>
                <c:pt idx="1">
                  <c:v>57.762500000000003</c:v>
                </c:pt>
                <c:pt idx="2">
                  <c:v>46.6935</c:v>
                </c:pt>
                <c:pt idx="3">
                  <c:v>40.299999999999997</c:v>
                </c:pt>
              </c:numCache>
            </c:numRef>
          </c:val>
        </c:ser>
        <c:marker val="1"/>
        <c:axId val="63902464"/>
        <c:axId val="63904384"/>
      </c:lineChart>
      <c:catAx>
        <c:axId val="6390246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 of treatment</a:t>
                </a:r>
              </a:p>
            </c:rich>
          </c:tx>
          <c:layout/>
        </c:title>
        <c:numFmt formatCode="General" sourceLinked="1"/>
        <c:tickLblPos val="nextTo"/>
        <c:crossAx val="63904384"/>
        <c:crosses val="autoZero"/>
        <c:auto val="1"/>
        <c:lblAlgn val="ctr"/>
        <c:lblOffset val="100"/>
      </c:catAx>
      <c:valAx>
        <c:axId val="6390438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CL (µm/sec)</a:t>
                </a:r>
              </a:p>
            </c:rich>
          </c:tx>
          <c:layout/>
        </c:title>
        <c:numFmt formatCode="General" sourceLinked="1"/>
        <c:tickLblPos val="nextTo"/>
        <c:crossAx val="6390246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40158333333333335"/>
          <c:y val="4.1282808398949954E-2"/>
          <c:w val="0.32897222222222366"/>
          <c:h val="0.16743438320210041"/>
        </c:manualLayout>
      </c:layout>
    </c:legend>
    <c:plotVisOnly val="1"/>
  </c:chart>
  <c:spPr>
    <a:ln>
      <a:noFill/>
    </a:ln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it-IT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style val="1"/>
  <c:chart>
    <c:plotArea>
      <c:layout>
        <c:manualLayout>
          <c:layoutTarget val="inner"/>
          <c:xMode val="edge"/>
          <c:yMode val="edge"/>
          <c:x val="0.10393285214348209"/>
          <c:y val="5.1400554097404488E-2"/>
          <c:w val="0.85320603674540685"/>
          <c:h val="0.79822506561679785"/>
        </c:manualLayout>
      </c:layout>
      <c:lineChart>
        <c:grouping val="standard"/>
        <c:ser>
          <c:idx val="0"/>
          <c:order val="0"/>
          <c:tx>
            <c:strRef>
              <c:f>CASA!$CI$2</c:f>
              <c:strCache>
                <c:ptCount val="1"/>
                <c:pt idx="0">
                  <c:v>CTR</c:v>
                </c:pt>
              </c:strCache>
            </c:strRef>
          </c:tx>
          <c:errBars>
            <c:errDir val="y"/>
            <c:errBarType val="plus"/>
            <c:errValType val="cust"/>
            <c:plus>
              <c:numRef>
                <c:f>CASA!$CP$2:$CS$2</c:f>
                <c:numCache>
                  <c:formatCode>General</c:formatCode>
                  <c:ptCount val="4"/>
                  <c:pt idx="0">
                    <c:v>2.2967300000000002</c:v>
                  </c:pt>
                  <c:pt idx="1">
                    <c:v>2.2967300000000002</c:v>
                  </c:pt>
                  <c:pt idx="2">
                    <c:v>2.2967300000000002</c:v>
                  </c:pt>
                  <c:pt idx="3">
                    <c:v>2.2967300000000002</c:v>
                  </c:pt>
                </c:numCache>
              </c:numRef>
            </c:plus>
            <c:minus>
              <c:numRef>
                <c:f>CASA!$CP$2:$CS$2</c:f>
                <c:numCache>
                  <c:formatCode>General</c:formatCode>
                  <c:ptCount val="4"/>
                  <c:pt idx="0">
                    <c:v>2.2967300000000002</c:v>
                  </c:pt>
                  <c:pt idx="1">
                    <c:v>2.2967300000000002</c:v>
                  </c:pt>
                  <c:pt idx="2">
                    <c:v>2.2967300000000002</c:v>
                  </c:pt>
                  <c:pt idx="3">
                    <c:v>2.2967300000000002</c:v>
                  </c:pt>
                </c:numCache>
              </c:numRef>
            </c:minus>
          </c:errBars>
          <c:cat>
            <c:numRef>
              <c:f>CASA!$CJ$1:$CM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CASA!$CJ$2:$CM$2</c:f>
              <c:numCache>
                <c:formatCode>General</c:formatCode>
                <c:ptCount val="4"/>
                <c:pt idx="0">
                  <c:v>40.618699999999997</c:v>
                </c:pt>
                <c:pt idx="1">
                  <c:v>28.112500000000001</c:v>
                </c:pt>
                <c:pt idx="2">
                  <c:v>20.9312</c:v>
                </c:pt>
                <c:pt idx="3">
                  <c:v>15.331200000000001</c:v>
                </c:pt>
              </c:numCache>
            </c:numRef>
          </c:val>
        </c:ser>
        <c:ser>
          <c:idx val="1"/>
          <c:order val="1"/>
          <c:tx>
            <c:strRef>
              <c:f>CASA!$CI$3</c:f>
              <c:strCache>
                <c:ptCount val="1"/>
                <c:pt idx="0">
                  <c:v>REAC</c:v>
                </c:pt>
              </c:strCache>
            </c:strRef>
          </c:tx>
          <c:errBars>
            <c:errDir val="y"/>
            <c:errBarType val="minus"/>
            <c:errValType val="cust"/>
            <c:plus>
              <c:numRef>
                <c:f>CASA!$CP$3:$CS$3</c:f>
                <c:numCache>
                  <c:formatCode>General</c:formatCode>
                  <c:ptCount val="4"/>
                  <c:pt idx="0">
                    <c:v>2.2967300000000002</c:v>
                  </c:pt>
                  <c:pt idx="1">
                    <c:v>2.2967300000000002</c:v>
                  </c:pt>
                  <c:pt idx="2">
                    <c:v>2.2967300000000002</c:v>
                  </c:pt>
                  <c:pt idx="3">
                    <c:v>2.2967300000000002</c:v>
                  </c:pt>
                </c:numCache>
              </c:numRef>
            </c:plus>
            <c:minus>
              <c:numRef>
                <c:f>CASA!$CP$3:$CS$3</c:f>
                <c:numCache>
                  <c:formatCode>General</c:formatCode>
                  <c:ptCount val="4"/>
                  <c:pt idx="0">
                    <c:v>2.2967300000000002</c:v>
                  </c:pt>
                  <c:pt idx="1">
                    <c:v>2.2967300000000002</c:v>
                  </c:pt>
                  <c:pt idx="2">
                    <c:v>2.2967300000000002</c:v>
                  </c:pt>
                  <c:pt idx="3">
                    <c:v>2.2967300000000002</c:v>
                  </c:pt>
                </c:numCache>
              </c:numRef>
            </c:minus>
          </c:errBars>
          <c:cat>
            <c:numRef>
              <c:f>CASA!$CJ$1:$CM$1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cat>
          <c:val>
            <c:numRef>
              <c:f>CASA!$CJ$3:$CM$3</c:f>
              <c:numCache>
                <c:formatCode>General</c:formatCode>
                <c:ptCount val="4"/>
                <c:pt idx="0">
                  <c:v>40.6188</c:v>
                </c:pt>
                <c:pt idx="1">
                  <c:v>26.274999999999999</c:v>
                </c:pt>
                <c:pt idx="2">
                  <c:v>20.2075</c:v>
                </c:pt>
                <c:pt idx="3">
                  <c:v>15.4688</c:v>
                </c:pt>
              </c:numCache>
            </c:numRef>
          </c:val>
        </c:ser>
        <c:marker val="1"/>
        <c:axId val="63942016"/>
        <c:axId val="63952384"/>
      </c:lineChart>
      <c:catAx>
        <c:axId val="639420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 of treatment</a:t>
                </a:r>
              </a:p>
            </c:rich>
          </c:tx>
        </c:title>
        <c:numFmt formatCode="General" sourceLinked="1"/>
        <c:tickLblPos val="nextTo"/>
        <c:crossAx val="63952384"/>
        <c:crosses val="autoZero"/>
        <c:auto val="1"/>
        <c:lblAlgn val="ctr"/>
        <c:lblOffset val="100"/>
      </c:catAx>
      <c:valAx>
        <c:axId val="6395238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SL(µm/sec)</a:t>
                </a:r>
              </a:p>
            </c:rich>
          </c:tx>
        </c:title>
        <c:numFmt formatCode="General" sourceLinked="1"/>
        <c:tickLblPos val="nextTo"/>
        <c:crossAx val="6394201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6825000000000002"/>
          <c:y val="6.9060586176727903E-2"/>
          <c:w val="0.37897222222222343"/>
          <c:h val="0.16743438320210041"/>
        </c:manualLayout>
      </c:layout>
    </c:legend>
    <c:plotVisOnly val="1"/>
  </c:chart>
  <c:spPr>
    <a:ln>
      <a:noFill/>
    </a:ln>
  </c:sp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emf"/><Relationship Id="rId2" Type="http://schemas.openxmlformats.org/officeDocument/2006/relationships/image" Target="../media/image1.emf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emf"/><Relationship Id="rId2" Type="http://schemas.openxmlformats.org/officeDocument/2006/relationships/image" Target="../media/image3.emf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emf"/><Relationship Id="rId2" Type="http://schemas.openxmlformats.org/officeDocument/2006/relationships/image" Target="../media/image5.emf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9.emf"/><Relationship Id="rId7" Type="http://schemas.openxmlformats.org/officeDocument/2006/relationships/chart" Target="../charts/chart5.xml"/><Relationship Id="rId2" Type="http://schemas.openxmlformats.org/officeDocument/2006/relationships/image" Target="../media/image8.emf"/><Relationship Id="rId1" Type="http://schemas.openxmlformats.org/officeDocument/2006/relationships/image" Target="../media/image7.emf"/><Relationship Id="rId6" Type="http://schemas.openxmlformats.org/officeDocument/2006/relationships/image" Target="../media/image11.emf"/><Relationship Id="rId5" Type="http://schemas.openxmlformats.org/officeDocument/2006/relationships/image" Target="../media/image10.emf"/><Relationship Id="rId4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image" Target="../media/image17.emf"/><Relationship Id="rId13" Type="http://schemas.openxmlformats.org/officeDocument/2006/relationships/image" Target="../media/image20.emf"/><Relationship Id="rId18" Type="http://schemas.openxmlformats.org/officeDocument/2006/relationships/chart" Target="../charts/chart11.xml"/><Relationship Id="rId26" Type="http://schemas.openxmlformats.org/officeDocument/2006/relationships/image" Target="../media/image29.emf"/><Relationship Id="rId3" Type="http://schemas.openxmlformats.org/officeDocument/2006/relationships/chart" Target="../charts/chart6.xml"/><Relationship Id="rId21" Type="http://schemas.openxmlformats.org/officeDocument/2006/relationships/chart" Target="../charts/chart12.xml"/><Relationship Id="rId7" Type="http://schemas.openxmlformats.org/officeDocument/2006/relationships/image" Target="../media/image16.emf"/><Relationship Id="rId12" Type="http://schemas.openxmlformats.org/officeDocument/2006/relationships/chart" Target="../charts/chart9.xml"/><Relationship Id="rId17" Type="http://schemas.openxmlformats.org/officeDocument/2006/relationships/image" Target="../media/image23.emf"/><Relationship Id="rId25" Type="http://schemas.openxmlformats.org/officeDocument/2006/relationships/image" Target="../media/image28.emf"/><Relationship Id="rId2" Type="http://schemas.openxmlformats.org/officeDocument/2006/relationships/image" Target="../media/image13.emf"/><Relationship Id="rId16" Type="http://schemas.openxmlformats.org/officeDocument/2006/relationships/image" Target="../media/image22.emf"/><Relationship Id="rId20" Type="http://schemas.openxmlformats.org/officeDocument/2006/relationships/image" Target="../media/image25.emf"/><Relationship Id="rId29" Type="http://schemas.openxmlformats.org/officeDocument/2006/relationships/image" Target="../media/image31.emf"/><Relationship Id="rId1" Type="http://schemas.openxmlformats.org/officeDocument/2006/relationships/image" Target="../media/image12.emf"/><Relationship Id="rId6" Type="http://schemas.openxmlformats.org/officeDocument/2006/relationships/chart" Target="../charts/chart7.xml"/><Relationship Id="rId11" Type="http://schemas.openxmlformats.org/officeDocument/2006/relationships/image" Target="../media/image19.emf"/><Relationship Id="rId24" Type="http://schemas.openxmlformats.org/officeDocument/2006/relationships/chart" Target="../charts/chart13.xml"/><Relationship Id="rId5" Type="http://schemas.openxmlformats.org/officeDocument/2006/relationships/image" Target="../media/image15.emf"/><Relationship Id="rId15" Type="http://schemas.openxmlformats.org/officeDocument/2006/relationships/chart" Target="../charts/chart10.xml"/><Relationship Id="rId23" Type="http://schemas.openxmlformats.org/officeDocument/2006/relationships/image" Target="../media/image27.emf"/><Relationship Id="rId28" Type="http://schemas.openxmlformats.org/officeDocument/2006/relationships/image" Target="../media/image30.emf"/><Relationship Id="rId10" Type="http://schemas.openxmlformats.org/officeDocument/2006/relationships/image" Target="../media/image18.emf"/><Relationship Id="rId19" Type="http://schemas.openxmlformats.org/officeDocument/2006/relationships/image" Target="../media/image24.emf"/><Relationship Id="rId4" Type="http://schemas.openxmlformats.org/officeDocument/2006/relationships/image" Target="../media/image14.emf"/><Relationship Id="rId9" Type="http://schemas.openxmlformats.org/officeDocument/2006/relationships/chart" Target="../charts/chart8.xml"/><Relationship Id="rId14" Type="http://schemas.openxmlformats.org/officeDocument/2006/relationships/image" Target="../media/image21.emf"/><Relationship Id="rId22" Type="http://schemas.openxmlformats.org/officeDocument/2006/relationships/image" Target="../media/image26.emf"/><Relationship Id="rId27" Type="http://schemas.openxmlformats.org/officeDocument/2006/relationships/chart" Target="../charts/chart14.xml"/><Relationship Id="rId30" Type="http://schemas.openxmlformats.org/officeDocument/2006/relationships/chart" Target="../charts/chart15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image" Target="../media/image33.emf"/><Relationship Id="rId1" Type="http://schemas.openxmlformats.org/officeDocument/2006/relationships/image" Target="../media/image32.emf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image" Target="../media/image35.emf"/><Relationship Id="rId1" Type="http://schemas.openxmlformats.org/officeDocument/2006/relationships/image" Target="../media/image34.emf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image" Target="../media/image38.emf"/><Relationship Id="rId2" Type="http://schemas.openxmlformats.org/officeDocument/2006/relationships/image" Target="../media/image37.emf"/><Relationship Id="rId1" Type="http://schemas.openxmlformats.org/officeDocument/2006/relationships/image" Target="../media/image36.emf"/><Relationship Id="rId6" Type="http://schemas.openxmlformats.org/officeDocument/2006/relationships/chart" Target="../charts/chart19.xml"/><Relationship Id="rId5" Type="http://schemas.openxmlformats.org/officeDocument/2006/relationships/chart" Target="../charts/chart18.xml"/><Relationship Id="rId4" Type="http://schemas.openxmlformats.org/officeDocument/2006/relationships/image" Target="../media/image39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238125</xdr:colOff>
      <xdr:row>38</xdr:row>
      <xdr:rowOff>133350</xdr:rowOff>
    </xdr:from>
    <xdr:to>
      <xdr:col>35</xdr:col>
      <xdr:colOff>542925</xdr:colOff>
      <xdr:row>53</xdr:row>
      <xdr:rowOff>19050</xdr:rowOff>
    </xdr:to>
    <xdr:grpSp>
      <xdr:nvGrpSpPr>
        <xdr:cNvPr id="28" name="Gruppo 27"/>
        <xdr:cNvGrpSpPr/>
      </xdr:nvGrpSpPr>
      <xdr:grpSpPr>
        <a:xfrm>
          <a:off x="18421350" y="7439025"/>
          <a:ext cx="4572000" cy="2743200"/>
          <a:chOff x="9953625" y="1905000"/>
          <a:chExt cx="4572000" cy="2743200"/>
        </a:xfrm>
      </xdr:grpSpPr>
      <xdr:graphicFrame macro="">
        <xdr:nvGraphicFramePr>
          <xdr:cNvPr id="3" name="Grafico 2"/>
          <xdr:cNvGraphicFramePr/>
        </xdr:nvGraphicFramePr>
        <xdr:xfrm>
          <a:off x="9953625" y="1905000"/>
          <a:ext cx="457200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5" name="CasellaDiTesto 4"/>
          <xdr:cNvSpPr txBox="1"/>
        </xdr:nvSpPr>
        <xdr:spPr>
          <a:xfrm>
            <a:off x="10887075" y="3067050"/>
            <a:ext cx="361574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noAutofit/>
          </a:bodyPr>
          <a:lstStyle/>
          <a:p>
            <a:r>
              <a:rPr lang="it-IT" sz="1100">
                <a:latin typeface="Times New Roman" pitchFamily="18" charset="0"/>
                <a:cs typeface="Times New Roman" pitchFamily="18" charset="0"/>
              </a:rPr>
              <a:t>a,b</a:t>
            </a:r>
          </a:p>
        </xdr:txBody>
      </xdr:sp>
      <xdr:sp macro="" textlink="">
        <xdr:nvSpPr>
          <xdr:cNvPr id="6" name="CasellaDiTesto 5"/>
          <xdr:cNvSpPr txBox="1"/>
        </xdr:nvSpPr>
        <xdr:spPr>
          <a:xfrm>
            <a:off x="11877675" y="3457575"/>
            <a:ext cx="252249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noAutofit/>
          </a:bodyPr>
          <a:lstStyle/>
          <a:p>
            <a:r>
              <a:rPr lang="it-IT" sz="1100">
                <a:latin typeface="Times New Roman" pitchFamily="18" charset="0"/>
                <a:cs typeface="Times New Roman" pitchFamily="18" charset="0"/>
              </a:rPr>
              <a:t>a</a:t>
            </a:r>
          </a:p>
        </xdr:txBody>
      </xdr:sp>
      <xdr:sp macro="" textlink="">
        <xdr:nvSpPr>
          <xdr:cNvPr id="7" name="CasellaDiTesto 6"/>
          <xdr:cNvSpPr txBox="1"/>
        </xdr:nvSpPr>
        <xdr:spPr>
          <a:xfrm>
            <a:off x="12811125" y="3609975"/>
            <a:ext cx="252249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noAutofit/>
          </a:bodyPr>
          <a:lstStyle/>
          <a:p>
            <a:r>
              <a:rPr lang="it-IT" sz="1100">
                <a:latin typeface="Times New Roman" pitchFamily="18" charset="0"/>
                <a:cs typeface="Times New Roman" pitchFamily="18" charset="0"/>
              </a:rPr>
              <a:t>a</a:t>
            </a:r>
          </a:p>
        </xdr:txBody>
      </xdr:sp>
      <xdr:sp macro="" textlink="">
        <xdr:nvSpPr>
          <xdr:cNvPr id="8" name="CasellaDiTesto 7"/>
          <xdr:cNvSpPr txBox="1"/>
        </xdr:nvSpPr>
        <xdr:spPr>
          <a:xfrm>
            <a:off x="13735050" y="2581275"/>
            <a:ext cx="258789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noAutofit/>
          </a:bodyPr>
          <a:lstStyle/>
          <a:p>
            <a:r>
              <a:rPr lang="it-IT" sz="1100">
                <a:latin typeface="Times New Roman" pitchFamily="18" charset="0"/>
                <a:cs typeface="Times New Roman" pitchFamily="18" charset="0"/>
              </a:rPr>
              <a:t>b</a:t>
            </a:r>
          </a:p>
        </xdr:txBody>
      </xdr:sp>
      <xdr:sp macro="" textlink="">
        <xdr:nvSpPr>
          <xdr:cNvPr id="9" name="CasellaDiTesto 8"/>
          <xdr:cNvSpPr txBox="1"/>
        </xdr:nvSpPr>
        <xdr:spPr>
          <a:xfrm>
            <a:off x="10944225" y="2409825"/>
            <a:ext cx="266291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noAutofit/>
          </a:bodyPr>
          <a:lstStyle/>
          <a:p>
            <a:r>
              <a:rPr lang="it-IT" sz="1100">
                <a:latin typeface="Times New Roman" pitchFamily="18" charset="0"/>
                <a:cs typeface="Times New Roman" pitchFamily="18" charset="0"/>
              </a:rPr>
              <a:t>A</a:t>
            </a:r>
          </a:p>
        </xdr:txBody>
      </xdr:sp>
      <xdr:sp macro="" textlink="">
        <xdr:nvSpPr>
          <xdr:cNvPr id="10" name="CasellaDiTesto 9"/>
          <xdr:cNvSpPr txBox="1"/>
        </xdr:nvSpPr>
        <xdr:spPr>
          <a:xfrm>
            <a:off x="11877675" y="2009775"/>
            <a:ext cx="266291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noAutofit/>
          </a:bodyPr>
          <a:lstStyle/>
          <a:p>
            <a:r>
              <a:rPr lang="it-IT" sz="1100">
                <a:latin typeface="Times New Roman" pitchFamily="18" charset="0"/>
                <a:cs typeface="Times New Roman" pitchFamily="18" charset="0"/>
              </a:rPr>
              <a:t>A</a:t>
            </a:r>
          </a:p>
        </xdr:txBody>
      </xdr:sp>
      <xdr:sp macro="" textlink="">
        <xdr:nvSpPr>
          <xdr:cNvPr id="11" name="CasellaDiTesto 10"/>
          <xdr:cNvSpPr txBox="1"/>
        </xdr:nvSpPr>
        <xdr:spPr>
          <a:xfrm>
            <a:off x="12753975" y="2514600"/>
            <a:ext cx="378245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noAutofit/>
          </a:bodyPr>
          <a:lstStyle/>
          <a:p>
            <a:r>
              <a:rPr lang="it-IT" sz="1100">
                <a:latin typeface="Times New Roman" pitchFamily="18" charset="0"/>
                <a:cs typeface="Times New Roman" pitchFamily="18" charset="0"/>
              </a:rPr>
              <a:t>A,B</a:t>
            </a:r>
          </a:p>
        </xdr:txBody>
      </xdr:sp>
      <xdr:sp macro="" textlink="">
        <xdr:nvSpPr>
          <xdr:cNvPr id="12" name="CasellaDiTesto 11"/>
          <xdr:cNvSpPr txBox="1"/>
        </xdr:nvSpPr>
        <xdr:spPr>
          <a:xfrm>
            <a:off x="13735050" y="3133725"/>
            <a:ext cx="261418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noAutofit/>
          </a:bodyPr>
          <a:lstStyle/>
          <a:p>
            <a:r>
              <a:rPr lang="it-IT" sz="1100">
                <a:latin typeface="Times New Roman" pitchFamily="18" charset="0"/>
                <a:cs typeface="Times New Roman" pitchFamily="18" charset="0"/>
              </a:rPr>
              <a:t>B</a:t>
            </a:r>
          </a:p>
        </xdr:txBody>
      </xdr:sp>
      <xdr:sp macro="" textlink="">
        <xdr:nvSpPr>
          <xdr:cNvPr id="13" name="CasellaDiTesto 12"/>
          <xdr:cNvSpPr txBox="1"/>
        </xdr:nvSpPr>
        <xdr:spPr>
          <a:xfrm>
            <a:off x="11868150" y="2733675"/>
            <a:ext cx="261290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noAutofit/>
          </a:bodyPr>
          <a:lstStyle/>
          <a:p>
            <a:r>
              <a:rPr lang="it-IT" sz="1200" b="1">
                <a:latin typeface="Times New Roman" pitchFamily="18" charset="0"/>
                <a:cs typeface="Times New Roman" pitchFamily="18" charset="0"/>
              </a:rPr>
              <a:t>*</a:t>
            </a:r>
          </a:p>
        </xdr:txBody>
      </xdr:sp>
      <xdr:sp macro="" textlink="">
        <xdr:nvSpPr>
          <xdr:cNvPr id="14" name="CasellaDiTesto 13"/>
          <xdr:cNvSpPr txBox="1"/>
        </xdr:nvSpPr>
        <xdr:spPr>
          <a:xfrm>
            <a:off x="13735050" y="2905125"/>
            <a:ext cx="261290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noAutofit/>
          </a:bodyPr>
          <a:lstStyle/>
          <a:p>
            <a:r>
              <a:rPr lang="it-IT" sz="1200" b="1">
                <a:latin typeface="Times New Roman" pitchFamily="18" charset="0"/>
                <a:cs typeface="Times New Roman" pitchFamily="18" charset="0"/>
              </a:rPr>
              <a:t>*</a:t>
            </a:r>
          </a:p>
        </xdr:txBody>
      </xdr:sp>
    </xdr:grpSp>
    <xdr:clientData/>
  </xdr:twoCellAnchor>
  <xdr:twoCellAnchor editAs="oneCell">
    <xdr:from>
      <xdr:col>27</xdr:col>
      <xdr:colOff>38100</xdr:colOff>
      <xdr:row>2</xdr:row>
      <xdr:rowOff>161925</xdr:rowOff>
    </xdr:from>
    <xdr:to>
      <xdr:col>37</xdr:col>
      <xdr:colOff>358601</xdr:colOff>
      <xdr:row>20</xdr:row>
      <xdr:rowOff>154526</xdr:rowOff>
    </xdr:to>
    <xdr:pic>
      <xdr:nvPicPr>
        <xdr:cNvPr id="2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grayscl/>
        </a:blip>
        <a:srcRect/>
        <a:stretch>
          <a:fillRect/>
        </a:stretch>
      </xdr:blipFill>
      <xdr:spPr bwMode="auto">
        <a:xfrm>
          <a:off x="17611725" y="542925"/>
          <a:ext cx="6416501" cy="3421601"/>
        </a:xfrm>
        <a:prstGeom prst="rect">
          <a:avLst/>
        </a:prstGeom>
        <a:noFill/>
      </xdr:spPr>
    </xdr:pic>
    <xdr:clientData/>
  </xdr:twoCellAnchor>
  <xdr:twoCellAnchor editAs="oneCell">
    <xdr:from>
      <xdr:col>27</xdr:col>
      <xdr:colOff>38100</xdr:colOff>
      <xdr:row>20</xdr:row>
      <xdr:rowOff>161925</xdr:rowOff>
    </xdr:from>
    <xdr:to>
      <xdr:col>37</xdr:col>
      <xdr:colOff>358601</xdr:colOff>
      <xdr:row>38</xdr:row>
      <xdr:rowOff>87851</xdr:rowOff>
    </xdr:to>
    <xdr:pic>
      <xdr:nvPicPr>
        <xdr:cNvPr id="27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grayscl/>
        </a:blip>
        <a:srcRect/>
        <a:stretch>
          <a:fillRect/>
        </a:stretch>
      </xdr:blipFill>
      <xdr:spPr bwMode="auto">
        <a:xfrm>
          <a:off x="17611725" y="3971925"/>
          <a:ext cx="6416501" cy="3421601"/>
        </a:xfrm>
        <a:prstGeom prst="rect">
          <a:avLst/>
        </a:prstGeom>
        <a:noFill/>
      </xdr:spPr>
    </xdr:pic>
    <xdr:clientData/>
  </xdr:twoCellAnchor>
  <xdr:oneCellAnchor>
    <xdr:from>
      <xdr:col>29</xdr:col>
      <xdr:colOff>514350</xdr:colOff>
      <xdr:row>28</xdr:row>
      <xdr:rowOff>47625</xdr:rowOff>
    </xdr:from>
    <xdr:ext cx="252249" cy="264560"/>
    <xdr:sp macro="" textlink="">
      <xdr:nvSpPr>
        <xdr:cNvPr id="29" name="CasellaDiTesto 28"/>
        <xdr:cNvSpPr txBox="1"/>
      </xdr:nvSpPr>
      <xdr:spPr>
        <a:xfrm>
          <a:off x="19307175" y="5381625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a</a:t>
          </a:r>
        </a:p>
      </xdr:txBody>
    </xdr:sp>
    <xdr:clientData/>
  </xdr:oneCellAnchor>
  <xdr:oneCellAnchor>
    <xdr:from>
      <xdr:col>30</xdr:col>
      <xdr:colOff>304800</xdr:colOff>
      <xdr:row>28</xdr:row>
      <xdr:rowOff>76200</xdr:rowOff>
    </xdr:from>
    <xdr:ext cx="252249" cy="264560"/>
    <xdr:sp macro="" textlink="">
      <xdr:nvSpPr>
        <xdr:cNvPr id="30" name="CasellaDiTesto 29"/>
        <xdr:cNvSpPr txBox="1"/>
      </xdr:nvSpPr>
      <xdr:spPr>
        <a:xfrm>
          <a:off x="19707225" y="541020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a</a:t>
          </a:r>
        </a:p>
      </xdr:txBody>
    </xdr:sp>
    <xdr:clientData/>
  </xdr:oneCellAnchor>
  <xdr:oneCellAnchor>
    <xdr:from>
      <xdr:col>31</xdr:col>
      <xdr:colOff>85725</xdr:colOff>
      <xdr:row>28</xdr:row>
      <xdr:rowOff>171450</xdr:rowOff>
    </xdr:from>
    <xdr:ext cx="252249" cy="264560"/>
    <xdr:sp macro="" textlink="">
      <xdr:nvSpPr>
        <xdr:cNvPr id="31" name="CasellaDiTesto 30"/>
        <xdr:cNvSpPr txBox="1"/>
      </xdr:nvSpPr>
      <xdr:spPr>
        <a:xfrm>
          <a:off x="20097750" y="550545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a</a:t>
          </a:r>
        </a:p>
      </xdr:txBody>
    </xdr:sp>
    <xdr:clientData/>
  </xdr:oneCellAnchor>
  <xdr:oneCellAnchor>
    <xdr:from>
      <xdr:col>31</xdr:col>
      <xdr:colOff>438150</xdr:colOff>
      <xdr:row>26</xdr:row>
      <xdr:rowOff>104775</xdr:rowOff>
    </xdr:from>
    <xdr:ext cx="353045" cy="254493"/>
    <xdr:sp macro="" textlink="">
      <xdr:nvSpPr>
        <xdr:cNvPr id="32" name="CasellaDiTesto 31"/>
        <xdr:cNvSpPr txBox="1"/>
      </xdr:nvSpPr>
      <xdr:spPr>
        <a:xfrm>
          <a:off x="20450175" y="5057775"/>
          <a:ext cx="353045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a,b</a:t>
          </a:r>
        </a:p>
      </xdr:txBody>
    </xdr:sp>
    <xdr:clientData/>
  </xdr:oneCellAnchor>
  <xdr:oneCellAnchor>
    <xdr:from>
      <xdr:col>32</xdr:col>
      <xdr:colOff>266700</xdr:colOff>
      <xdr:row>25</xdr:row>
      <xdr:rowOff>0</xdr:rowOff>
    </xdr:from>
    <xdr:ext cx="255198" cy="254493"/>
    <xdr:sp macro="" textlink="">
      <xdr:nvSpPr>
        <xdr:cNvPr id="33" name="CasellaDiTesto 32"/>
        <xdr:cNvSpPr txBox="1"/>
      </xdr:nvSpPr>
      <xdr:spPr>
        <a:xfrm>
          <a:off x="20888325" y="4762500"/>
          <a:ext cx="255198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b</a:t>
          </a:r>
        </a:p>
      </xdr:txBody>
    </xdr:sp>
    <xdr:clientData/>
  </xdr:oneCellAnchor>
  <xdr:oneCellAnchor>
    <xdr:from>
      <xdr:col>33</xdr:col>
      <xdr:colOff>57150</xdr:colOff>
      <xdr:row>25</xdr:row>
      <xdr:rowOff>47625</xdr:rowOff>
    </xdr:from>
    <xdr:ext cx="255198" cy="254493"/>
    <xdr:sp macro="" textlink="">
      <xdr:nvSpPr>
        <xdr:cNvPr id="34" name="CasellaDiTesto 33"/>
        <xdr:cNvSpPr txBox="1"/>
      </xdr:nvSpPr>
      <xdr:spPr>
        <a:xfrm>
          <a:off x="21288375" y="4810125"/>
          <a:ext cx="255198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b</a:t>
          </a:r>
        </a:p>
      </xdr:txBody>
    </xdr:sp>
    <xdr:clientData/>
  </xdr:oneCellAnchor>
  <xdr:oneCellAnchor>
    <xdr:from>
      <xdr:col>33</xdr:col>
      <xdr:colOff>457200</xdr:colOff>
      <xdr:row>25</xdr:row>
      <xdr:rowOff>161925</xdr:rowOff>
    </xdr:from>
    <xdr:ext cx="255198" cy="254493"/>
    <xdr:sp macro="" textlink="">
      <xdr:nvSpPr>
        <xdr:cNvPr id="35" name="CasellaDiTesto 34"/>
        <xdr:cNvSpPr txBox="1"/>
      </xdr:nvSpPr>
      <xdr:spPr>
        <a:xfrm>
          <a:off x="21688425" y="4924425"/>
          <a:ext cx="255198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b</a:t>
          </a:r>
        </a:p>
      </xdr:txBody>
    </xdr:sp>
    <xdr:clientData/>
  </xdr:oneCellAnchor>
  <xdr:oneCellAnchor>
    <xdr:from>
      <xdr:col>34</xdr:col>
      <xdr:colOff>238125</xdr:colOff>
      <xdr:row>25</xdr:row>
      <xdr:rowOff>57150</xdr:rowOff>
    </xdr:from>
    <xdr:ext cx="255198" cy="254493"/>
    <xdr:sp macro="" textlink="">
      <xdr:nvSpPr>
        <xdr:cNvPr id="36" name="CasellaDiTesto 35"/>
        <xdr:cNvSpPr txBox="1"/>
      </xdr:nvSpPr>
      <xdr:spPr>
        <a:xfrm>
          <a:off x="22078950" y="4819650"/>
          <a:ext cx="255198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b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421482</xdr:colOff>
      <xdr:row>35</xdr:row>
      <xdr:rowOff>138851</xdr:rowOff>
    </xdr:from>
    <xdr:to>
      <xdr:col>32</xdr:col>
      <xdr:colOff>119063</xdr:colOff>
      <xdr:row>50</xdr:row>
      <xdr:rowOff>24551</xdr:rowOff>
    </xdr:to>
    <xdr:grpSp>
      <xdr:nvGrpSpPr>
        <xdr:cNvPr id="15" name="Gruppo 14"/>
        <xdr:cNvGrpSpPr/>
      </xdr:nvGrpSpPr>
      <xdr:grpSpPr>
        <a:xfrm>
          <a:off x="15935326" y="6806351"/>
          <a:ext cx="4555331" cy="2743200"/>
          <a:chOff x="10163175" y="2133600"/>
          <a:chExt cx="4572000" cy="2743200"/>
        </a:xfrm>
      </xdr:grpSpPr>
      <xdr:graphicFrame macro="">
        <xdr:nvGraphicFramePr>
          <xdr:cNvPr id="3" name="Grafico 2"/>
          <xdr:cNvGraphicFramePr/>
        </xdr:nvGraphicFramePr>
        <xdr:xfrm>
          <a:off x="10163175" y="2133600"/>
          <a:ext cx="457200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CasellaDiTesto 3"/>
          <xdr:cNvSpPr txBox="1"/>
        </xdr:nvSpPr>
        <xdr:spPr>
          <a:xfrm>
            <a:off x="10877550" y="3314700"/>
            <a:ext cx="266291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spAutoFit/>
          </a:bodyPr>
          <a:lstStyle/>
          <a:p>
            <a:r>
              <a:rPr lang="it-IT" sz="1100"/>
              <a:t>A</a:t>
            </a:r>
          </a:p>
        </xdr:txBody>
      </xdr:sp>
      <xdr:sp macro="" textlink="">
        <xdr:nvSpPr>
          <xdr:cNvPr id="5" name="CasellaDiTesto 4"/>
          <xdr:cNvSpPr txBox="1"/>
        </xdr:nvSpPr>
        <xdr:spPr>
          <a:xfrm>
            <a:off x="11801475" y="2286000"/>
            <a:ext cx="266291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spAutoFit/>
          </a:bodyPr>
          <a:lstStyle/>
          <a:p>
            <a:r>
              <a:rPr lang="it-IT" sz="1100"/>
              <a:t>B</a:t>
            </a:r>
          </a:p>
        </xdr:txBody>
      </xdr:sp>
      <xdr:sp macro="" textlink="">
        <xdr:nvSpPr>
          <xdr:cNvPr id="6" name="CasellaDiTesto 5"/>
          <xdr:cNvSpPr txBox="1"/>
        </xdr:nvSpPr>
        <xdr:spPr>
          <a:xfrm>
            <a:off x="12715875" y="2438400"/>
            <a:ext cx="266291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spAutoFit/>
          </a:bodyPr>
          <a:lstStyle/>
          <a:p>
            <a:r>
              <a:rPr lang="it-IT" sz="1100"/>
              <a:t>B</a:t>
            </a:r>
          </a:p>
        </xdr:txBody>
      </xdr:sp>
      <xdr:sp macro="" textlink="">
        <xdr:nvSpPr>
          <xdr:cNvPr id="7" name="CasellaDiTesto 6"/>
          <xdr:cNvSpPr txBox="1"/>
        </xdr:nvSpPr>
        <xdr:spPr>
          <a:xfrm>
            <a:off x="13630275" y="2495550"/>
            <a:ext cx="266291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spAutoFit/>
          </a:bodyPr>
          <a:lstStyle/>
          <a:p>
            <a:r>
              <a:rPr lang="it-IT" sz="1100"/>
              <a:t>B</a:t>
            </a:r>
          </a:p>
        </xdr:txBody>
      </xdr:sp>
      <xdr:sp macro="" textlink="">
        <xdr:nvSpPr>
          <xdr:cNvPr id="8" name="CasellaDiTesto 7"/>
          <xdr:cNvSpPr txBox="1"/>
        </xdr:nvSpPr>
        <xdr:spPr>
          <a:xfrm>
            <a:off x="10887075" y="3876675"/>
            <a:ext cx="252249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spAutoFit/>
          </a:bodyPr>
          <a:lstStyle/>
          <a:p>
            <a:r>
              <a:rPr lang="it-IT" sz="1100"/>
              <a:t>a</a:t>
            </a:r>
          </a:p>
        </xdr:txBody>
      </xdr:sp>
      <xdr:sp macro="" textlink="">
        <xdr:nvSpPr>
          <xdr:cNvPr id="9" name="CasellaDiTesto 8"/>
          <xdr:cNvSpPr txBox="1"/>
        </xdr:nvSpPr>
        <xdr:spPr>
          <a:xfrm>
            <a:off x="11801475" y="3838575"/>
            <a:ext cx="252249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spAutoFit/>
          </a:bodyPr>
          <a:lstStyle/>
          <a:p>
            <a:r>
              <a:rPr lang="it-IT" sz="1100"/>
              <a:t>a</a:t>
            </a:r>
          </a:p>
        </xdr:txBody>
      </xdr:sp>
      <xdr:sp macro="" textlink="">
        <xdr:nvSpPr>
          <xdr:cNvPr id="10" name="CasellaDiTesto 9"/>
          <xdr:cNvSpPr txBox="1"/>
        </xdr:nvSpPr>
        <xdr:spPr>
          <a:xfrm>
            <a:off x="12715875" y="4219575"/>
            <a:ext cx="258789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spAutoFit/>
          </a:bodyPr>
          <a:lstStyle/>
          <a:p>
            <a:r>
              <a:rPr lang="it-IT" sz="1100"/>
              <a:t>b</a:t>
            </a:r>
          </a:p>
        </xdr:txBody>
      </xdr:sp>
      <xdr:sp macro="" textlink="">
        <xdr:nvSpPr>
          <xdr:cNvPr id="11" name="CasellaDiTesto 10"/>
          <xdr:cNvSpPr txBox="1"/>
        </xdr:nvSpPr>
        <xdr:spPr>
          <a:xfrm>
            <a:off x="13630275" y="4133850"/>
            <a:ext cx="258789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spAutoFit/>
          </a:bodyPr>
          <a:lstStyle/>
          <a:p>
            <a:r>
              <a:rPr lang="it-IT" sz="1100"/>
              <a:t>b</a:t>
            </a:r>
          </a:p>
        </xdr:txBody>
      </xdr:sp>
      <xdr:sp macro="" textlink="">
        <xdr:nvSpPr>
          <xdr:cNvPr id="12" name="CasellaDiTesto 11"/>
          <xdr:cNvSpPr txBox="1"/>
        </xdr:nvSpPr>
        <xdr:spPr>
          <a:xfrm>
            <a:off x="11801475" y="3105150"/>
            <a:ext cx="258789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spAutoFit/>
          </a:bodyPr>
          <a:lstStyle/>
          <a:p>
            <a:r>
              <a:rPr lang="it-IT" sz="1100" b="1"/>
              <a:t>*</a:t>
            </a:r>
          </a:p>
        </xdr:txBody>
      </xdr:sp>
      <xdr:sp macro="" textlink="">
        <xdr:nvSpPr>
          <xdr:cNvPr id="13" name="CasellaDiTesto 12"/>
          <xdr:cNvSpPr txBox="1"/>
        </xdr:nvSpPr>
        <xdr:spPr>
          <a:xfrm>
            <a:off x="12715875" y="3133725"/>
            <a:ext cx="258789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spAutoFit/>
          </a:bodyPr>
          <a:lstStyle/>
          <a:p>
            <a:r>
              <a:rPr lang="it-IT" sz="1100" b="1"/>
              <a:t>*</a:t>
            </a:r>
          </a:p>
        </xdr:txBody>
      </xdr:sp>
      <xdr:sp macro="" textlink="">
        <xdr:nvSpPr>
          <xdr:cNvPr id="14" name="CasellaDiTesto 13"/>
          <xdr:cNvSpPr txBox="1"/>
        </xdr:nvSpPr>
        <xdr:spPr>
          <a:xfrm>
            <a:off x="13630275" y="3324225"/>
            <a:ext cx="258789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spAutoFit/>
          </a:bodyPr>
          <a:lstStyle/>
          <a:p>
            <a:r>
              <a:rPr lang="it-IT" sz="1100" b="1"/>
              <a:t>*</a:t>
            </a:r>
          </a:p>
        </xdr:txBody>
      </xdr:sp>
    </xdr:grpSp>
    <xdr:clientData/>
  </xdr:twoCellAnchor>
  <xdr:twoCellAnchor editAs="oneCell">
    <xdr:from>
      <xdr:col>23</xdr:col>
      <xdr:colOff>0</xdr:colOff>
      <xdr:row>0</xdr:row>
      <xdr:rowOff>0</xdr:rowOff>
    </xdr:from>
    <xdr:to>
      <xdr:col>33</xdr:col>
      <xdr:colOff>344313</xdr:colOff>
      <xdr:row>17</xdr:row>
      <xdr:rowOff>183101</xdr:rowOff>
    </xdr:to>
    <xdr:pic>
      <xdr:nvPicPr>
        <xdr:cNvPr id="3073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grayscl/>
        </a:blip>
        <a:srcRect/>
        <a:stretch>
          <a:fillRect/>
        </a:stretch>
      </xdr:blipFill>
      <xdr:spPr bwMode="auto">
        <a:xfrm>
          <a:off x="14906625" y="0"/>
          <a:ext cx="6416501" cy="3421601"/>
        </a:xfrm>
        <a:prstGeom prst="rect">
          <a:avLst/>
        </a:prstGeom>
        <a:noFill/>
      </xdr:spPr>
    </xdr:pic>
    <xdr:clientData/>
  </xdr:twoCellAnchor>
  <xdr:twoCellAnchor editAs="oneCell">
    <xdr:from>
      <xdr:col>23</xdr:col>
      <xdr:colOff>0</xdr:colOff>
      <xdr:row>18</xdr:row>
      <xdr:rowOff>0</xdr:rowOff>
    </xdr:from>
    <xdr:to>
      <xdr:col>33</xdr:col>
      <xdr:colOff>344313</xdr:colOff>
      <xdr:row>35</xdr:row>
      <xdr:rowOff>183101</xdr:rowOff>
    </xdr:to>
    <xdr:pic>
      <xdr:nvPicPr>
        <xdr:cNvPr id="3074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grayscl/>
        </a:blip>
        <a:srcRect/>
        <a:stretch>
          <a:fillRect/>
        </a:stretch>
      </xdr:blipFill>
      <xdr:spPr bwMode="auto">
        <a:xfrm>
          <a:off x="14906625" y="3429000"/>
          <a:ext cx="6416501" cy="3421601"/>
        </a:xfrm>
        <a:prstGeom prst="rect">
          <a:avLst/>
        </a:prstGeom>
        <a:noFill/>
      </xdr:spPr>
    </xdr:pic>
    <xdr:clientData/>
  </xdr:twoCellAnchor>
  <xdr:oneCellAnchor>
    <xdr:from>
      <xdr:col>29</xdr:col>
      <xdr:colOff>23812</xdr:colOff>
      <xdr:row>6</xdr:row>
      <xdr:rowOff>0</xdr:rowOff>
    </xdr:from>
    <xdr:ext cx="254942" cy="264560"/>
    <xdr:sp macro="" textlink="">
      <xdr:nvSpPr>
        <xdr:cNvPr id="18" name="CasellaDiTesto 17"/>
        <xdr:cNvSpPr txBox="1"/>
      </xdr:nvSpPr>
      <xdr:spPr>
        <a:xfrm>
          <a:off x="18573750" y="1143000"/>
          <a:ext cx="25494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 b="1"/>
            <a:t>*</a:t>
          </a: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81642</xdr:colOff>
      <xdr:row>1</xdr:row>
      <xdr:rowOff>176892</xdr:rowOff>
    </xdr:from>
    <xdr:to>
      <xdr:col>25</xdr:col>
      <xdr:colOff>244928</xdr:colOff>
      <xdr:row>49</xdr:row>
      <xdr:rowOff>43296</xdr:rowOff>
    </xdr:to>
    <xdr:grpSp>
      <xdr:nvGrpSpPr>
        <xdr:cNvPr id="19" name="Gruppo 18"/>
        <xdr:cNvGrpSpPr/>
      </xdr:nvGrpSpPr>
      <xdr:grpSpPr>
        <a:xfrm>
          <a:off x="10899321" y="367392"/>
          <a:ext cx="5061857" cy="9010404"/>
          <a:chOff x="10899321" y="326571"/>
          <a:chExt cx="5061857" cy="9010404"/>
        </a:xfrm>
      </xdr:grpSpPr>
      <xdr:graphicFrame macro="">
        <xdr:nvGraphicFramePr>
          <xdr:cNvPr id="7" name="Grafico 6"/>
          <xdr:cNvGraphicFramePr/>
        </xdr:nvGraphicFramePr>
        <xdr:xfrm>
          <a:off x="10899321" y="6592044"/>
          <a:ext cx="4998772" cy="274493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pSp>
        <xdr:nvGrpSpPr>
          <xdr:cNvPr id="18" name="Gruppo 17"/>
          <xdr:cNvGrpSpPr/>
        </xdr:nvGrpSpPr>
        <xdr:grpSpPr>
          <a:xfrm>
            <a:off x="10899321" y="326571"/>
            <a:ext cx="5061857" cy="6286501"/>
            <a:chOff x="10899321" y="326571"/>
            <a:chExt cx="5061857" cy="6286501"/>
          </a:xfrm>
        </xdr:grpSpPr>
        <xdr:pic>
          <xdr:nvPicPr>
            <xdr:cNvPr id="1027" name="Picture 3"/>
            <xdr:cNvPicPr>
              <a:picLocks noChangeAspect="1" noChangeArrowheads="1"/>
            </xdr:cNvPicPr>
          </xdr:nvPicPr>
          <xdr:blipFill>
            <a:blip xmlns:r="http://schemas.openxmlformats.org/officeDocument/2006/relationships" r:embed="rId2" cstate="print">
              <a:grayscl/>
            </a:blip>
            <a:srcRect l="10112" t="8288" r="18133" b="8136"/>
            <a:stretch>
              <a:fillRect/>
            </a:stretch>
          </xdr:blipFill>
          <xdr:spPr bwMode="auto">
            <a:xfrm>
              <a:off x="10912929" y="326571"/>
              <a:ext cx="5021035" cy="3292929"/>
            </a:xfrm>
            <a:prstGeom prst="rect">
              <a:avLst/>
            </a:prstGeom>
            <a:noFill/>
          </xdr:spPr>
        </xdr:pic>
        <xdr:pic>
          <xdr:nvPicPr>
            <xdr:cNvPr id="1028" name="Picture 4"/>
            <xdr:cNvPicPr>
              <a:picLocks noChangeAspect="1" noChangeArrowheads="1"/>
            </xdr:cNvPicPr>
          </xdr:nvPicPr>
          <xdr:blipFill>
            <a:blip xmlns:r="http://schemas.openxmlformats.org/officeDocument/2006/relationships" r:embed="rId3" cstate="print">
              <a:grayscl/>
            </a:blip>
            <a:srcRect l="9723" t="15562" r="17939" b="7770"/>
            <a:stretch>
              <a:fillRect/>
            </a:stretch>
          </xdr:blipFill>
          <xdr:spPr bwMode="auto">
            <a:xfrm>
              <a:off x="10899321" y="3592286"/>
              <a:ext cx="5061857" cy="3020786"/>
            </a:xfrm>
            <a:prstGeom prst="rect">
              <a:avLst/>
            </a:prstGeom>
            <a:noFill/>
          </xdr:spPr>
        </xdr:pic>
        <xdr:sp macro="" textlink="">
          <xdr:nvSpPr>
            <xdr:cNvPr id="8" name="CasellaDiTesto 7"/>
            <xdr:cNvSpPr txBox="1"/>
          </xdr:nvSpPr>
          <xdr:spPr>
            <a:xfrm>
              <a:off x="14219464" y="1047751"/>
              <a:ext cx="261290" cy="28020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none" rtlCol="0" anchor="t">
              <a:spAutoFit/>
            </a:bodyPr>
            <a:lstStyle/>
            <a:p>
              <a:r>
                <a:rPr lang="it-IT" sz="1200" b="1"/>
                <a:t>*</a:t>
              </a:r>
            </a:p>
          </xdr:txBody>
        </xdr:sp>
        <xdr:sp macro="" textlink="">
          <xdr:nvSpPr>
            <xdr:cNvPr id="9" name="CasellaDiTesto 8"/>
            <xdr:cNvSpPr txBox="1"/>
          </xdr:nvSpPr>
          <xdr:spPr>
            <a:xfrm>
              <a:off x="12083142" y="4463143"/>
              <a:ext cx="254942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none" rtlCol="0" anchor="t">
              <a:spAutoFit/>
            </a:bodyPr>
            <a:lstStyle/>
            <a:p>
              <a:r>
                <a:rPr lang="it-IT" sz="1100" b="0"/>
                <a:t>a</a:t>
              </a:r>
            </a:p>
          </xdr:txBody>
        </xdr:sp>
        <xdr:sp macro="" textlink="">
          <xdr:nvSpPr>
            <xdr:cNvPr id="10" name="CasellaDiTesto 9"/>
            <xdr:cNvSpPr txBox="1"/>
          </xdr:nvSpPr>
          <xdr:spPr>
            <a:xfrm>
              <a:off x="12504965" y="3714751"/>
              <a:ext cx="244298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none" rtlCol="0" anchor="t">
              <a:spAutoFit/>
            </a:bodyPr>
            <a:lstStyle/>
            <a:p>
              <a:r>
                <a:rPr lang="it-IT" sz="1100" b="0"/>
                <a:t>c</a:t>
              </a:r>
            </a:p>
          </xdr:txBody>
        </xdr:sp>
        <xdr:sp macro="" textlink="">
          <xdr:nvSpPr>
            <xdr:cNvPr id="11" name="CasellaDiTesto 10"/>
            <xdr:cNvSpPr txBox="1"/>
          </xdr:nvSpPr>
          <xdr:spPr>
            <a:xfrm>
              <a:off x="12899572" y="4735285"/>
              <a:ext cx="361574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none" rtlCol="0" anchor="t">
              <a:spAutoFit/>
            </a:bodyPr>
            <a:lstStyle/>
            <a:p>
              <a:r>
                <a:rPr lang="it-IT" sz="1100" b="0"/>
                <a:t>a,b</a:t>
              </a:r>
            </a:p>
          </xdr:txBody>
        </xdr:sp>
        <xdr:sp macro="" textlink="">
          <xdr:nvSpPr>
            <xdr:cNvPr id="12" name="CasellaDiTesto 11"/>
            <xdr:cNvSpPr txBox="1"/>
          </xdr:nvSpPr>
          <xdr:spPr>
            <a:xfrm>
              <a:off x="13335000" y="4776108"/>
              <a:ext cx="361574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none" rtlCol="0" anchor="t">
              <a:spAutoFit/>
            </a:bodyPr>
            <a:lstStyle/>
            <a:p>
              <a:r>
                <a:rPr lang="it-IT" sz="1100" b="0"/>
                <a:t>a,b</a:t>
              </a:r>
            </a:p>
          </xdr:txBody>
        </xdr:sp>
        <xdr:sp macro="" textlink="">
          <xdr:nvSpPr>
            <xdr:cNvPr id="13" name="CasellaDiTesto 12"/>
            <xdr:cNvSpPr txBox="1"/>
          </xdr:nvSpPr>
          <xdr:spPr>
            <a:xfrm>
              <a:off x="13743214" y="4680858"/>
              <a:ext cx="361574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none" rtlCol="0" anchor="t">
              <a:spAutoFit/>
            </a:bodyPr>
            <a:lstStyle/>
            <a:p>
              <a:r>
                <a:rPr lang="it-IT" sz="1100" b="0"/>
                <a:t>a,b</a:t>
              </a:r>
            </a:p>
          </xdr:txBody>
        </xdr:sp>
        <xdr:sp macro="" textlink="">
          <xdr:nvSpPr>
            <xdr:cNvPr id="14" name="CasellaDiTesto 13"/>
            <xdr:cNvSpPr txBox="1"/>
          </xdr:nvSpPr>
          <xdr:spPr>
            <a:xfrm>
              <a:off x="14192250" y="4966607"/>
              <a:ext cx="361574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none" rtlCol="0" anchor="t">
              <a:spAutoFit/>
            </a:bodyPr>
            <a:lstStyle/>
            <a:p>
              <a:r>
                <a:rPr lang="it-IT" sz="1100" b="0"/>
                <a:t>a,b</a:t>
              </a:r>
            </a:p>
          </xdr:txBody>
        </xdr:sp>
        <xdr:sp macro="" textlink="">
          <xdr:nvSpPr>
            <xdr:cNvPr id="15" name="CasellaDiTesto 14"/>
            <xdr:cNvSpPr txBox="1"/>
          </xdr:nvSpPr>
          <xdr:spPr>
            <a:xfrm>
              <a:off x="14668500" y="3796394"/>
              <a:ext cx="244298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none" rtlCol="0" anchor="t">
              <a:spAutoFit/>
            </a:bodyPr>
            <a:lstStyle/>
            <a:p>
              <a:r>
                <a:rPr lang="it-IT" sz="1100" b="0"/>
                <a:t>c</a:t>
              </a:r>
            </a:p>
          </xdr:txBody>
        </xdr:sp>
        <xdr:sp macro="" textlink="">
          <xdr:nvSpPr>
            <xdr:cNvPr id="16" name="CasellaDiTesto 15"/>
            <xdr:cNvSpPr txBox="1"/>
          </xdr:nvSpPr>
          <xdr:spPr>
            <a:xfrm>
              <a:off x="15090321" y="5075464"/>
              <a:ext cx="252249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none" rtlCol="0" anchor="t">
              <a:spAutoFit/>
            </a:bodyPr>
            <a:lstStyle/>
            <a:p>
              <a:r>
                <a:rPr lang="it-IT" sz="1100" b="0"/>
                <a:t>a</a:t>
              </a:r>
            </a:p>
          </xdr:txBody>
        </xdr:sp>
      </xdr:grpSp>
      <xdr:sp macro="" textlink="">
        <xdr:nvSpPr>
          <xdr:cNvPr id="17" name="CasellaDiTesto 16"/>
          <xdr:cNvSpPr txBox="1"/>
        </xdr:nvSpPr>
        <xdr:spPr>
          <a:xfrm>
            <a:off x="13062857" y="7375071"/>
            <a:ext cx="2549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spAutoFit/>
          </a:bodyPr>
          <a:lstStyle/>
          <a:p>
            <a:r>
              <a:rPr lang="it-IT" sz="1100" b="0"/>
              <a:t>*</a:t>
            </a:r>
          </a:p>
        </xdr:txBody>
      </xdr: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6</xdr:col>
      <xdr:colOff>486833</xdr:colOff>
      <xdr:row>29</xdr:row>
      <xdr:rowOff>105833</xdr:rowOff>
    </xdr:from>
    <xdr:to>
      <xdr:col>34</xdr:col>
      <xdr:colOff>201084</xdr:colOff>
      <xdr:row>43</xdr:row>
      <xdr:rowOff>21167</xdr:rowOff>
    </xdr:to>
    <xdr:pic>
      <xdr:nvPicPr>
        <xdr:cNvPr id="2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 l="10921" t="16370" r="17844" b="8263"/>
        <a:stretch>
          <a:fillRect/>
        </a:stretch>
      </xdr:blipFill>
      <xdr:spPr bwMode="auto">
        <a:xfrm>
          <a:off x="17875250" y="6582833"/>
          <a:ext cx="4624917" cy="2582334"/>
        </a:xfrm>
        <a:prstGeom prst="rect">
          <a:avLst/>
        </a:prstGeom>
        <a:noFill/>
      </xdr:spPr>
    </xdr:pic>
    <xdr:clientData/>
  </xdr:twoCellAnchor>
  <xdr:twoCellAnchor editAs="oneCell">
    <xdr:from>
      <xdr:col>26</xdr:col>
      <xdr:colOff>465667</xdr:colOff>
      <xdr:row>16</xdr:row>
      <xdr:rowOff>21166</xdr:rowOff>
    </xdr:from>
    <xdr:to>
      <xdr:col>34</xdr:col>
      <xdr:colOff>74085</xdr:colOff>
      <xdr:row>29</xdr:row>
      <xdr:rowOff>105833</xdr:rowOff>
    </xdr:to>
    <xdr:pic>
      <xdr:nvPicPr>
        <xdr:cNvPr id="102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 l="10921" t="16988" r="19475" b="8263"/>
        <a:stretch>
          <a:fillRect/>
        </a:stretch>
      </xdr:blipFill>
      <xdr:spPr bwMode="auto">
        <a:xfrm>
          <a:off x="17854084" y="4021666"/>
          <a:ext cx="4519084" cy="2561167"/>
        </a:xfrm>
        <a:prstGeom prst="rect">
          <a:avLst/>
        </a:prstGeom>
        <a:noFill/>
      </xdr:spPr>
    </xdr:pic>
    <xdr:clientData/>
  </xdr:twoCellAnchor>
  <xdr:twoCellAnchor>
    <xdr:from>
      <xdr:col>19</xdr:col>
      <xdr:colOff>85725</xdr:colOff>
      <xdr:row>29</xdr:row>
      <xdr:rowOff>155514</xdr:rowOff>
    </xdr:from>
    <xdr:to>
      <xdr:col>26</xdr:col>
      <xdr:colOff>331603</xdr:colOff>
      <xdr:row>43</xdr:row>
      <xdr:rowOff>15065</xdr:rowOff>
    </xdr:to>
    <xdr:pic>
      <xdr:nvPicPr>
        <xdr:cNvPr id="2051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 l="11511" t="18113" r="19185" b="8067"/>
        <a:stretch>
          <a:fillRect/>
        </a:stretch>
      </xdr:blipFill>
      <xdr:spPr bwMode="auto">
        <a:xfrm>
          <a:off x="13134975" y="6061014"/>
          <a:ext cx="4513078" cy="2526551"/>
        </a:xfrm>
        <a:prstGeom prst="rect">
          <a:avLst/>
        </a:prstGeom>
        <a:noFill/>
      </xdr:spPr>
    </xdr:pic>
    <xdr:clientData/>
  </xdr:twoCellAnchor>
  <xdr:twoCellAnchor>
    <xdr:from>
      <xdr:col>19</xdr:col>
      <xdr:colOff>66675</xdr:colOff>
      <xdr:row>43</xdr:row>
      <xdr:rowOff>19050</xdr:rowOff>
    </xdr:from>
    <xdr:to>
      <xdr:col>26</xdr:col>
      <xdr:colOff>371475</xdr:colOff>
      <xdr:row>57</xdr:row>
      <xdr:rowOff>95250</xdr:rowOff>
    </xdr:to>
    <xdr:graphicFrame macro="">
      <xdr:nvGraphicFramePr>
        <xdr:cNvPr id="6" name="Grafico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466725</xdr:colOff>
      <xdr:row>50</xdr:row>
      <xdr:rowOff>66675</xdr:rowOff>
    </xdr:from>
    <xdr:to>
      <xdr:col>24</xdr:col>
      <xdr:colOff>118415</xdr:colOff>
      <xdr:row>51</xdr:row>
      <xdr:rowOff>156380</xdr:rowOff>
    </xdr:to>
    <xdr:sp macro="" textlink="">
      <xdr:nvSpPr>
        <xdr:cNvPr id="7" name="CasellaDiTesto 6"/>
        <xdr:cNvSpPr txBox="1"/>
      </xdr:nvSpPr>
      <xdr:spPr>
        <a:xfrm>
          <a:off x="15373350" y="9782175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noAutofit/>
        </a:bodyPr>
        <a:lstStyle/>
        <a:p>
          <a:r>
            <a:rPr lang="it-IT" sz="1200" b="1">
              <a:latin typeface="Times New Roman" pitchFamily="18" charset="0"/>
              <a:cs typeface="Times New Roman" pitchFamily="18" charset="0"/>
            </a:rPr>
            <a:t>*</a:t>
          </a:r>
        </a:p>
      </xdr:txBody>
    </xdr:sp>
    <xdr:clientData/>
  </xdr:twoCellAnchor>
  <xdr:twoCellAnchor>
    <xdr:from>
      <xdr:col>25</xdr:col>
      <xdr:colOff>228600</xdr:colOff>
      <xdr:row>50</xdr:row>
      <xdr:rowOff>152400</xdr:rowOff>
    </xdr:from>
    <xdr:to>
      <xdr:col>25</xdr:col>
      <xdr:colOff>489890</xdr:colOff>
      <xdr:row>52</xdr:row>
      <xdr:rowOff>51605</xdr:rowOff>
    </xdr:to>
    <xdr:sp macro="" textlink="">
      <xdr:nvSpPr>
        <xdr:cNvPr id="8" name="CasellaDiTesto 7"/>
        <xdr:cNvSpPr txBox="1"/>
      </xdr:nvSpPr>
      <xdr:spPr>
        <a:xfrm>
          <a:off x="16354425" y="9867900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noAutofit/>
        </a:bodyPr>
        <a:lstStyle/>
        <a:p>
          <a:r>
            <a:rPr lang="it-IT" sz="1200" b="1">
              <a:latin typeface="Times New Roman" pitchFamily="18" charset="0"/>
              <a:cs typeface="Times New Roman" pitchFamily="18" charset="0"/>
            </a:rPr>
            <a:t>*</a:t>
          </a:r>
        </a:p>
      </xdr:txBody>
    </xdr:sp>
    <xdr:clientData/>
  </xdr:twoCellAnchor>
  <xdr:twoCellAnchor>
    <xdr:from>
      <xdr:col>19</xdr:col>
      <xdr:colOff>47625</xdr:colOff>
      <xdr:row>16</xdr:row>
      <xdr:rowOff>9525</xdr:rowOff>
    </xdr:from>
    <xdr:to>
      <xdr:col>26</xdr:col>
      <xdr:colOff>314325</xdr:colOff>
      <xdr:row>29</xdr:row>
      <xdr:rowOff>152400</xdr:rowOff>
    </xdr:to>
    <xdr:grpSp>
      <xdr:nvGrpSpPr>
        <xdr:cNvPr id="26" name="Gruppo 25"/>
        <xdr:cNvGrpSpPr/>
      </xdr:nvGrpSpPr>
      <xdr:grpSpPr>
        <a:xfrm>
          <a:off x="13049250" y="4010025"/>
          <a:ext cx="4517231" cy="2619375"/>
          <a:chOff x="12515850" y="3248025"/>
          <a:chExt cx="4533900" cy="2619375"/>
        </a:xfrm>
      </xdr:grpSpPr>
      <xdr:pic>
        <xdr:nvPicPr>
          <xdr:cNvPr id="2049" name="Picture 1"/>
          <xdr:cNvPicPr>
            <a:picLocks noChangeAspect="1" noChangeArrowheads="1"/>
          </xdr:cNvPicPr>
        </xdr:nvPicPr>
        <xdr:blipFill>
          <a:blip xmlns:r="http://schemas.openxmlformats.org/officeDocument/2006/relationships" r:embed="rId5" cstate="print"/>
          <a:srcRect l="11511" t="16698" r="18865" b="6769"/>
          <a:stretch>
            <a:fillRect/>
          </a:stretch>
        </xdr:blipFill>
        <xdr:spPr bwMode="auto">
          <a:xfrm>
            <a:off x="12515850" y="3248025"/>
            <a:ext cx="4533900" cy="2619375"/>
          </a:xfrm>
          <a:prstGeom prst="rect">
            <a:avLst/>
          </a:prstGeom>
          <a:noFill/>
        </xdr:spPr>
      </xdr:pic>
      <xdr:sp macro="" textlink="">
        <xdr:nvSpPr>
          <xdr:cNvPr id="9" name="CasellaDiTesto 8"/>
          <xdr:cNvSpPr txBox="1"/>
        </xdr:nvSpPr>
        <xdr:spPr>
          <a:xfrm>
            <a:off x="15487650" y="3505200"/>
            <a:ext cx="261290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noAutofit/>
          </a:bodyPr>
          <a:lstStyle/>
          <a:p>
            <a:r>
              <a:rPr lang="it-IT" sz="1200" b="1"/>
              <a:t>*</a:t>
            </a:r>
          </a:p>
        </xdr:txBody>
      </xdr:sp>
    </xdr:grpSp>
    <xdr:clientData/>
  </xdr:twoCellAnchor>
  <xdr:twoCellAnchor>
    <xdr:from>
      <xdr:col>19</xdr:col>
      <xdr:colOff>17905</xdr:colOff>
      <xdr:row>1</xdr:row>
      <xdr:rowOff>73066</xdr:rowOff>
    </xdr:from>
    <xdr:to>
      <xdr:col>26</xdr:col>
      <xdr:colOff>268989</xdr:colOff>
      <xdr:row>14</xdr:row>
      <xdr:rowOff>175211</xdr:rowOff>
    </xdr:to>
    <xdr:grpSp>
      <xdr:nvGrpSpPr>
        <xdr:cNvPr id="24" name="Gruppo 23"/>
        <xdr:cNvGrpSpPr/>
      </xdr:nvGrpSpPr>
      <xdr:grpSpPr>
        <a:xfrm>
          <a:off x="13019530" y="644566"/>
          <a:ext cx="4501615" cy="3150145"/>
          <a:chOff x="12559155" y="3317916"/>
          <a:chExt cx="4518284" cy="2578645"/>
        </a:xfrm>
      </xdr:grpSpPr>
      <xdr:pic>
        <xdr:nvPicPr>
          <xdr:cNvPr id="2050" name="Picture 2"/>
          <xdr:cNvPicPr>
            <a:picLocks noChangeAspect="1" noChangeArrowheads="1"/>
          </xdr:cNvPicPr>
        </xdr:nvPicPr>
        <xdr:blipFill>
          <a:blip xmlns:r="http://schemas.openxmlformats.org/officeDocument/2006/relationships" r:embed="rId6" cstate="print"/>
          <a:srcRect l="11671" t="17656" r="18945" b="7002"/>
          <a:stretch>
            <a:fillRect/>
          </a:stretch>
        </xdr:blipFill>
        <xdr:spPr bwMode="auto">
          <a:xfrm>
            <a:off x="12559155" y="3317916"/>
            <a:ext cx="4518284" cy="2578645"/>
          </a:xfrm>
          <a:prstGeom prst="rect">
            <a:avLst/>
          </a:prstGeom>
          <a:noFill/>
        </xdr:spPr>
      </xdr:pic>
      <xdr:sp macro="" textlink="">
        <xdr:nvSpPr>
          <xdr:cNvPr id="10" name="CasellaDiTesto 9"/>
          <xdr:cNvSpPr txBox="1"/>
        </xdr:nvSpPr>
        <xdr:spPr>
          <a:xfrm>
            <a:off x="13839825" y="3695700"/>
            <a:ext cx="2549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noAutofit/>
          </a:bodyPr>
          <a:lstStyle/>
          <a:p>
            <a:r>
              <a:rPr lang="it-IT" sz="1100" b="0"/>
              <a:t>a</a:t>
            </a:r>
          </a:p>
        </xdr:txBody>
      </xdr:sp>
      <xdr:sp macro="" textlink="">
        <xdr:nvSpPr>
          <xdr:cNvPr id="11" name="CasellaDiTesto 10"/>
          <xdr:cNvSpPr txBox="1"/>
        </xdr:nvSpPr>
        <xdr:spPr>
          <a:xfrm>
            <a:off x="14563725" y="4114800"/>
            <a:ext cx="258789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noAutofit/>
          </a:bodyPr>
          <a:lstStyle/>
          <a:p>
            <a:r>
              <a:rPr lang="it-IT" sz="1100" b="0"/>
              <a:t>b</a:t>
            </a:r>
          </a:p>
        </xdr:txBody>
      </xdr:sp>
      <xdr:sp macro="" textlink="">
        <xdr:nvSpPr>
          <xdr:cNvPr id="12" name="CasellaDiTesto 11"/>
          <xdr:cNvSpPr txBox="1"/>
        </xdr:nvSpPr>
        <xdr:spPr>
          <a:xfrm>
            <a:off x="15287625" y="4343400"/>
            <a:ext cx="258789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noAutofit/>
          </a:bodyPr>
          <a:lstStyle/>
          <a:p>
            <a:r>
              <a:rPr lang="it-IT" sz="1100" b="0"/>
              <a:t>b</a:t>
            </a:r>
          </a:p>
        </xdr:txBody>
      </xdr:sp>
      <xdr:sp macro="" textlink="">
        <xdr:nvSpPr>
          <xdr:cNvPr id="13" name="CasellaDiTesto 12"/>
          <xdr:cNvSpPr txBox="1"/>
        </xdr:nvSpPr>
        <xdr:spPr>
          <a:xfrm>
            <a:off x="16002000" y="4438650"/>
            <a:ext cx="258789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none" rtlCol="0" anchor="t">
            <a:noAutofit/>
          </a:bodyPr>
          <a:lstStyle/>
          <a:p>
            <a:r>
              <a:rPr lang="it-IT" sz="1100" b="0"/>
              <a:t>b</a:t>
            </a:r>
          </a:p>
        </xdr:txBody>
      </xdr:sp>
    </xdr:grpSp>
    <xdr:clientData/>
  </xdr:twoCellAnchor>
  <xdr:twoCellAnchor>
    <xdr:from>
      <xdr:col>20</xdr:col>
      <xdr:colOff>314325</xdr:colOff>
      <xdr:row>47</xdr:row>
      <xdr:rowOff>66675</xdr:rowOff>
    </xdr:from>
    <xdr:to>
      <xdr:col>20</xdr:col>
      <xdr:colOff>573114</xdr:colOff>
      <xdr:row>48</xdr:row>
      <xdr:rowOff>140735</xdr:rowOff>
    </xdr:to>
    <xdr:sp macro="" textlink="">
      <xdr:nvSpPr>
        <xdr:cNvPr id="14" name="CasellaDiTesto 13"/>
        <xdr:cNvSpPr txBox="1"/>
      </xdr:nvSpPr>
      <xdr:spPr>
        <a:xfrm>
          <a:off x="13392150" y="921067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noAutofit/>
        </a:bodyPr>
        <a:lstStyle/>
        <a:p>
          <a:r>
            <a:rPr lang="it-IT" sz="1000" b="0">
              <a:latin typeface="Times New Roman" pitchFamily="18" charset="0"/>
              <a:cs typeface="Times New Roman" pitchFamily="18" charset="0"/>
            </a:rPr>
            <a:t>a</a:t>
          </a:r>
        </a:p>
      </xdr:txBody>
    </xdr:sp>
    <xdr:clientData/>
  </xdr:twoCellAnchor>
  <xdr:twoCellAnchor>
    <xdr:from>
      <xdr:col>22</xdr:col>
      <xdr:colOff>85725</xdr:colOff>
      <xdr:row>52</xdr:row>
      <xdr:rowOff>0</xdr:rowOff>
    </xdr:from>
    <xdr:to>
      <xdr:col>22</xdr:col>
      <xdr:colOff>344514</xdr:colOff>
      <xdr:row>53</xdr:row>
      <xdr:rowOff>74060</xdr:rowOff>
    </xdr:to>
    <xdr:sp macro="" textlink="">
      <xdr:nvSpPr>
        <xdr:cNvPr id="15" name="CasellaDiTesto 14"/>
        <xdr:cNvSpPr txBox="1"/>
      </xdr:nvSpPr>
      <xdr:spPr>
        <a:xfrm>
          <a:off x="14382750" y="1009650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noAutofit/>
        </a:bodyPr>
        <a:lstStyle/>
        <a:p>
          <a:r>
            <a:rPr lang="it-IT" sz="1000" b="0">
              <a:latin typeface="Times New Roman" pitchFamily="18" charset="0"/>
              <a:cs typeface="Times New Roman" pitchFamily="18" charset="0"/>
            </a:rPr>
            <a:t>b</a:t>
          </a:r>
        </a:p>
      </xdr:txBody>
    </xdr:sp>
    <xdr:clientData/>
  </xdr:twoCellAnchor>
  <xdr:twoCellAnchor>
    <xdr:from>
      <xdr:col>23</xdr:col>
      <xdr:colOff>466725</xdr:colOff>
      <xdr:row>52</xdr:row>
      <xdr:rowOff>180975</xdr:rowOff>
    </xdr:from>
    <xdr:to>
      <xdr:col>24</xdr:col>
      <xdr:colOff>115914</xdr:colOff>
      <xdr:row>54</xdr:row>
      <xdr:rowOff>64535</xdr:rowOff>
    </xdr:to>
    <xdr:sp macro="" textlink="">
      <xdr:nvSpPr>
        <xdr:cNvPr id="16" name="CasellaDiTesto 15"/>
        <xdr:cNvSpPr txBox="1"/>
      </xdr:nvSpPr>
      <xdr:spPr>
        <a:xfrm>
          <a:off x="15373350" y="1027747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noAutofit/>
        </a:bodyPr>
        <a:lstStyle/>
        <a:p>
          <a:r>
            <a:rPr lang="it-IT" sz="1000" b="0">
              <a:latin typeface="Times New Roman" pitchFamily="18" charset="0"/>
              <a:cs typeface="Times New Roman" pitchFamily="18" charset="0"/>
            </a:rPr>
            <a:t>b</a:t>
          </a:r>
        </a:p>
      </xdr:txBody>
    </xdr:sp>
    <xdr:clientData/>
  </xdr:twoCellAnchor>
  <xdr:twoCellAnchor>
    <xdr:from>
      <xdr:col>25</xdr:col>
      <xdr:colOff>390525</xdr:colOff>
      <xdr:row>53</xdr:row>
      <xdr:rowOff>114300</xdr:rowOff>
    </xdr:from>
    <xdr:to>
      <xdr:col>26</xdr:col>
      <xdr:colOff>39714</xdr:colOff>
      <xdr:row>54</xdr:row>
      <xdr:rowOff>188360</xdr:rowOff>
    </xdr:to>
    <xdr:sp macro="" textlink="">
      <xdr:nvSpPr>
        <xdr:cNvPr id="17" name="CasellaDiTesto 16"/>
        <xdr:cNvSpPr txBox="1"/>
      </xdr:nvSpPr>
      <xdr:spPr>
        <a:xfrm>
          <a:off x="16516350" y="1040130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noAutofit/>
        </a:bodyPr>
        <a:lstStyle/>
        <a:p>
          <a:r>
            <a:rPr lang="it-IT" sz="1000" b="0">
              <a:latin typeface="Times New Roman" pitchFamily="18" charset="0"/>
              <a:cs typeface="Times New Roman" pitchFamily="18" charset="0"/>
            </a:rPr>
            <a:t>b</a:t>
          </a:r>
        </a:p>
      </xdr:txBody>
    </xdr:sp>
    <xdr:clientData/>
  </xdr:twoCellAnchor>
  <xdr:twoCellAnchor>
    <xdr:from>
      <xdr:col>20</xdr:col>
      <xdr:colOff>314325</xdr:colOff>
      <xdr:row>44</xdr:row>
      <xdr:rowOff>57150</xdr:rowOff>
    </xdr:from>
    <xdr:to>
      <xdr:col>20</xdr:col>
      <xdr:colOff>580616</xdr:colOff>
      <xdr:row>45</xdr:row>
      <xdr:rowOff>131210</xdr:rowOff>
    </xdr:to>
    <xdr:sp macro="" textlink="">
      <xdr:nvSpPr>
        <xdr:cNvPr id="18" name="CasellaDiTesto 17"/>
        <xdr:cNvSpPr txBox="1"/>
      </xdr:nvSpPr>
      <xdr:spPr>
        <a:xfrm>
          <a:off x="13392150" y="8629650"/>
          <a:ext cx="26629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noAutofit/>
        </a:bodyPr>
        <a:lstStyle/>
        <a:p>
          <a:r>
            <a:rPr lang="it-IT" sz="1000" b="0">
              <a:latin typeface="Times New Roman" pitchFamily="18" charset="0"/>
              <a:cs typeface="Times New Roman" pitchFamily="18" charset="0"/>
            </a:rPr>
            <a:t>A</a:t>
          </a:r>
        </a:p>
      </xdr:txBody>
    </xdr:sp>
    <xdr:clientData/>
  </xdr:twoCellAnchor>
  <xdr:twoCellAnchor>
    <xdr:from>
      <xdr:col>22</xdr:col>
      <xdr:colOff>28575</xdr:colOff>
      <xdr:row>45</xdr:row>
      <xdr:rowOff>57150</xdr:rowOff>
    </xdr:from>
    <xdr:to>
      <xdr:col>22</xdr:col>
      <xdr:colOff>406820</xdr:colOff>
      <xdr:row>46</xdr:row>
      <xdr:rowOff>131210</xdr:rowOff>
    </xdr:to>
    <xdr:sp macro="" textlink="">
      <xdr:nvSpPr>
        <xdr:cNvPr id="19" name="CasellaDiTesto 18"/>
        <xdr:cNvSpPr txBox="1"/>
      </xdr:nvSpPr>
      <xdr:spPr>
        <a:xfrm>
          <a:off x="14325600" y="8820150"/>
          <a:ext cx="37824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noAutofit/>
        </a:bodyPr>
        <a:lstStyle/>
        <a:p>
          <a:r>
            <a:rPr lang="it-IT" sz="1000" b="0">
              <a:latin typeface="Times New Roman" pitchFamily="18" charset="0"/>
              <a:cs typeface="Times New Roman" pitchFamily="18" charset="0"/>
            </a:rPr>
            <a:t>A,B</a:t>
          </a:r>
        </a:p>
      </xdr:txBody>
    </xdr:sp>
    <xdr:clientData/>
  </xdr:twoCellAnchor>
  <xdr:twoCellAnchor>
    <xdr:from>
      <xdr:col>23</xdr:col>
      <xdr:colOff>466725</xdr:colOff>
      <xdr:row>47</xdr:row>
      <xdr:rowOff>85725</xdr:rowOff>
    </xdr:from>
    <xdr:to>
      <xdr:col>24</xdr:col>
      <xdr:colOff>118543</xdr:colOff>
      <xdr:row>48</xdr:row>
      <xdr:rowOff>159785</xdr:rowOff>
    </xdr:to>
    <xdr:sp macro="" textlink="">
      <xdr:nvSpPr>
        <xdr:cNvPr id="20" name="CasellaDiTesto 19"/>
        <xdr:cNvSpPr txBox="1"/>
      </xdr:nvSpPr>
      <xdr:spPr>
        <a:xfrm>
          <a:off x="15373350" y="9229725"/>
          <a:ext cx="26141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noAutofit/>
        </a:bodyPr>
        <a:lstStyle/>
        <a:p>
          <a:r>
            <a:rPr lang="it-IT" sz="1000" b="0">
              <a:latin typeface="Times New Roman" pitchFamily="18" charset="0"/>
              <a:cs typeface="Times New Roman" pitchFamily="18" charset="0"/>
            </a:rPr>
            <a:t>B</a:t>
          </a:r>
        </a:p>
      </xdr:txBody>
    </xdr:sp>
    <xdr:clientData/>
  </xdr:twoCellAnchor>
  <xdr:twoCellAnchor>
    <xdr:from>
      <xdr:col>25</xdr:col>
      <xdr:colOff>228600</xdr:colOff>
      <xdr:row>47</xdr:row>
      <xdr:rowOff>47625</xdr:rowOff>
    </xdr:from>
    <xdr:to>
      <xdr:col>25</xdr:col>
      <xdr:colOff>490018</xdr:colOff>
      <xdr:row>48</xdr:row>
      <xdr:rowOff>121685</xdr:rowOff>
    </xdr:to>
    <xdr:sp macro="" textlink="">
      <xdr:nvSpPr>
        <xdr:cNvPr id="21" name="CasellaDiTesto 20"/>
        <xdr:cNvSpPr txBox="1"/>
      </xdr:nvSpPr>
      <xdr:spPr>
        <a:xfrm>
          <a:off x="16354425" y="9191625"/>
          <a:ext cx="26141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noAutofit/>
        </a:bodyPr>
        <a:lstStyle/>
        <a:p>
          <a:r>
            <a:rPr lang="it-IT" sz="1000" b="0">
              <a:latin typeface="Times New Roman" pitchFamily="18" charset="0"/>
              <a:cs typeface="Times New Roman" pitchFamily="18" charset="0"/>
            </a:rPr>
            <a:t>B</a:t>
          </a:r>
        </a:p>
      </xdr:txBody>
    </xdr:sp>
    <xdr:clientData/>
  </xdr:twoCellAnchor>
  <xdr:oneCellAnchor>
    <xdr:from>
      <xdr:col>25</xdr:col>
      <xdr:colOff>601136</xdr:colOff>
      <xdr:row>28</xdr:row>
      <xdr:rowOff>0</xdr:rowOff>
    </xdr:from>
    <xdr:ext cx="295787" cy="269304"/>
    <xdr:sp macro="" textlink="">
      <xdr:nvSpPr>
        <xdr:cNvPr id="27" name="CasellaDiTesto 26"/>
        <xdr:cNvSpPr txBox="1"/>
      </xdr:nvSpPr>
      <xdr:spPr>
        <a:xfrm>
          <a:off x="17246074" y="5715000"/>
          <a:ext cx="295787" cy="2693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200">
              <a:latin typeface="Times New Roman" pitchFamily="18" charset="0"/>
              <a:cs typeface="Times New Roman" pitchFamily="18" charset="0"/>
            </a:rPr>
            <a:t>A</a:t>
          </a:r>
        </a:p>
      </xdr:txBody>
    </xdr:sp>
    <xdr:clientData/>
  </xdr:oneCellAnchor>
  <xdr:oneCellAnchor>
    <xdr:from>
      <xdr:col>26</xdr:col>
      <xdr:colOff>0</xdr:colOff>
      <xdr:row>41</xdr:row>
      <xdr:rowOff>166687</xdr:rowOff>
    </xdr:from>
    <xdr:ext cx="287323" cy="269304"/>
    <xdr:sp macro="" textlink="">
      <xdr:nvSpPr>
        <xdr:cNvPr id="28" name="CasellaDiTesto 27"/>
        <xdr:cNvSpPr txBox="1"/>
      </xdr:nvSpPr>
      <xdr:spPr>
        <a:xfrm>
          <a:off x="17252156" y="8358187"/>
          <a:ext cx="287323" cy="2693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200">
              <a:latin typeface="Times New Roman" pitchFamily="18" charset="0"/>
              <a:cs typeface="Times New Roman" pitchFamily="18" charset="0"/>
            </a:rPr>
            <a:t>B</a:t>
          </a:r>
        </a:p>
      </xdr:txBody>
    </xdr:sp>
    <xdr:clientData/>
  </xdr:oneCellAnchor>
  <xdr:oneCellAnchor>
    <xdr:from>
      <xdr:col>25</xdr:col>
      <xdr:colOff>601136</xdr:colOff>
      <xdr:row>56</xdr:row>
      <xdr:rowOff>38100</xdr:rowOff>
    </xdr:from>
    <xdr:ext cx="295787" cy="269304"/>
    <xdr:sp macro="" textlink="">
      <xdr:nvSpPr>
        <xdr:cNvPr id="29" name="CasellaDiTesto 28"/>
        <xdr:cNvSpPr txBox="1"/>
      </xdr:nvSpPr>
      <xdr:spPr>
        <a:xfrm>
          <a:off x="17246074" y="11087100"/>
          <a:ext cx="295787" cy="2693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200">
              <a:latin typeface="Times New Roman" pitchFamily="18" charset="0"/>
              <a:cs typeface="Times New Roman" pitchFamily="18" charset="0"/>
            </a:rPr>
            <a:t>C</a:t>
          </a:r>
        </a:p>
      </xdr:txBody>
    </xdr:sp>
    <xdr:clientData/>
  </xdr:oneCellAnchor>
  <xdr:twoCellAnchor>
    <xdr:from>
      <xdr:col>27</xdr:col>
      <xdr:colOff>19844</xdr:colOff>
      <xdr:row>42</xdr:row>
      <xdr:rowOff>154784</xdr:rowOff>
    </xdr:from>
    <xdr:to>
      <xdr:col>34</xdr:col>
      <xdr:colOff>341313</xdr:colOff>
      <xdr:row>57</xdr:row>
      <xdr:rowOff>35721</xdr:rowOff>
    </xdr:to>
    <xdr:graphicFrame macro="">
      <xdr:nvGraphicFramePr>
        <xdr:cNvPr id="30" name="Grafico 2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oneCellAnchor>
    <xdr:from>
      <xdr:col>28</xdr:col>
      <xdr:colOff>259532</xdr:colOff>
      <xdr:row>50</xdr:row>
      <xdr:rowOff>148167</xdr:rowOff>
    </xdr:from>
    <xdr:ext cx="252249" cy="264560"/>
    <xdr:sp macro="" textlink="">
      <xdr:nvSpPr>
        <xdr:cNvPr id="31" name="CasellaDiTesto 30"/>
        <xdr:cNvSpPr txBox="1"/>
      </xdr:nvSpPr>
      <xdr:spPr>
        <a:xfrm>
          <a:off x="18875615" y="10625667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pPr algn="ctr"/>
          <a:r>
            <a:rPr lang="it-IT" sz="1100"/>
            <a:t>a</a:t>
          </a:r>
        </a:p>
      </xdr:txBody>
    </xdr:sp>
    <xdr:clientData/>
  </xdr:oneCellAnchor>
  <xdr:oneCellAnchor>
    <xdr:from>
      <xdr:col>29</xdr:col>
      <xdr:colOff>586112</xdr:colOff>
      <xdr:row>46</xdr:row>
      <xdr:rowOff>76728</xdr:rowOff>
    </xdr:from>
    <xdr:ext cx="258790" cy="264560"/>
    <xdr:sp macro="" textlink="">
      <xdr:nvSpPr>
        <xdr:cNvPr id="32" name="CasellaDiTesto 31"/>
        <xdr:cNvSpPr txBox="1"/>
      </xdr:nvSpPr>
      <xdr:spPr>
        <a:xfrm>
          <a:off x="19816029" y="9792228"/>
          <a:ext cx="25879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pPr algn="ctr"/>
          <a:r>
            <a:rPr lang="it-IT" sz="1100"/>
            <a:t>b</a:t>
          </a:r>
        </a:p>
      </xdr:txBody>
    </xdr:sp>
    <xdr:clientData/>
  </xdr:oneCellAnchor>
  <xdr:oneCellAnchor>
    <xdr:from>
      <xdr:col>28</xdr:col>
      <xdr:colOff>252510</xdr:colOff>
      <xdr:row>52</xdr:row>
      <xdr:rowOff>157429</xdr:rowOff>
    </xdr:from>
    <xdr:ext cx="266291" cy="264560"/>
    <xdr:sp macro="" textlink="">
      <xdr:nvSpPr>
        <xdr:cNvPr id="35" name="CasellaDiTesto 34"/>
        <xdr:cNvSpPr txBox="1"/>
      </xdr:nvSpPr>
      <xdr:spPr>
        <a:xfrm>
          <a:off x="18868593" y="11015929"/>
          <a:ext cx="26629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pPr algn="ctr"/>
          <a:r>
            <a:rPr lang="it-IT" sz="1100"/>
            <a:t>A</a:t>
          </a:r>
        </a:p>
      </xdr:txBody>
    </xdr:sp>
    <xdr:clientData/>
  </xdr:oneCellAnchor>
  <xdr:oneCellAnchor>
    <xdr:from>
      <xdr:col>29</xdr:col>
      <xdr:colOff>581527</xdr:colOff>
      <xdr:row>53</xdr:row>
      <xdr:rowOff>27780</xdr:rowOff>
    </xdr:from>
    <xdr:ext cx="266291" cy="264560"/>
    <xdr:sp macro="" textlink="">
      <xdr:nvSpPr>
        <xdr:cNvPr id="36" name="CasellaDiTesto 35"/>
        <xdr:cNvSpPr txBox="1"/>
      </xdr:nvSpPr>
      <xdr:spPr>
        <a:xfrm>
          <a:off x="19811444" y="11076780"/>
          <a:ext cx="26629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pPr algn="ctr"/>
          <a:r>
            <a:rPr lang="it-IT" sz="1100"/>
            <a:t>A</a:t>
          </a:r>
        </a:p>
      </xdr:txBody>
    </xdr:sp>
    <xdr:clientData/>
  </xdr:oneCellAnchor>
  <xdr:oneCellAnchor>
    <xdr:from>
      <xdr:col>31</xdr:col>
      <xdr:colOff>309559</xdr:colOff>
      <xdr:row>53</xdr:row>
      <xdr:rowOff>113773</xdr:rowOff>
    </xdr:from>
    <xdr:ext cx="266290" cy="264560"/>
    <xdr:sp macro="" textlink="">
      <xdr:nvSpPr>
        <xdr:cNvPr id="37" name="CasellaDiTesto 36"/>
        <xdr:cNvSpPr txBox="1"/>
      </xdr:nvSpPr>
      <xdr:spPr>
        <a:xfrm>
          <a:off x="20767142" y="11162773"/>
          <a:ext cx="26629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pPr algn="ctr"/>
          <a:r>
            <a:rPr lang="it-IT" sz="1100"/>
            <a:t>A</a:t>
          </a:r>
        </a:p>
      </xdr:txBody>
    </xdr:sp>
    <xdr:clientData/>
  </xdr:oneCellAnchor>
  <xdr:oneCellAnchor>
    <xdr:from>
      <xdr:col>33</xdr:col>
      <xdr:colOff>34875</xdr:colOff>
      <xdr:row>51</xdr:row>
      <xdr:rowOff>38367</xdr:rowOff>
    </xdr:from>
    <xdr:ext cx="259879" cy="264560"/>
    <xdr:sp macro="" textlink="">
      <xdr:nvSpPr>
        <xdr:cNvPr id="38" name="CasellaDiTesto 37"/>
        <xdr:cNvSpPr txBox="1"/>
      </xdr:nvSpPr>
      <xdr:spPr>
        <a:xfrm>
          <a:off x="21720125" y="10706367"/>
          <a:ext cx="25987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pPr algn="ctr"/>
          <a:r>
            <a:rPr lang="it-IT" sz="1100"/>
            <a:t>B</a:t>
          </a:r>
        </a:p>
      </xdr:txBody>
    </xdr:sp>
    <xdr:clientData/>
  </xdr:oneCellAnchor>
  <xdr:oneCellAnchor>
    <xdr:from>
      <xdr:col>29</xdr:col>
      <xdr:colOff>592174</xdr:colOff>
      <xdr:row>49</xdr:row>
      <xdr:rowOff>183875</xdr:rowOff>
    </xdr:from>
    <xdr:ext cx="261290" cy="280205"/>
    <xdr:sp macro="" textlink="">
      <xdr:nvSpPr>
        <xdr:cNvPr id="39" name="CasellaDiTesto 38"/>
        <xdr:cNvSpPr txBox="1"/>
      </xdr:nvSpPr>
      <xdr:spPr>
        <a:xfrm>
          <a:off x="19822091" y="10470875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pPr algn="ctr"/>
          <a:r>
            <a:rPr lang="it-IT" sz="1200" b="1"/>
            <a:t>*</a:t>
          </a:r>
        </a:p>
      </xdr:txBody>
    </xdr:sp>
    <xdr:clientData/>
  </xdr:oneCellAnchor>
  <xdr:oneCellAnchor>
    <xdr:from>
      <xdr:col>33</xdr:col>
      <xdr:colOff>428628</xdr:colOff>
      <xdr:row>28</xdr:row>
      <xdr:rowOff>0</xdr:rowOff>
    </xdr:from>
    <xdr:ext cx="295787" cy="269304"/>
    <xdr:sp macro="" textlink="">
      <xdr:nvSpPr>
        <xdr:cNvPr id="40" name="CasellaDiTesto 39"/>
        <xdr:cNvSpPr txBox="1"/>
      </xdr:nvSpPr>
      <xdr:spPr>
        <a:xfrm>
          <a:off x="21931316" y="5715000"/>
          <a:ext cx="295787" cy="2693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200">
              <a:latin typeface="Times New Roman" pitchFamily="18" charset="0"/>
              <a:cs typeface="Times New Roman" pitchFamily="18" charset="0"/>
            </a:rPr>
            <a:t>D</a:t>
          </a:r>
        </a:p>
      </xdr:txBody>
    </xdr:sp>
    <xdr:clientData/>
  </xdr:oneCellAnchor>
  <xdr:oneCellAnchor>
    <xdr:from>
      <xdr:col>33</xdr:col>
      <xdr:colOff>445749</xdr:colOff>
      <xdr:row>41</xdr:row>
      <xdr:rowOff>166687</xdr:rowOff>
    </xdr:from>
    <xdr:ext cx="278666" cy="269304"/>
    <xdr:sp macro="" textlink="">
      <xdr:nvSpPr>
        <xdr:cNvPr id="41" name="CasellaDiTesto 40"/>
        <xdr:cNvSpPr txBox="1"/>
      </xdr:nvSpPr>
      <xdr:spPr>
        <a:xfrm>
          <a:off x="21948437" y="8358187"/>
          <a:ext cx="278666" cy="2693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200">
              <a:latin typeface="Times New Roman" pitchFamily="18" charset="0"/>
              <a:cs typeface="Times New Roman" pitchFamily="18" charset="0"/>
            </a:rPr>
            <a:t>E</a:t>
          </a:r>
        </a:p>
      </xdr:txBody>
    </xdr:sp>
    <xdr:clientData/>
  </xdr:oneCellAnchor>
  <xdr:oneCellAnchor>
    <xdr:from>
      <xdr:col>33</xdr:col>
      <xdr:colOff>454148</xdr:colOff>
      <xdr:row>56</xdr:row>
      <xdr:rowOff>38100</xdr:rowOff>
    </xdr:from>
    <xdr:ext cx="270267" cy="269304"/>
    <xdr:sp macro="" textlink="">
      <xdr:nvSpPr>
        <xdr:cNvPr id="42" name="CasellaDiTesto 41"/>
        <xdr:cNvSpPr txBox="1"/>
      </xdr:nvSpPr>
      <xdr:spPr>
        <a:xfrm>
          <a:off x="21956836" y="11087100"/>
          <a:ext cx="270267" cy="2693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200">
              <a:latin typeface="Times New Roman" pitchFamily="18" charset="0"/>
              <a:cs typeface="Times New Roman" pitchFamily="18" charset="0"/>
            </a:rPr>
            <a:t>F</a:t>
          </a:r>
        </a:p>
      </xdr:txBody>
    </xdr:sp>
    <xdr:clientData/>
  </xdr:oneCellAnchor>
  <xdr:twoCellAnchor>
    <xdr:from>
      <xdr:col>31</xdr:col>
      <xdr:colOff>391585</xdr:colOff>
      <xdr:row>21</xdr:row>
      <xdr:rowOff>74085</xdr:rowOff>
    </xdr:from>
    <xdr:to>
      <xdr:col>32</xdr:col>
      <xdr:colOff>40749</xdr:colOff>
      <xdr:row>22</xdr:row>
      <xdr:rowOff>163790</xdr:rowOff>
    </xdr:to>
    <xdr:sp macro="" textlink="">
      <xdr:nvSpPr>
        <xdr:cNvPr id="43" name="CasellaDiTesto 42"/>
        <xdr:cNvSpPr txBox="1"/>
      </xdr:nvSpPr>
      <xdr:spPr>
        <a:xfrm>
          <a:off x="20849168" y="5027085"/>
          <a:ext cx="262998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noAutofit/>
        </a:bodyPr>
        <a:lstStyle/>
        <a:p>
          <a:r>
            <a:rPr lang="it-IT" sz="1200" b="1"/>
            <a:t>*</a:t>
          </a:r>
        </a:p>
      </xdr:txBody>
    </xdr:sp>
    <xdr:clientData/>
  </xdr:twoCellAnchor>
  <xdr:oneCellAnchor>
    <xdr:from>
      <xdr:col>31</xdr:col>
      <xdr:colOff>317501</xdr:colOff>
      <xdr:row>44</xdr:row>
      <xdr:rowOff>84666</xdr:rowOff>
    </xdr:from>
    <xdr:ext cx="244298" cy="264560"/>
    <xdr:sp macro="" textlink="">
      <xdr:nvSpPr>
        <xdr:cNvPr id="44" name="CasellaDiTesto 43"/>
        <xdr:cNvSpPr txBox="1"/>
      </xdr:nvSpPr>
      <xdr:spPr>
        <a:xfrm>
          <a:off x="20775084" y="9419166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pPr algn="ctr"/>
          <a:r>
            <a:rPr lang="it-IT" sz="1100"/>
            <a:t>c</a:t>
          </a:r>
        </a:p>
      </xdr:txBody>
    </xdr:sp>
    <xdr:clientData/>
  </xdr:oneCellAnchor>
  <xdr:oneCellAnchor>
    <xdr:from>
      <xdr:col>33</xdr:col>
      <xdr:colOff>42334</xdr:colOff>
      <xdr:row>44</xdr:row>
      <xdr:rowOff>63502</xdr:rowOff>
    </xdr:from>
    <xdr:ext cx="244298" cy="264560"/>
    <xdr:sp macro="" textlink="">
      <xdr:nvSpPr>
        <xdr:cNvPr id="45" name="CasellaDiTesto 44"/>
        <xdr:cNvSpPr txBox="1"/>
      </xdr:nvSpPr>
      <xdr:spPr>
        <a:xfrm>
          <a:off x="21727584" y="9398002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pPr algn="ctr"/>
          <a:r>
            <a:rPr lang="it-IT" sz="1100"/>
            <a:t>c</a:t>
          </a:r>
        </a:p>
      </xdr:txBody>
    </xdr:sp>
    <xdr:clientData/>
  </xdr:oneCellAnchor>
  <xdr:oneCellAnchor>
    <xdr:from>
      <xdr:col>31</xdr:col>
      <xdr:colOff>306916</xdr:colOff>
      <xdr:row>49</xdr:row>
      <xdr:rowOff>52900</xdr:rowOff>
    </xdr:from>
    <xdr:ext cx="261290" cy="280205"/>
    <xdr:sp macro="" textlink="">
      <xdr:nvSpPr>
        <xdr:cNvPr id="46" name="CasellaDiTesto 45"/>
        <xdr:cNvSpPr txBox="1"/>
      </xdr:nvSpPr>
      <xdr:spPr>
        <a:xfrm>
          <a:off x="20764499" y="10339900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pPr algn="ctr"/>
          <a:r>
            <a:rPr lang="it-IT" sz="1200" b="1"/>
            <a:t>*</a:t>
          </a:r>
        </a:p>
      </xdr:txBody>
    </xdr:sp>
    <xdr:clientData/>
  </xdr:oneCellAnchor>
  <xdr:oneCellAnchor>
    <xdr:from>
      <xdr:col>33</xdr:col>
      <xdr:colOff>31749</xdr:colOff>
      <xdr:row>48</xdr:row>
      <xdr:rowOff>42324</xdr:rowOff>
    </xdr:from>
    <xdr:ext cx="261290" cy="280205"/>
    <xdr:sp macro="" textlink="">
      <xdr:nvSpPr>
        <xdr:cNvPr id="47" name="CasellaDiTesto 46"/>
        <xdr:cNvSpPr txBox="1"/>
      </xdr:nvSpPr>
      <xdr:spPr>
        <a:xfrm>
          <a:off x="21716999" y="10138824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pPr algn="ctr"/>
          <a:r>
            <a:rPr lang="it-IT" sz="1200" b="1"/>
            <a:t>*</a:t>
          </a:r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26</xdr:col>
      <xdr:colOff>9525</xdr:colOff>
      <xdr:row>21</xdr:row>
      <xdr:rowOff>19050</xdr:rowOff>
    </xdr:from>
    <xdr:to>
      <xdr:col>36</xdr:col>
      <xdr:colOff>330026</xdr:colOff>
      <xdr:row>39</xdr:row>
      <xdr:rowOff>11651</xdr:rowOff>
    </xdr:to>
    <xdr:pic>
      <xdr:nvPicPr>
        <xdr:cNvPr id="1026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grayscl/>
        </a:blip>
        <a:srcRect/>
        <a:stretch>
          <a:fillRect/>
        </a:stretch>
      </xdr:blipFill>
      <xdr:spPr bwMode="auto">
        <a:xfrm>
          <a:off x="19316700" y="4019550"/>
          <a:ext cx="6416501" cy="3421601"/>
        </a:xfrm>
        <a:prstGeom prst="rect">
          <a:avLst/>
        </a:prstGeom>
        <a:noFill/>
      </xdr:spPr>
    </xdr:pic>
    <xdr:clientData/>
  </xdr:twoCellAnchor>
  <xdr:twoCellAnchor editAs="oneCell">
    <xdr:from>
      <xdr:col>25</xdr:col>
      <xdr:colOff>600075</xdr:colOff>
      <xdr:row>4</xdr:row>
      <xdr:rowOff>133350</xdr:rowOff>
    </xdr:from>
    <xdr:to>
      <xdr:col>36</xdr:col>
      <xdr:colOff>310976</xdr:colOff>
      <xdr:row>22</xdr:row>
      <xdr:rowOff>125951</xdr:rowOff>
    </xdr:to>
    <xdr:pic>
      <xdr:nvPicPr>
        <xdr:cNvPr id="102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grayscl/>
        </a:blip>
        <a:srcRect/>
        <a:stretch>
          <a:fillRect/>
        </a:stretch>
      </xdr:blipFill>
      <xdr:spPr bwMode="auto">
        <a:xfrm>
          <a:off x="19297650" y="895350"/>
          <a:ext cx="6416501" cy="3421601"/>
        </a:xfrm>
        <a:prstGeom prst="rect">
          <a:avLst/>
        </a:prstGeom>
        <a:noFill/>
      </xdr:spPr>
    </xdr:pic>
    <xdr:clientData/>
  </xdr:twoCellAnchor>
  <xdr:twoCellAnchor>
    <xdr:from>
      <xdr:col>27</xdr:col>
      <xdr:colOff>171450</xdr:colOff>
      <xdr:row>39</xdr:row>
      <xdr:rowOff>0</xdr:rowOff>
    </xdr:from>
    <xdr:to>
      <xdr:col>34</xdr:col>
      <xdr:colOff>476250</xdr:colOff>
      <xdr:row>53</xdr:row>
      <xdr:rowOff>76200</xdr:rowOff>
    </xdr:to>
    <xdr:graphicFrame macro="">
      <xdr:nvGraphicFramePr>
        <xdr:cNvPr id="4" name="Gra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6</xdr:col>
      <xdr:colOff>28575</xdr:colOff>
      <xdr:row>4</xdr:row>
      <xdr:rowOff>85725</xdr:rowOff>
    </xdr:from>
    <xdr:to>
      <xdr:col>53</xdr:col>
      <xdr:colOff>428625</xdr:colOff>
      <xdr:row>22</xdr:row>
      <xdr:rowOff>78326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grayscl/>
        </a:blip>
        <a:srcRect l="10094" r="17168"/>
        <a:stretch>
          <a:fillRect/>
        </a:stretch>
      </xdr:blipFill>
      <xdr:spPr bwMode="auto">
        <a:xfrm>
          <a:off x="31708725" y="847725"/>
          <a:ext cx="4667250" cy="3421601"/>
        </a:xfrm>
        <a:prstGeom prst="rect">
          <a:avLst/>
        </a:prstGeom>
        <a:noFill/>
      </xdr:spPr>
    </xdr:pic>
    <xdr:clientData/>
  </xdr:twoCellAnchor>
  <xdr:twoCellAnchor editAs="oneCell">
    <xdr:from>
      <xdr:col>46</xdr:col>
      <xdr:colOff>28575</xdr:colOff>
      <xdr:row>20</xdr:row>
      <xdr:rowOff>180975</xdr:rowOff>
    </xdr:from>
    <xdr:to>
      <xdr:col>53</xdr:col>
      <xdr:colOff>476250</xdr:colOff>
      <xdr:row>38</xdr:row>
      <xdr:rowOff>173576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grayscl/>
        </a:blip>
        <a:srcRect l="10540" r="15980"/>
        <a:stretch>
          <a:fillRect/>
        </a:stretch>
      </xdr:blipFill>
      <xdr:spPr bwMode="auto">
        <a:xfrm>
          <a:off x="31708725" y="3990975"/>
          <a:ext cx="4714875" cy="3421601"/>
        </a:xfrm>
        <a:prstGeom prst="rect">
          <a:avLst/>
        </a:prstGeom>
        <a:noFill/>
      </xdr:spPr>
    </xdr:pic>
    <xdr:clientData/>
  </xdr:twoCellAnchor>
  <xdr:twoCellAnchor>
    <xdr:from>
      <xdr:col>46</xdr:col>
      <xdr:colOff>190500</xdr:colOff>
      <xdr:row>38</xdr:row>
      <xdr:rowOff>76199</xdr:rowOff>
    </xdr:from>
    <xdr:to>
      <xdr:col>54</xdr:col>
      <xdr:colOff>9525</xdr:colOff>
      <xdr:row>54</xdr:row>
      <xdr:rowOff>57150</xdr:rowOff>
    </xdr:to>
    <xdr:graphicFrame macro="">
      <xdr:nvGraphicFramePr>
        <xdr:cNvPr id="8" name="Grafico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66</xdr:col>
      <xdr:colOff>19050</xdr:colOff>
      <xdr:row>4</xdr:row>
      <xdr:rowOff>0</xdr:rowOff>
    </xdr:from>
    <xdr:to>
      <xdr:col>73</xdr:col>
      <xdr:colOff>476250</xdr:colOff>
      <xdr:row>21</xdr:row>
      <xdr:rowOff>183101</xdr:rowOff>
    </xdr:to>
    <xdr:pic>
      <xdr:nvPicPr>
        <xdr:cNvPr id="1027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grayscl/>
        </a:blip>
        <a:srcRect l="9797" r="16574"/>
        <a:stretch>
          <a:fillRect/>
        </a:stretch>
      </xdr:blipFill>
      <xdr:spPr bwMode="auto">
        <a:xfrm>
          <a:off x="43948350" y="762000"/>
          <a:ext cx="4724400" cy="3421601"/>
        </a:xfrm>
        <a:prstGeom prst="rect">
          <a:avLst/>
        </a:prstGeom>
        <a:noFill/>
      </xdr:spPr>
    </xdr:pic>
    <xdr:clientData/>
  </xdr:twoCellAnchor>
  <xdr:twoCellAnchor editAs="oneCell">
    <xdr:from>
      <xdr:col>66</xdr:col>
      <xdr:colOff>38100</xdr:colOff>
      <xdr:row>20</xdr:row>
      <xdr:rowOff>104775</xdr:rowOff>
    </xdr:from>
    <xdr:to>
      <xdr:col>73</xdr:col>
      <xdr:colOff>533400</xdr:colOff>
      <xdr:row>38</xdr:row>
      <xdr:rowOff>97376</xdr:rowOff>
    </xdr:to>
    <xdr:pic>
      <xdr:nvPicPr>
        <xdr:cNvPr id="1028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grayscl/>
        </a:blip>
        <a:srcRect l="10243" r="15535"/>
        <a:stretch>
          <a:fillRect/>
        </a:stretch>
      </xdr:blipFill>
      <xdr:spPr bwMode="auto">
        <a:xfrm>
          <a:off x="43967400" y="3914775"/>
          <a:ext cx="4762500" cy="3421601"/>
        </a:xfrm>
        <a:prstGeom prst="rect">
          <a:avLst/>
        </a:prstGeom>
        <a:noFill/>
      </xdr:spPr>
    </xdr:pic>
    <xdr:clientData/>
  </xdr:twoCellAnchor>
  <xdr:twoCellAnchor>
    <xdr:from>
      <xdr:col>66</xdr:col>
      <xdr:colOff>276226</xdr:colOff>
      <xdr:row>38</xdr:row>
      <xdr:rowOff>9525</xdr:rowOff>
    </xdr:from>
    <xdr:to>
      <xdr:col>73</xdr:col>
      <xdr:colOff>428626</xdr:colOff>
      <xdr:row>52</xdr:row>
      <xdr:rowOff>85725</xdr:rowOff>
    </xdr:to>
    <xdr:graphicFrame macro="">
      <xdr:nvGraphicFramePr>
        <xdr:cNvPr id="11" name="Grafico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oneCellAnchor>
    <xdr:from>
      <xdr:col>67</xdr:col>
      <xdr:colOff>476250</xdr:colOff>
      <xdr:row>29</xdr:row>
      <xdr:rowOff>142875</xdr:rowOff>
    </xdr:from>
    <xdr:ext cx="252249" cy="264560"/>
    <xdr:sp macro="" textlink="">
      <xdr:nvSpPr>
        <xdr:cNvPr id="12" name="CasellaDiTesto 11"/>
        <xdr:cNvSpPr txBox="1"/>
      </xdr:nvSpPr>
      <xdr:spPr>
        <a:xfrm>
          <a:off x="45015150" y="5667375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a</a:t>
          </a:r>
        </a:p>
      </xdr:txBody>
    </xdr:sp>
    <xdr:clientData/>
  </xdr:oneCellAnchor>
  <xdr:oneCellAnchor>
    <xdr:from>
      <xdr:col>68</xdr:col>
      <xdr:colOff>257175</xdr:colOff>
      <xdr:row>29</xdr:row>
      <xdr:rowOff>104775</xdr:rowOff>
    </xdr:from>
    <xdr:ext cx="252249" cy="264560"/>
    <xdr:sp macro="" textlink="">
      <xdr:nvSpPr>
        <xdr:cNvPr id="13" name="CasellaDiTesto 12"/>
        <xdr:cNvSpPr txBox="1"/>
      </xdr:nvSpPr>
      <xdr:spPr>
        <a:xfrm>
          <a:off x="45405675" y="5629275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a</a:t>
          </a:r>
        </a:p>
      </xdr:txBody>
    </xdr:sp>
    <xdr:clientData/>
  </xdr:oneCellAnchor>
  <xdr:oneCellAnchor>
    <xdr:from>
      <xdr:col>69</xdr:col>
      <xdr:colOff>38100</xdr:colOff>
      <xdr:row>28</xdr:row>
      <xdr:rowOff>95250</xdr:rowOff>
    </xdr:from>
    <xdr:ext cx="252249" cy="264560"/>
    <xdr:sp macro="" textlink="">
      <xdr:nvSpPr>
        <xdr:cNvPr id="14" name="CasellaDiTesto 13"/>
        <xdr:cNvSpPr txBox="1"/>
      </xdr:nvSpPr>
      <xdr:spPr>
        <a:xfrm>
          <a:off x="45796200" y="542925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a</a:t>
          </a:r>
        </a:p>
      </xdr:txBody>
    </xdr:sp>
    <xdr:clientData/>
  </xdr:oneCellAnchor>
  <xdr:oneCellAnchor>
    <xdr:from>
      <xdr:col>69</xdr:col>
      <xdr:colOff>438150</xdr:colOff>
      <xdr:row>29</xdr:row>
      <xdr:rowOff>133350</xdr:rowOff>
    </xdr:from>
    <xdr:ext cx="252249" cy="264560"/>
    <xdr:sp macro="" textlink="">
      <xdr:nvSpPr>
        <xdr:cNvPr id="15" name="CasellaDiTesto 14"/>
        <xdr:cNvSpPr txBox="1"/>
      </xdr:nvSpPr>
      <xdr:spPr>
        <a:xfrm>
          <a:off x="46196250" y="565785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a</a:t>
          </a:r>
        </a:p>
      </xdr:txBody>
    </xdr:sp>
    <xdr:clientData/>
  </xdr:oneCellAnchor>
  <xdr:oneCellAnchor>
    <xdr:from>
      <xdr:col>70</xdr:col>
      <xdr:colOff>171450</xdr:colOff>
      <xdr:row>27</xdr:row>
      <xdr:rowOff>85725</xdr:rowOff>
    </xdr:from>
    <xdr:ext cx="353045" cy="254493"/>
    <xdr:sp macro="" textlink="">
      <xdr:nvSpPr>
        <xdr:cNvPr id="16" name="CasellaDiTesto 15"/>
        <xdr:cNvSpPr txBox="1"/>
      </xdr:nvSpPr>
      <xdr:spPr>
        <a:xfrm>
          <a:off x="46539150" y="5229225"/>
          <a:ext cx="353045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a,b</a:t>
          </a:r>
        </a:p>
      </xdr:txBody>
    </xdr:sp>
    <xdr:clientData/>
  </xdr:oneCellAnchor>
  <xdr:oneCellAnchor>
    <xdr:from>
      <xdr:col>71</xdr:col>
      <xdr:colOff>9525</xdr:colOff>
      <xdr:row>28</xdr:row>
      <xdr:rowOff>95250</xdr:rowOff>
    </xdr:from>
    <xdr:ext cx="252249" cy="264560"/>
    <xdr:sp macro="" textlink="">
      <xdr:nvSpPr>
        <xdr:cNvPr id="17" name="CasellaDiTesto 16"/>
        <xdr:cNvSpPr txBox="1"/>
      </xdr:nvSpPr>
      <xdr:spPr>
        <a:xfrm>
          <a:off x="46986825" y="542925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a</a:t>
          </a:r>
        </a:p>
      </xdr:txBody>
    </xdr:sp>
    <xdr:clientData/>
  </xdr:oneCellAnchor>
  <xdr:oneCellAnchor>
    <xdr:from>
      <xdr:col>71</xdr:col>
      <xdr:colOff>409575</xdr:colOff>
      <xdr:row>25</xdr:row>
      <xdr:rowOff>0</xdr:rowOff>
    </xdr:from>
    <xdr:ext cx="255198" cy="254493"/>
    <xdr:sp macro="" textlink="">
      <xdr:nvSpPr>
        <xdr:cNvPr id="18" name="CasellaDiTesto 17"/>
        <xdr:cNvSpPr txBox="1"/>
      </xdr:nvSpPr>
      <xdr:spPr>
        <a:xfrm>
          <a:off x="47386875" y="4762500"/>
          <a:ext cx="255198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b</a:t>
          </a:r>
        </a:p>
      </xdr:txBody>
    </xdr:sp>
    <xdr:clientData/>
  </xdr:oneCellAnchor>
  <xdr:oneCellAnchor>
    <xdr:from>
      <xdr:col>72</xdr:col>
      <xdr:colOff>133350</xdr:colOff>
      <xdr:row>27</xdr:row>
      <xdr:rowOff>133350</xdr:rowOff>
    </xdr:from>
    <xdr:ext cx="353045" cy="254493"/>
    <xdr:sp macro="" textlink="">
      <xdr:nvSpPr>
        <xdr:cNvPr id="19" name="CasellaDiTesto 18"/>
        <xdr:cNvSpPr txBox="1"/>
      </xdr:nvSpPr>
      <xdr:spPr>
        <a:xfrm>
          <a:off x="47720250" y="5276850"/>
          <a:ext cx="353045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a,b</a:t>
          </a:r>
        </a:p>
      </xdr:txBody>
    </xdr:sp>
    <xdr:clientData/>
  </xdr:oneCellAnchor>
  <xdr:twoCellAnchor editAs="oneCell">
    <xdr:from>
      <xdr:col>87</xdr:col>
      <xdr:colOff>57150</xdr:colOff>
      <xdr:row>5</xdr:row>
      <xdr:rowOff>104775</xdr:rowOff>
    </xdr:from>
    <xdr:to>
      <xdr:col>94</xdr:col>
      <xdr:colOff>571500</xdr:colOff>
      <xdr:row>23</xdr:row>
      <xdr:rowOff>97376</xdr:rowOff>
    </xdr:to>
    <xdr:pic>
      <xdr:nvPicPr>
        <xdr:cNvPr id="1029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grayscl/>
        </a:blip>
        <a:srcRect l="10391" r="15089"/>
        <a:stretch>
          <a:fillRect/>
        </a:stretch>
      </xdr:blipFill>
      <xdr:spPr bwMode="auto">
        <a:xfrm>
          <a:off x="56788050" y="1057275"/>
          <a:ext cx="4781550" cy="3421601"/>
        </a:xfrm>
        <a:prstGeom prst="rect">
          <a:avLst/>
        </a:prstGeom>
        <a:noFill/>
      </xdr:spPr>
    </xdr:pic>
    <xdr:clientData/>
  </xdr:twoCellAnchor>
  <xdr:twoCellAnchor editAs="oneCell">
    <xdr:from>
      <xdr:col>87</xdr:col>
      <xdr:colOff>95250</xdr:colOff>
      <xdr:row>22</xdr:row>
      <xdr:rowOff>0</xdr:rowOff>
    </xdr:from>
    <xdr:to>
      <xdr:col>94</xdr:col>
      <xdr:colOff>561975</xdr:colOff>
      <xdr:row>39</xdr:row>
      <xdr:rowOff>183101</xdr:rowOff>
    </xdr:to>
    <xdr:pic>
      <xdr:nvPicPr>
        <xdr:cNvPr id="1030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grayscl/>
        </a:blip>
        <a:srcRect l="10985" r="15238"/>
        <a:stretch>
          <a:fillRect/>
        </a:stretch>
      </xdr:blipFill>
      <xdr:spPr bwMode="auto">
        <a:xfrm>
          <a:off x="56826150" y="4191000"/>
          <a:ext cx="4733925" cy="3421601"/>
        </a:xfrm>
        <a:prstGeom prst="rect">
          <a:avLst/>
        </a:prstGeom>
        <a:noFill/>
      </xdr:spPr>
    </xdr:pic>
    <xdr:clientData/>
  </xdr:twoCellAnchor>
  <xdr:twoCellAnchor>
    <xdr:from>
      <xdr:col>87</xdr:col>
      <xdr:colOff>271462</xdr:colOff>
      <xdr:row>41</xdr:row>
      <xdr:rowOff>42862</xdr:rowOff>
    </xdr:from>
    <xdr:to>
      <xdr:col>94</xdr:col>
      <xdr:colOff>576262</xdr:colOff>
      <xdr:row>55</xdr:row>
      <xdr:rowOff>119062</xdr:rowOff>
    </xdr:to>
    <xdr:graphicFrame macro="">
      <xdr:nvGraphicFramePr>
        <xdr:cNvPr id="22" name="Grafico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oneCellAnchor>
    <xdr:from>
      <xdr:col>88</xdr:col>
      <xdr:colOff>502444</xdr:colOff>
      <xdr:row>42</xdr:row>
      <xdr:rowOff>85724</xdr:rowOff>
    </xdr:from>
    <xdr:ext cx="247247" cy="254493"/>
    <xdr:sp macro="" textlink="">
      <xdr:nvSpPr>
        <xdr:cNvPr id="23" name="CasellaDiTesto 22"/>
        <xdr:cNvSpPr txBox="1"/>
      </xdr:nvSpPr>
      <xdr:spPr>
        <a:xfrm>
          <a:off x="57771507" y="8086724"/>
          <a:ext cx="247247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a</a:t>
          </a:r>
        </a:p>
      </xdr:txBody>
    </xdr:sp>
    <xdr:clientData/>
  </xdr:oneCellAnchor>
  <xdr:oneCellAnchor>
    <xdr:from>
      <xdr:col>90</xdr:col>
      <xdr:colOff>252412</xdr:colOff>
      <xdr:row>45</xdr:row>
      <xdr:rowOff>90487</xdr:rowOff>
    </xdr:from>
    <xdr:ext cx="255198" cy="254493"/>
    <xdr:sp macro="" textlink="">
      <xdr:nvSpPr>
        <xdr:cNvPr id="24" name="CasellaDiTesto 23"/>
        <xdr:cNvSpPr txBox="1"/>
      </xdr:nvSpPr>
      <xdr:spPr>
        <a:xfrm>
          <a:off x="58735912" y="8662987"/>
          <a:ext cx="255198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b</a:t>
          </a:r>
        </a:p>
      </xdr:txBody>
    </xdr:sp>
    <xdr:clientData/>
  </xdr:oneCellAnchor>
  <xdr:oneCellAnchor>
    <xdr:from>
      <xdr:col>91</xdr:col>
      <xdr:colOff>604837</xdr:colOff>
      <xdr:row>46</xdr:row>
      <xdr:rowOff>178593</xdr:rowOff>
    </xdr:from>
    <xdr:ext cx="247247" cy="254493"/>
    <xdr:sp macro="" textlink="">
      <xdr:nvSpPr>
        <xdr:cNvPr id="25" name="CasellaDiTesto 24"/>
        <xdr:cNvSpPr txBox="1"/>
      </xdr:nvSpPr>
      <xdr:spPr>
        <a:xfrm>
          <a:off x="59695556" y="8941593"/>
          <a:ext cx="247247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c</a:t>
          </a:r>
        </a:p>
      </xdr:txBody>
    </xdr:sp>
    <xdr:clientData/>
  </xdr:oneCellAnchor>
  <xdr:oneCellAnchor>
    <xdr:from>
      <xdr:col>93</xdr:col>
      <xdr:colOff>366712</xdr:colOff>
      <xdr:row>48</xdr:row>
      <xdr:rowOff>45243</xdr:rowOff>
    </xdr:from>
    <xdr:ext cx="255198" cy="254493"/>
    <xdr:sp macro="" textlink="">
      <xdr:nvSpPr>
        <xdr:cNvPr id="26" name="CasellaDiTesto 25"/>
        <xdr:cNvSpPr txBox="1"/>
      </xdr:nvSpPr>
      <xdr:spPr>
        <a:xfrm>
          <a:off x="60671868" y="9189243"/>
          <a:ext cx="255198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d</a:t>
          </a:r>
        </a:p>
      </xdr:txBody>
    </xdr:sp>
    <xdr:clientData/>
  </xdr:oneCellAnchor>
  <xdr:oneCellAnchor>
    <xdr:from>
      <xdr:col>67</xdr:col>
      <xdr:colOff>452437</xdr:colOff>
      <xdr:row>40</xdr:row>
      <xdr:rowOff>119064</xdr:rowOff>
    </xdr:from>
    <xdr:ext cx="252249" cy="264560"/>
    <xdr:sp macro="" textlink="">
      <xdr:nvSpPr>
        <xdr:cNvPr id="27" name="CasellaDiTesto 26"/>
        <xdr:cNvSpPr txBox="1"/>
      </xdr:nvSpPr>
      <xdr:spPr>
        <a:xfrm>
          <a:off x="44862750" y="7739064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a</a:t>
          </a:r>
        </a:p>
      </xdr:txBody>
    </xdr:sp>
    <xdr:clientData/>
  </xdr:oneCellAnchor>
  <xdr:oneCellAnchor>
    <xdr:from>
      <xdr:col>69</xdr:col>
      <xdr:colOff>202405</xdr:colOff>
      <xdr:row>43</xdr:row>
      <xdr:rowOff>0</xdr:rowOff>
    </xdr:from>
    <xdr:ext cx="266291" cy="264560"/>
    <xdr:sp macro="" textlink="">
      <xdr:nvSpPr>
        <xdr:cNvPr id="28" name="CasellaDiTesto 27"/>
        <xdr:cNvSpPr txBox="1"/>
      </xdr:nvSpPr>
      <xdr:spPr>
        <a:xfrm>
          <a:off x="45827155" y="8191500"/>
          <a:ext cx="26629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b</a:t>
          </a:r>
        </a:p>
      </xdr:txBody>
    </xdr:sp>
    <xdr:clientData/>
  </xdr:oneCellAnchor>
  <xdr:oneCellAnchor>
    <xdr:from>
      <xdr:col>70</xdr:col>
      <xdr:colOff>571500</xdr:colOff>
      <xdr:row>44</xdr:row>
      <xdr:rowOff>59532</xdr:rowOff>
    </xdr:from>
    <xdr:ext cx="266291" cy="264560"/>
    <xdr:sp macro="" textlink="">
      <xdr:nvSpPr>
        <xdr:cNvPr id="29" name="CasellaDiTesto 28"/>
        <xdr:cNvSpPr txBox="1"/>
      </xdr:nvSpPr>
      <xdr:spPr>
        <a:xfrm>
          <a:off x="46803469" y="8441532"/>
          <a:ext cx="26629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b</a:t>
          </a:r>
        </a:p>
      </xdr:txBody>
    </xdr:sp>
    <xdr:clientData/>
  </xdr:oneCellAnchor>
  <xdr:oneCellAnchor>
    <xdr:from>
      <xdr:col>72</xdr:col>
      <xdr:colOff>309564</xdr:colOff>
      <xdr:row>45</xdr:row>
      <xdr:rowOff>11907</xdr:rowOff>
    </xdr:from>
    <xdr:ext cx="244298" cy="264560"/>
    <xdr:sp macro="" textlink="">
      <xdr:nvSpPr>
        <xdr:cNvPr id="30" name="CasellaDiTesto 29"/>
        <xdr:cNvSpPr txBox="1"/>
      </xdr:nvSpPr>
      <xdr:spPr>
        <a:xfrm>
          <a:off x="47755970" y="8584407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c</a:t>
          </a:r>
        </a:p>
      </xdr:txBody>
    </xdr:sp>
    <xdr:clientData/>
  </xdr:oneCellAnchor>
  <xdr:oneCellAnchor>
    <xdr:from>
      <xdr:col>47</xdr:col>
      <xdr:colOff>416719</xdr:colOff>
      <xdr:row>39</xdr:row>
      <xdr:rowOff>23826</xdr:rowOff>
    </xdr:from>
    <xdr:ext cx="252249" cy="264560"/>
    <xdr:sp macro="" textlink="">
      <xdr:nvSpPr>
        <xdr:cNvPr id="31" name="CasellaDiTesto 30"/>
        <xdr:cNvSpPr txBox="1"/>
      </xdr:nvSpPr>
      <xdr:spPr>
        <a:xfrm>
          <a:off x="32623125" y="7453326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a</a:t>
          </a:r>
        </a:p>
      </xdr:txBody>
    </xdr:sp>
    <xdr:clientData/>
  </xdr:oneCellAnchor>
  <xdr:oneCellAnchor>
    <xdr:from>
      <xdr:col>49</xdr:col>
      <xdr:colOff>178593</xdr:colOff>
      <xdr:row>44</xdr:row>
      <xdr:rowOff>154794</xdr:rowOff>
    </xdr:from>
    <xdr:ext cx="266291" cy="264560"/>
    <xdr:sp macro="" textlink="">
      <xdr:nvSpPr>
        <xdr:cNvPr id="32" name="CasellaDiTesto 31"/>
        <xdr:cNvSpPr txBox="1"/>
      </xdr:nvSpPr>
      <xdr:spPr>
        <a:xfrm>
          <a:off x="33599437" y="8536794"/>
          <a:ext cx="26629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b</a:t>
          </a:r>
        </a:p>
      </xdr:txBody>
    </xdr:sp>
    <xdr:clientData/>
  </xdr:oneCellAnchor>
  <xdr:oneCellAnchor>
    <xdr:from>
      <xdr:col>52</xdr:col>
      <xdr:colOff>321468</xdr:colOff>
      <xdr:row>45</xdr:row>
      <xdr:rowOff>59531</xdr:rowOff>
    </xdr:from>
    <xdr:ext cx="266291" cy="264560"/>
    <xdr:sp macro="" textlink="">
      <xdr:nvSpPr>
        <xdr:cNvPr id="33" name="CasellaDiTesto 32"/>
        <xdr:cNvSpPr txBox="1"/>
      </xdr:nvSpPr>
      <xdr:spPr>
        <a:xfrm>
          <a:off x="35563968" y="8632031"/>
          <a:ext cx="26629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b</a:t>
          </a:r>
        </a:p>
      </xdr:txBody>
    </xdr:sp>
    <xdr:clientData/>
  </xdr:oneCellAnchor>
  <xdr:oneCellAnchor>
    <xdr:from>
      <xdr:col>50</xdr:col>
      <xdr:colOff>557211</xdr:colOff>
      <xdr:row>45</xdr:row>
      <xdr:rowOff>69072</xdr:rowOff>
    </xdr:from>
    <xdr:ext cx="266291" cy="264560"/>
    <xdr:sp macro="" textlink="">
      <xdr:nvSpPr>
        <xdr:cNvPr id="34" name="CasellaDiTesto 33"/>
        <xdr:cNvSpPr txBox="1"/>
      </xdr:nvSpPr>
      <xdr:spPr>
        <a:xfrm>
          <a:off x="34585274" y="8641572"/>
          <a:ext cx="26629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b</a:t>
          </a:r>
        </a:p>
      </xdr:txBody>
    </xdr:sp>
    <xdr:clientData/>
  </xdr:oneCellAnchor>
  <xdr:oneCellAnchor>
    <xdr:from>
      <xdr:col>28</xdr:col>
      <xdr:colOff>404813</xdr:colOff>
      <xdr:row>39</xdr:row>
      <xdr:rowOff>154782</xdr:rowOff>
    </xdr:from>
    <xdr:ext cx="252249" cy="264560"/>
    <xdr:sp macro="" textlink="">
      <xdr:nvSpPr>
        <xdr:cNvPr id="35" name="CasellaDiTesto 34"/>
        <xdr:cNvSpPr txBox="1"/>
      </xdr:nvSpPr>
      <xdr:spPr>
        <a:xfrm>
          <a:off x="20895469" y="7584282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a</a:t>
          </a:r>
        </a:p>
      </xdr:txBody>
    </xdr:sp>
    <xdr:clientData/>
  </xdr:oneCellAnchor>
  <xdr:oneCellAnchor>
    <xdr:from>
      <xdr:col>30</xdr:col>
      <xdr:colOff>166687</xdr:colOff>
      <xdr:row>44</xdr:row>
      <xdr:rowOff>119063</xdr:rowOff>
    </xdr:from>
    <xdr:ext cx="258789" cy="264560"/>
    <xdr:sp macro="" textlink="">
      <xdr:nvSpPr>
        <xdr:cNvPr id="36" name="CasellaDiTesto 35"/>
        <xdr:cNvSpPr txBox="1"/>
      </xdr:nvSpPr>
      <xdr:spPr>
        <a:xfrm>
          <a:off x="21871781" y="8501063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b</a:t>
          </a:r>
        </a:p>
      </xdr:txBody>
    </xdr:sp>
    <xdr:clientData/>
  </xdr:oneCellAnchor>
  <xdr:oneCellAnchor>
    <xdr:from>
      <xdr:col>31</xdr:col>
      <xdr:colOff>500063</xdr:colOff>
      <xdr:row>46</xdr:row>
      <xdr:rowOff>142875</xdr:rowOff>
    </xdr:from>
    <xdr:ext cx="244298" cy="264560"/>
    <xdr:sp macro="" textlink="">
      <xdr:nvSpPr>
        <xdr:cNvPr id="37" name="CasellaDiTesto 36"/>
        <xdr:cNvSpPr txBox="1"/>
      </xdr:nvSpPr>
      <xdr:spPr>
        <a:xfrm>
          <a:off x="22812376" y="8905875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c</a:t>
          </a:r>
        </a:p>
      </xdr:txBody>
    </xdr:sp>
    <xdr:clientData/>
  </xdr:oneCellAnchor>
  <xdr:oneCellAnchor>
    <xdr:from>
      <xdr:col>33</xdr:col>
      <xdr:colOff>261937</xdr:colOff>
      <xdr:row>46</xdr:row>
      <xdr:rowOff>59531</xdr:rowOff>
    </xdr:from>
    <xdr:ext cx="244298" cy="264560"/>
    <xdr:sp macro="" textlink="">
      <xdr:nvSpPr>
        <xdr:cNvPr id="38" name="CasellaDiTesto 37"/>
        <xdr:cNvSpPr txBox="1"/>
      </xdr:nvSpPr>
      <xdr:spPr>
        <a:xfrm>
          <a:off x="23788687" y="8822531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c</a:t>
          </a:r>
        </a:p>
      </xdr:txBody>
    </xdr:sp>
    <xdr:clientData/>
  </xdr:oneCellAnchor>
  <xdr:twoCellAnchor editAs="oneCell">
    <xdr:from>
      <xdr:col>108</xdr:col>
      <xdr:colOff>47625</xdr:colOff>
      <xdr:row>4</xdr:row>
      <xdr:rowOff>190492</xdr:rowOff>
    </xdr:from>
    <xdr:to>
      <xdr:col>115</xdr:col>
      <xdr:colOff>488157</xdr:colOff>
      <xdr:row>22</xdr:row>
      <xdr:rowOff>183093</xdr:rowOff>
    </xdr:to>
    <xdr:pic>
      <xdr:nvPicPr>
        <xdr:cNvPr id="1031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grayscl/>
        </a:blip>
        <a:srcRect l="10206" r="16685"/>
        <a:stretch>
          <a:fillRect/>
        </a:stretch>
      </xdr:blipFill>
      <xdr:spPr bwMode="auto">
        <a:xfrm>
          <a:off x="69675375" y="952492"/>
          <a:ext cx="4691063" cy="3421601"/>
        </a:xfrm>
        <a:prstGeom prst="rect">
          <a:avLst/>
        </a:prstGeom>
        <a:noFill/>
      </xdr:spPr>
    </xdr:pic>
    <xdr:clientData/>
  </xdr:twoCellAnchor>
  <xdr:twoCellAnchor editAs="oneCell">
    <xdr:from>
      <xdr:col>108</xdr:col>
      <xdr:colOff>35719</xdr:colOff>
      <xdr:row>21</xdr:row>
      <xdr:rowOff>83336</xdr:rowOff>
    </xdr:from>
    <xdr:to>
      <xdr:col>115</xdr:col>
      <xdr:colOff>535782</xdr:colOff>
      <xdr:row>39</xdr:row>
      <xdr:rowOff>75937</xdr:rowOff>
    </xdr:to>
    <xdr:pic>
      <xdr:nvPicPr>
        <xdr:cNvPr id="1032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grayscl/>
        </a:blip>
        <a:srcRect l="10020" r="15943"/>
        <a:stretch>
          <a:fillRect/>
        </a:stretch>
      </xdr:blipFill>
      <xdr:spPr bwMode="auto">
        <a:xfrm>
          <a:off x="69663469" y="4083836"/>
          <a:ext cx="4750594" cy="3421601"/>
        </a:xfrm>
        <a:prstGeom prst="rect">
          <a:avLst/>
        </a:prstGeom>
        <a:noFill/>
      </xdr:spPr>
    </xdr:pic>
    <xdr:clientData/>
  </xdr:twoCellAnchor>
  <xdr:twoCellAnchor>
    <xdr:from>
      <xdr:col>108</xdr:col>
      <xdr:colOff>142876</xdr:colOff>
      <xdr:row>38</xdr:row>
      <xdr:rowOff>178594</xdr:rowOff>
    </xdr:from>
    <xdr:to>
      <xdr:col>115</xdr:col>
      <xdr:colOff>464345</xdr:colOff>
      <xdr:row>53</xdr:row>
      <xdr:rowOff>59531</xdr:rowOff>
    </xdr:to>
    <xdr:graphicFrame macro="">
      <xdr:nvGraphicFramePr>
        <xdr:cNvPr id="41" name="Grafico 4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oneCellAnchor>
    <xdr:from>
      <xdr:col>109</xdr:col>
      <xdr:colOff>440531</xdr:colOff>
      <xdr:row>41</xdr:row>
      <xdr:rowOff>130969</xdr:rowOff>
    </xdr:from>
    <xdr:ext cx="247247" cy="254493"/>
    <xdr:sp macro="" textlink="">
      <xdr:nvSpPr>
        <xdr:cNvPr id="42" name="CasellaDiTesto 41"/>
        <xdr:cNvSpPr txBox="1"/>
      </xdr:nvSpPr>
      <xdr:spPr>
        <a:xfrm>
          <a:off x="70913625" y="7941469"/>
          <a:ext cx="247247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a</a:t>
          </a:r>
        </a:p>
      </xdr:txBody>
    </xdr:sp>
    <xdr:clientData/>
  </xdr:oneCellAnchor>
  <xdr:oneCellAnchor>
    <xdr:from>
      <xdr:col>111</xdr:col>
      <xdr:colOff>202407</xdr:colOff>
      <xdr:row>44</xdr:row>
      <xdr:rowOff>130968</xdr:rowOff>
    </xdr:from>
    <xdr:ext cx="255198" cy="254493"/>
    <xdr:sp macro="" textlink="">
      <xdr:nvSpPr>
        <xdr:cNvPr id="43" name="CasellaDiTesto 42"/>
        <xdr:cNvSpPr txBox="1"/>
      </xdr:nvSpPr>
      <xdr:spPr>
        <a:xfrm>
          <a:off x="71889938" y="8512968"/>
          <a:ext cx="255198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b</a:t>
          </a:r>
        </a:p>
      </xdr:txBody>
    </xdr:sp>
    <xdr:clientData/>
  </xdr:oneCellAnchor>
  <xdr:oneCellAnchor>
    <xdr:from>
      <xdr:col>112</xdr:col>
      <xdr:colOff>559594</xdr:colOff>
      <xdr:row>45</xdr:row>
      <xdr:rowOff>178594</xdr:rowOff>
    </xdr:from>
    <xdr:ext cx="247247" cy="254493"/>
    <xdr:sp macro="" textlink="">
      <xdr:nvSpPr>
        <xdr:cNvPr id="44" name="CasellaDiTesto 43"/>
        <xdr:cNvSpPr txBox="1"/>
      </xdr:nvSpPr>
      <xdr:spPr>
        <a:xfrm>
          <a:off x="72854344" y="8751094"/>
          <a:ext cx="247247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c</a:t>
          </a:r>
        </a:p>
      </xdr:txBody>
    </xdr:sp>
    <xdr:clientData/>
  </xdr:oneCellAnchor>
  <xdr:oneCellAnchor>
    <xdr:from>
      <xdr:col>114</xdr:col>
      <xdr:colOff>321468</xdr:colOff>
      <xdr:row>46</xdr:row>
      <xdr:rowOff>166687</xdr:rowOff>
    </xdr:from>
    <xdr:ext cx="255198" cy="254493"/>
    <xdr:sp macro="" textlink="">
      <xdr:nvSpPr>
        <xdr:cNvPr id="45" name="CasellaDiTesto 44"/>
        <xdr:cNvSpPr txBox="1"/>
      </xdr:nvSpPr>
      <xdr:spPr>
        <a:xfrm>
          <a:off x="73830656" y="8929687"/>
          <a:ext cx="255198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d</a:t>
          </a:r>
        </a:p>
      </xdr:txBody>
    </xdr:sp>
    <xdr:clientData/>
  </xdr:oneCellAnchor>
  <xdr:twoCellAnchor editAs="oneCell">
    <xdr:from>
      <xdr:col>149</xdr:col>
      <xdr:colOff>0</xdr:colOff>
      <xdr:row>5</xdr:row>
      <xdr:rowOff>0</xdr:rowOff>
    </xdr:from>
    <xdr:to>
      <xdr:col>159</xdr:col>
      <xdr:colOff>344313</xdr:colOff>
      <xdr:row>22</xdr:row>
      <xdr:rowOff>183101</xdr:rowOff>
    </xdr:to>
    <xdr:pic>
      <xdr:nvPicPr>
        <xdr:cNvPr id="1033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grayscl/>
        </a:blip>
        <a:srcRect/>
        <a:stretch>
          <a:fillRect/>
        </a:stretch>
      </xdr:blipFill>
      <xdr:spPr bwMode="auto">
        <a:xfrm>
          <a:off x="82938938" y="952500"/>
          <a:ext cx="6416501" cy="3421601"/>
        </a:xfrm>
        <a:prstGeom prst="rect">
          <a:avLst/>
        </a:prstGeom>
        <a:noFill/>
      </xdr:spPr>
    </xdr:pic>
    <xdr:clientData/>
  </xdr:twoCellAnchor>
  <xdr:twoCellAnchor editAs="oneCell">
    <xdr:from>
      <xdr:col>149</xdr:col>
      <xdr:colOff>0</xdr:colOff>
      <xdr:row>23</xdr:row>
      <xdr:rowOff>0</xdr:rowOff>
    </xdr:from>
    <xdr:to>
      <xdr:col>159</xdr:col>
      <xdr:colOff>344313</xdr:colOff>
      <xdr:row>40</xdr:row>
      <xdr:rowOff>183101</xdr:rowOff>
    </xdr:to>
    <xdr:pic>
      <xdr:nvPicPr>
        <xdr:cNvPr id="1034" name="Picture 10"/>
        <xdr:cNvPicPr>
          <a:picLocks noChangeAspect="1" noChangeArrowheads="1"/>
        </xdr:cNvPicPr>
      </xdr:nvPicPr>
      <xdr:blipFill>
        <a:blip xmlns:r="http://schemas.openxmlformats.org/officeDocument/2006/relationships" r:embed="rId17">
          <a:grayscl/>
        </a:blip>
        <a:srcRect/>
        <a:stretch>
          <a:fillRect/>
        </a:stretch>
      </xdr:blipFill>
      <xdr:spPr bwMode="auto">
        <a:xfrm>
          <a:off x="82938938" y="4381500"/>
          <a:ext cx="6416501" cy="3421601"/>
        </a:xfrm>
        <a:prstGeom prst="rect">
          <a:avLst/>
        </a:prstGeom>
        <a:noFill/>
      </xdr:spPr>
    </xdr:pic>
    <xdr:clientData/>
  </xdr:twoCellAnchor>
  <xdr:twoCellAnchor>
    <xdr:from>
      <xdr:col>150</xdr:col>
      <xdr:colOff>238125</xdr:colOff>
      <xdr:row>40</xdr:row>
      <xdr:rowOff>119063</xdr:rowOff>
    </xdr:from>
    <xdr:to>
      <xdr:col>157</xdr:col>
      <xdr:colOff>559593</xdr:colOff>
      <xdr:row>55</xdr:row>
      <xdr:rowOff>0</xdr:rowOff>
    </xdr:to>
    <xdr:graphicFrame macro="">
      <xdr:nvGraphicFramePr>
        <xdr:cNvPr id="47" name="Grafico 4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oneCellAnchor>
    <xdr:from>
      <xdr:col>154</xdr:col>
      <xdr:colOff>583407</xdr:colOff>
      <xdr:row>44</xdr:row>
      <xdr:rowOff>119063</xdr:rowOff>
    </xdr:from>
    <xdr:ext cx="254942" cy="264560"/>
    <xdr:sp macro="" textlink="">
      <xdr:nvSpPr>
        <xdr:cNvPr id="48" name="CasellaDiTesto 47"/>
        <xdr:cNvSpPr txBox="1"/>
      </xdr:nvSpPr>
      <xdr:spPr>
        <a:xfrm>
          <a:off x="86558438" y="8501063"/>
          <a:ext cx="25494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*</a:t>
          </a:r>
        </a:p>
      </xdr:txBody>
    </xdr:sp>
    <xdr:clientData/>
  </xdr:oneCellAnchor>
  <xdr:oneCellAnchor>
    <xdr:from>
      <xdr:col>156</xdr:col>
      <xdr:colOff>333375</xdr:colOff>
      <xdr:row>45</xdr:row>
      <xdr:rowOff>107157</xdr:rowOff>
    </xdr:from>
    <xdr:ext cx="254942" cy="264560"/>
    <xdr:sp macro="" textlink="">
      <xdr:nvSpPr>
        <xdr:cNvPr id="49" name="CasellaDiTesto 48"/>
        <xdr:cNvSpPr txBox="1"/>
      </xdr:nvSpPr>
      <xdr:spPr>
        <a:xfrm>
          <a:off x="87522844" y="8679657"/>
          <a:ext cx="25494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*</a:t>
          </a:r>
        </a:p>
      </xdr:txBody>
    </xdr:sp>
    <xdr:clientData/>
  </xdr:oneCellAnchor>
  <xdr:oneCellAnchor>
    <xdr:from>
      <xdr:col>151</xdr:col>
      <xdr:colOff>488156</xdr:colOff>
      <xdr:row>43</xdr:row>
      <xdr:rowOff>107156</xdr:rowOff>
    </xdr:from>
    <xdr:ext cx="252249" cy="264560"/>
    <xdr:sp macro="" textlink="">
      <xdr:nvSpPr>
        <xdr:cNvPr id="50" name="CasellaDiTesto 49"/>
        <xdr:cNvSpPr txBox="1"/>
      </xdr:nvSpPr>
      <xdr:spPr>
        <a:xfrm>
          <a:off x="84641531" y="8298656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a</a:t>
          </a:r>
        </a:p>
      </xdr:txBody>
    </xdr:sp>
    <xdr:clientData/>
  </xdr:oneCellAnchor>
  <xdr:oneCellAnchor>
    <xdr:from>
      <xdr:col>153</xdr:col>
      <xdr:colOff>226219</xdr:colOff>
      <xdr:row>44</xdr:row>
      <xdr:rowOff>119064</xdr:rowOff>
    </xdr:from>
    <xdr:ext cx="252249" cy="264560"/>
    <xdr:sp macro="" textlink="">
      <xdr:nvSpPr>
        <xdr:cNvPr id="51" name="CasellaDiTesto 50"/>
        <xdr:cNvSpPr txBox="1"/>
      </xdr:nvSpPr>
      <xdr:spPr>
        <a:xfrm>
          <a:off x="85594032" y="8501064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a</a:t>
          </a:r>
        </a:p>
      </xdr:txBody>
    </xdr:sp>
    <xdr:clientData/>
  </xdr:oneCellAnchor>
  <xdr:oneCellAnchor>
    <xdr:from>
      <xdr:col>154</xdr:col>
      <xdr:colOff>583406</xdr:colOff>
      <xdr:row>47</xdr:row>
      <xdr:rowOff>35718</xdr:rowOff>
    </xdr:from>
    <xdr:ext cx="258789" cy="264560"/>
    <xdr:sp macro="" textlink="">
      <xdr:nvSpPr>
        <xdr:cNvPr id="52" name="CasellaDiTesto 51"/>
        <xdr:cNvSpPr txBox="1"/>
      </xdr:nvSpPr>
      <xdr:spPr>
        <a:xfrm>
          <a:off x="86558437" y="8989218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b</a:t>
          </a:r>
        </a:p>
      </xdr:txBody>
    </xdr:sp>
    <xdr:clientData/>
  </xdr:oneCellAnchor>
  <xdr:oneCellAnchor>
    <xdr:from>
      <xdr:col>156</xdr:col>
      <xdr:colOff>333374</xdr:colOff>
      <xdr:row>48</xdr:row>
      <xdr:rowOff>59531</xdr:rowOff>
    </xdr:from>
    <xdr:ext cx="258789" cy="264560"/>
    <xdr:sp macro="" textlink="">
      <xdr:nvSpPr>
        <xdr:cNvPr id="53" name="CasellaDiTesto 52"/>
        <xdr:cNvSpPr txBox="1"/>
      </xdr:nvSpPr>
      <xdr:spPr>
        <a:xfrm>
          <a:off x="87522843" y="9203531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b</a:t>
          </a:r>
        </a:p>
      </xdr:txBody>
    </xdr:sp>
    <xdr:clientData/>
  </xdr:oneCellAnchor>
  <xdr:oneCellAnchor>
    <xdr:from>
      <xdr:col>155</xdr:col>
      <xdr:colOff>23812</xdr:colOff>
      <xdr:row>9</xdr:row>
      <xdr:rowOff>95249</xdr:rowOff>
    </xdr:from>
    <xdr:ext cx="254942" cy="264560"/>
    <xdr:sp macro="" textlink="">
      <xdr:nvSpPr>
        <xdr:cNvPr id="54" name="CasellaDiTesto 53"/>
        <xdr:cNvSpPr txBox="1"/>
      </xdr:nvSpPr>
      <xdr:spPr>
        <a:xfrm>
          <a:off x="86606062" y="1809749"/>
          <a:ext cx="25494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*</a:t>
          </a:r>
        </a:p>
      </xdr:txBody>
    </xdr:sp>
    <xdr:clientData/>
  </xdr:oneCellAnchor>
  <xdr:oneCellAnchor>
    <xdr:from>
      <xdr:col>151</xdr:col>
      <xdr:colOff>416719</xdr:colOff>
      <xdr:row>31</xdr:row>
      <xdr:rowOff>35720</xdr:rowOff>
    </xdr:from>
    <xdr:ext cx="378245" cy="264560"/>
    <xdr:sp macro="" textlink="">
      <xdr:nvSpPr>
        <xdr:cNvPr id="55" name="CasellaDiTesto 54"/>
        <xdr:cNvSpPr txBox="1"/>
      </xdr:nvSpPr>
      <xdr:spPr>
        <a:xfrm>
          <a:off x="84570094" y="5941220"/>
          <a:ext cx="37824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A,B</a:t>
          </a:r>
        </a:p>
      </xdr:txBody>
    </xdr:sp>
    <xdr:clientData/>
  </xdr:oneCellAnchor>
  <xdr:oneCellAnchor>
    <xdr:from>
      <xdr:col>152</xdr:col>
      <xdr:colOff>214312</xdr:colOff>
      <xdr:row>28</xdr:row>
      <xdr:rowOff>23813</xdr:rowOff>
    </xdr:from>
    <xdr:ext cx="381899" cy="264560"/>
    <xdr:sp macro="" textlink="">
      <xdr:nvSpPr>
        <xdr:cNvPr id="56" name="CasellaDiTesto 55"/>
        <xdr:cNvSpPr txBox="1"/>
      </xdr:nvSpPr>
      <xdr:spPr>
        <a:xfrm>
          <a:off x="84974906" y="5357813"/>
          <a:ext cx="38189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C,D</a:t>
          </a:r>
        </a:p>
      </xdr:txBody>
    </xdr:sp>
    <xdr:clientData/>
  </xdr:oneCellAnchor>
  <xdr:oneCellAnchor>
    <xdr:from>
      <xdr:col>153</xdr:col>
      <xdr:colOff>47624</xdr:colOff>
      <xdr:row>29</xdr:row>
      <xdr:rowOff>130968</xdr:rowOff>
    </xdr:from>
    <xdr:ext cx="271485" cy="264560"/>
    <xdr:sp macro="" textlink="">
      <xdr:nvSpPr>
        <xdr:cNvPr id="57" name="CasellaDiTesto 56"/>
        <xdr:cNvSpPr txBox="1"/>
      </xdr:nvSpPr>
      <xdr:spPr>
        <a:xfrm>
          <a:off x="85415437" y="5655468"/>
          <a:ext cx="27148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D</a:t>
          </a:r>
        </a:p>
      </xdr:txBody>
    </xdr:sp>
    <xdr:clientData/>
  </xdr:oneCellAnchor>
  <xdr:oneCellAnchor>
    <xdr:from>
      <xdr:col>153</xdr:col>
      <xdr:colOff>321469</xdr:colOff>
      <xdr:row>30</xdr:row>
      <xdr:rowOff>119063</xdr:rowOff>
    </xdr:from>
    <xdr:ext cx="488660" cy="264560"/>
    <xdr:sp macro="" textlink="">
      <xdr:nvSpPr>
        <xdr:cNvPr id="58" name="CasellaDiTesto 57"/>
        <xdr:cNvSpPr txBox="1"/>
      </xdr:nvSpPr>
      <xdr:spPr>
        <a:xfrm>
          <a:off x="85689282" y="5834063"/>
          <a:ext cx="48866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A,B,C</a:t>
          </a:r>
        </a:p>
      </xdr:txBody>
    </xdr:sp>
    <xdr:clientData/>
  </xdr:oneCellAnchor>
  <xdr:oneCellAnchor>
    <xdr:from>
      <xdr:col>154</xdr:col>
      <xdr:colOff>226220</xdr:colOff>
      <xdr:row>32</xdr:row>
      <xdr:rowOff>23814</xdr:rowOff>
    </xdr:from>
    <xdr:ext cx="266291" cy="264560"/>
    <xdr:sp macro="" textlink="">
      <xdr:nvSpPr>
        <xdr:cNvPr id="59" name="CasellaDiTesto 58"/>
        <xdr:cNvSpPr txBox="1"/>
      </xdr:nvSpPr>
      <xdr:spPr>
        <a:xfrm>
          <a:off x="86201251" y="6119814"/>
          <a:ext cx="26629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A</a:t>
          </a:r>
        </a:p>
      </xdr:txBody>
    </xdr:sp>
    <xdr:clientData/>
  </xdr:oneCellAnchor>
  <xdr:oneCellAnchor>
    <xdr:from>
      <xdr:col>154</xdr:col>
      <xdr:colOff>571501</xdr:colOff>
      <xdr:row>28</xdr:row>
      <xdr:rowOff>35720</xdr:rowOff>
    </xdr:from>
    <xdr:ext cx="381899" cy="264560"/>
    <xdr:sp macro="" textlink="">
      <xdr:nvSpPr>
        <xdr:cNvPr id="60" name="CasellaDiTesto 59"/>
        <xdr:cNvSpPr txBox="1"/>
      </xdr:nvSpPr>
      <xdr:spPr>
        <a:xfrm>
          <a:off x="86546532" y="5369720"/>
          <a:ext cx="38189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C,D</a:t>
          </a:r>
        </a:p>
      </xdr:txBody>
    </xdr:sp>
    <xdr:clientData/>
  </xdr:oneCellAnchor>
  <xdr:oneCellAnchor>
    <xdr:from>
      <xdr:col>155</xdr:col>
      <xdr:colOff>416720</xdr:colOff>
      <xdr:row>33</xdr:row>
      <xdr:rowOff>47625</xdr:rowOff>
    </xdr:from>
    <xdr:ext cx="266291" cy="264560"/>
    <xdr:sp macro="" textlink="">
      <xdr:nvSpPr>
        <xdr:cNvPr id="61" name="CasellaDiTesto 60"/>
        <xdr:cNvSpPr txBox="1"/>
      </xdr:nvSpPr>
      <xdr:spPr>
        <a:xfrm>
          <a:off x="86998970" y="6334125"/>
          <a:ext cx="26629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A</a:t>
          </a:r>
        </a:p>
      </xdr:txBody>
    </xdr:sp>
    <xdr:clientData/>
  </xdr:oneCellAnchor>
  <xdr:oneCellAnchor>
    <xdr:from>
      <xdr:col>156</xdr:col>
      <xdr:colOff>95249</xdr:colOff>
      <xdr:row>29</xdr:row>
      <xdr:rowOff>23813</xdr:rowOff>
    </xdr:from>
    <xdr:ext cx="493853" cy="264560"/>
    <xdr:sp macro="" textlink="">
      <xdr:nvSpPr>
        <xdr:cNvPr id="62" name="CasellaDiTesto 61"/>
        <xdr:cNvSpPr txBox="1"/>
      </xdr:nvSpPr>
      <xdr:spPr>
        <a:xfrm>
          <a:off x="87284718" y="5548313"/>
          <a:ext cx="49385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B,C,D</a:t>
          </a:r>
        </a:p>
      </xdr:txBody>
    </xdr:sp>
    <xdr:clientData/>
  </xdr:oneCellAnchor>
  <xdr:twoCellAnchor editAs="oneCell">
    <xdr:from>
      <xdr:col>171</xdr:col>
      <xdr:colOff>0</xdr:colOff>
      <xdr:row>5</xdr:row>
      <xdr:rowOff>0</xdr:rowOff>
    </xdr:from>
    <xdr:to>
      <xdr:col>181</xdr:col>
      <xdr:colOff>344314</xdr:colOff>
      <xdr:row>22</xdr:row>
      <xdr:rowOff>183101</xdr:rowOff>
    </xdr:to>
    <xdr:pic>
      <xdr:nvPicPr>
        <xdr:cNvPr id="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9">
          <a:grayscl/>
        </a:blip>
        <a:srcRect/>
        <a:stretch>
          <a:fillRect/>
        </a:stretch>
      </xdr:blipFill>
      <xdr:spPr bwMode="auto">
        <a:xfrm>
          <a:off x="96857344" y="952500"/>
          <a:ext cx="6416501" cy="3421601"/>
        </a:xfrm>
        <a:prstGeom prst="rect">
          <a:avLst/>
        </a:prstGeom>
        <a:noFill/>
      </xdr:spPr>
    </xdr:pic>
    <xdr:clientData/>
  </xdr:twoCellAnchor>
  <xdr:twoCellAnchor editAs="oneCell">
    <xdr:from>
      <xdr:col>171</xdr:col>
      <xdr:colOff>0</xdr:colOff>
      <xdr:row>23</xdr:row>
      <xdr:rowOff>0</xdr:rowOff>
    </xdr:from>
    <xdr:to>
      <xdr:col>181</xdr:col>
      <xdr:colOff>344314</xdr:colOff>
      <xdr:row>40</xdr:row>
      <xdr:rowOff>183101</xdr:rowOff>
    </xdr:to>
    <xdr:pic>
      <xdr:nvPicPr>
        <xdr:cNvPr id="6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0">
          <a:grayscl/>
        </a:blip>
        <a:srcRect/>
        <a:stretch>
          <a:fillRect/>
        </a:stretch>
      </xdr:blipFill>
      <xdr:spPr bwMode="auto">
        <a:xfrm>
          <a:off x="96857344" y="4381500"/>
          <a:ext cx="6416501" cy="3421601"/>
        </a:xfrm>
        <a:prstGeom prst="rect">
          <a:avLst/>
        </a:prstGeom>
        <a:noFill/>
      </xdr:spPr>
    </xdr:pic>
    <xdr:clientData/>
  </xdr:twoCellAnchor>
  <xdr:twoCellAnchor>
    <xdr:from>
      <xdr:col>172</xdr:col>
      <xdr:colOff>273844</xdr:colOff>
      <xdr:row>40</xdr:row>
      <xdr:rowOff>35719</xdr:rowOff>
    </xdr:from>
    <xdr:to>
      <xdr:col>179</xdr:col>
      <xdr:colOff>595313</xdr:colOff>
      <xdr:row>54</xdr:row>
      <xdr:rowOff>107156</xdr:rowOff>
    </xdr:to>
    <xdr:graphicFrame macro="">
      <xdr:nvGraphicFramePr>
        <xdr:cNvPr id="65" name="Grafico 6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oneCellAnchor>
    <xdr:from>
      <xdr:col>173</xdr:col>
      <xdr:colOff>476250</xdr:colOff>
      <xdr:row>31</xdr:row>
      <xdr:rowOff>154781</xdr:rowOff>
    </xdr:from>
    <xdr:ext cx="252249" cy="264560"/>
    <xdr:sp macro="" textlink="">
      <xdr:nvSpPr>
        <xdr:cNvPr id="66" name="CasellaDiTesto 65"/>
        <xdr:cNvSpPr txBox="1"/>
      </xdr:nvSpPr>
      <xdr:spPr>
        <a:xfrm>
          <a:off x="98548031" y="6060281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a</a:t>
          </a:r>
        </a:p>
      </xdr:txBody>
    </xdr:sp>
    <xdr:clientData/>
  </xdr:oneCellAnchor>
  <xdr:oneCellAnchor>
    <xdr:from>
      <xdr:col>174</xdr:col>
      <xdr:colOff>273844</xdr:colOff>
      <xdr:row>30</xdr:row>
      <xdr:rowOff>71437</xdr:rowOff>
    </xdr:from>
    <xdr:ext cx="252249" cy="264560"/>
    <xdr:sp macro="" textlink="">
      <xdr:nvSpPr>
        <xdr:cNvPr id="67" name="CasellaDiTesto 66"/>
        <xdr:cNvSpPr txBox="1"/>
      </xdr:nvSpPr>
      <xdr:spPr>
        <a:xfrm>
          <a:off x="98952844" y="5786437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c</a:t>
          </a:r>
        </a:p>
      </xdr:txBody>
    </xdr:sp>
    <xdr:clientData/>
  </xdr:oneCellAnchor>
  <xdr:oneCellAnchor>
    <xdr:from>
      <xdr:col>175</xdr:col>
      <xdr:colOff>11906</xdr:colOff>
      <xdr:row>33</xdr:row>
      <xdr:rowOff>71438</xdr:rowOff>
    </xdr:from>
    <xdr:ext cx="353623" cy="264560"/>
    <xdr:sp macro="" textlink="">
      <xdr:nvSpPr>
        <xdr:cNvPr id="68" name="CasellaDiTesto 67"/>
        <xdr:cNvSpPr txBox="1"/>
      </xdr:nvSpPr>
      <xdr:spPr>
        <a:xfrm>
          <a:off x="99298125" y="6357938"/>
          <a:ext cx="35362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b,c</a:t>
          </a:r>
        </a:p>
      </xdr:txBody>
    </xdr:sp>
    <xdr:clientData/>
  </xdr:oneCellAnchor>
  <xdr:oneCellAnchor>
    <xdr:from>
      <xdr:col>175</xdr:col>
      <xdr:colOff>404812</xdr:colOff>
      <xdr:row>32</xdr:row>
      <xdr:rowOff>47624</xdr:rowOff>
    </xdr:from>
    <xdr:ext cx="353623" cy="264560"/>
    <xdr:sp macro="" textlink="">
      <xdr:nvSpPr>
        <xdr:cNvPr id="69" name="CasellaDiTesto 68"/>
        <xdr:cNvSpPr txBox="1"/>
      </xdr:nvSpPr>
      <xdr:spPr>
        <a:xfrm>
          <a:off x="99691031" y="6143624"/>
          <a:ext cx="35362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b,c</a:t>
          </a:r>
        </a:p>
      </xdr:txBody>
    </xdr:sp>
    <xdr:clientData/>
  </xdr:oneCellAnchor>
  <xdr:oneCellAnchor>
    <xdr:from>
      <xdr:col>176</xdr:col>
      <xdr:colOff>202405</xdr:colOff>
      <xdr:row>32</xdr:row>
      <xdr:rowOff>178594</xdr:rowOff>
    </xdr:from>
    <xdr:ext cx="353623" cy="264560"/>
    <xdr:sp macro="" textlink="">
      <xdr:nvSpPr>
        <xdr:cNvPr id="70" name="CasellaDiTesto 69"/>
        <xdr:cNvSpPr txBox="1"/>
      </xdr:nvSpPr>
      <xdr:spPr>
        <a:xfrm>
          <a:off x="100095843" y="6274594"/>
          <a:ext cx="35362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b,c</a:t>
          </a:r>
        </a:p>
      </xdr:txBody>
    </xdr:sp>
    <xdr:clientData/>
  </xdr:oneCellAnchor>
  <xdr:oneCellAnchor>
    <xdr:from>
      <xdr:col>177</xdr:col>
      <xdr:colOff>23813</xdr:colOff>
      <xdr:row>30</xdr:row>
      <xdr:rowOff>83343</xdr:rowOff>
    </xdr:from>
    <xdr:ext cx="244298" cy="264560"/>
    <xdr:sp macro="" textlink="">
      <xdr:nvSpPr>
        <xdr:cNvPr id="71" name="CasellaDiTesto 70"/>
        <xdr:cNvSpPr txBox="1"/>
      </xdr:nvSpPr>
      <xdr:spPr>
        <a:xfrm>
          <a:off x="100524469" y="5798343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c</a:t>
          </a:r>
        </a:p>
      </xdr:txBody>
    </xdr:sp>
    <xdr:clientData/>
  </xdr:oneCellAnchor>
  <xdr:oneCellAnchor>
    <xdr:from>
      <xdr:col>177</xdr:col>
      <xdr:colOff>369094</xdr:colOff>
      <xdr:row>33</xdr:row>
      <xdr:rowOff>154781</xdr:rowOff>
    </xdr:from>
    <xdr:ext cx="361574" cy="264560"/>
    <xdr:sp macro="" textlink="">
      <xdr:nvSpPr>
        <xdr:cNvPr id="72" name="CasellaDiTesto 71"/>
        <xdr:cNvSpPr txBox="1"/>
      </xdr:nvSpPr>
      <xdr:spPr>
        <a:xfrm>
          <a:off x="100869750" y="6441281"/>
          <a:ext cx="36157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a,b</a:t>
          </a:r>
        </a:p>
      </xdr:txBody>
    </xdr:sp>
    <xdr:clientData/>
  </xdr:oneCellAnchor>
  <xdr:oneCellAnchor>
    <xdr:from>
      <xdr:col>178</xdr:col>
      <xdr:colOff>166687</xdr:colOff>
      <xdr:row>32</xdr:row>
      <xdr:rowOff>178594</xdr:rowOff>
    </xdr:from>
    <xdr:ext cx="353623" cy="264560"/>
    <xdr:sp macro="" textlink="">
      <xdr:nvSpPr>
        <xdr:cNvPr id="73" name="CasellaDiTesto 72"/>
        <xdr:cNvSpPr txBox="1"/>
      </xdr:nvSpPr>
      <xdr:spPr>
        <a:xfrm>
          <a:off x="101274562" y="6274594"/>
          <a:ext cx="35362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b,c</a:t>
          </a:r>
        </a:p>
      </xdr:txBody>
    </xdr:sp>
    <xdr:clientData/>
  </xdr:oneCellAnchor>
  <xdr:oneCellAnchor>
    <xdr:from>
      <xdr:col>173</xdr:col>
      <xdr:colOff>416719</xdr:colOff>
      <xdr:row>40</xdr:row>
      <xdr:rowOff>166687</xdr:rowOff>
    </xdr:from>
    <xdr:ext cx="252249" cy="264560"/>
    <xdr:sp macro="" textlink="">
      <xdr:nvSpPr>
        <xdr:cNvPr id="74" name="CasellaDiTesto 73"/>
        <xdr:cNvSpPr txBox="1"/>
      </xdr:nvSpPr>
      <xdr:spPr>
        <a:xfrm>
          <a:off x="98488500" y="7786687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a</a:t>
          </a:r>
        </a:p>
      </xdr:txBody>
    </xdr:sp>
    <xdr:clientData/>
  </xdr:oneCellAnchor>
  <xdr:oneCellAnchor>
    <xdr:from>
      <xdr:col>175</xdr:col>
      <xdr:colOff>166687</xdr:colOff>
      <xdr:row>42</xdr:row>
      <xdr:rowOff>154781</xdr:rowOff>
    </xdr:from>
    <xdr:ext cx="258789" cy="264560"/>
    <xdr:sp macro="" textlink="">
      <xdr:nvSpPr>
        <xdr:cNvPr id="75" name="CasellaDiTesto 74"/>
        <xdr:cNvSpPr txBox="1"/>
      </xdr:nvSpPr>
      <xdr:spPr>
        <a:xfrm>
          <a:off x="99452906" y="8155781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b</a:t>
          </a:r>
        </a:p>
      </xdr:txBody>
    </xdr:sp>
    <xdr:clientData/>
  </xdr:oneCellAnchor>
  <xdr:oneCellAnchor>
    <xdr:from>
      <xdr:col>176</xdr:col>
      <xdr:colOff>523875</xdr:colOff>
      <xdr:row>44</xdr:row>
      <xdr:rowOff>95250</xdr:rowOff>
    </xdr:from>
    <xdr:ext cx="244298" cy="264560"/>
    <xdr:sp macro="" textlink="">
      <xdr:nvSpPr>
        <xdr:cNvPr id="76" name="CasellaDiTesto 75"/>
        <xdr:cNvSpPr txBox="1"/>
      </xdr:nvSpPr>
      <xdr:spPr>
        <a:xfrm>
          <a:off x="100417313" y="8477250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c</a:t>
          </a:r>
        </a:p>
      </xdr:txBody>
    </xdr:sp>
    <xdr:clientData/>
  </xdr:oneCellAnchor>
  <xdr:oneCellAnchor>
    <xdr:from>
      <xdr:col>178</xdr:col>
      <xdr:colOff>273843</xdr:colOff>
      <xdr:row>45</xdr:row>
      <xdr:rowOff>154781</xdr:rowOff>
    </xdr:from>
    <xdr:ext cx="258789" cy="264560"/>
    <xdr:sp macro="" textlink="">
      <xdr:nvSpPr>
        <xdr:cNvPr id="77" name="CasellaDiTesto 76"/>
        <xdr:cNvSpPr txBox="1"/>
      </xdr:nvSpPr>
      <xdr:spPr>
        <a:xfrm>
          <a:off x="101381718" y="8727281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d</a:t>
          </a:r>
        </a:p>
      </xdr:txBody>
    </xdr:sp>
    <xdr:clientData/>
  </xdr:oneCellAnchor>
  <xdr:twoCellAnchor editAs="oneCell">
    <xdr:from>
      <xdr:col>193</xdr:col>
      <xdr:colOff>0</xdr:colOff>
      <xdr:row>5</xdr:row>
      <xdr:rowOff>0</xdr:rowOff>
    </xdr:from>
    <xdr:to>
      <xdr:col>203</xdr:col>
      <xdr:colOff>344314</xdr:colOff>
      <xdr:row>22</xdr:row>
      <xdr:rowOff>183101</xdr:rowOff>
    </xdr:to>
    <xdr:pic>
      <xdr:nvPicPr>
        <xdr:cNvPr id="7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22">
          <a:grayscl/>
        </a:blip>
        <a:srcRect/>
        <a:stretch>
          <a:fillRect/>
        </a:stretch>
      </xdr:blipFill>
      <xdr:spPr bwMode="auto">
        <a:xfrm>
          <a:off x="110728125" y="952500"/>
          <a:ext cx="6416501" cy="3421601"/>
        </a:xfrm>
        <a:prstGeom prst="rect">
          <a:avLst/>
        </a:prstGeom>
        <a:noFill/>
      </xdr:spPr>
    </xdr:pic>
    <xdr:clientData/>
  </xdr:twoCellAnchor>
  <xdr:twoCellAnchor editAs="oneCell">
    <xdr:from>
      <xdr:col>193</xdr:col>
      <xdr:colOff>0</xdr:colOff>
      <xdr:row>22</xdr:row>
      <xdr:rowOff>107157</xdr:rowOff>
    </xdr:from>
    <xdr:to>
      <xdr:col>203</xdr:col>
      <xdr:colOff>344314</xdr:colOff>
      <xdr:row>40</xdr:row>
      <xdr:rowOff>99758</xdr:rowOff>
    </xdr:to>
    <xdr:pic>
      <xdr:nvPicPr>
        <xdr:cNvPr id="9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23">
          <a:grayscl/>
        </a:blip>
        <a:srcRect/>
        <a:stretch>
          <a:fillRect/>
        </a:stretch>
      </xdr:blipFill>
      <xdr:spPr bwMode="auto">
        <a:xfrm>
          <a:off x="110728125" y="4298157"/>
          <a:ext cx="6416501" cy="3421601"/>
        </a:xfrm>
        <a:prstGeom prst="rect">
          <a:avLst/>
        </a:prstGeom>
        <a:noFill/>
      </xdr:spPr>
    </xdr:pic>
    <xdr:clientData/>
  </xdr:twoCellAnchor>
  <xdr:twoCellAnchor>
    <xdr:from>
      <xdr:col>194</xdr:col>
      <xdr:colOff>226219</xdr:colOff>
      <xdr:row>41</xdr:row>
      <xdr:rowOff>1</xdr:rowOff>
    </xdr:from>
    <xdr:to>
      <xdr:col>201</xdr:col>
      <xdr:colOff>547688</xdr:colOff>
      <xdr:row>56</xdr:row>
      <xdr:rowOff>35719</xdr:rowOff>
    </xdr:to>
    <xdr:graphicFrame macro="">
      <xdr:nvGraphicFramePr>
        <xdr:cNvPr id="80" name="Grafico 7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oneCellAnchor>
    <xdr:from>
      <xdr:col>195</xdr:col>
      <xdr:colOff>488156</xdr:colOff>
      <xdr:row>30</xdr:row>
      <xdr:rowOff>47626</xdr:rowOff>
    </xdr:from>
    <xdr:ext cx="252249" cy="264560"/>
    <xdr:sp macro="" textlink="">
      <xdr:nvSpPr>
        <xdr:cNvPr id="81" name="CasellaDiTesto 80"/>
        <xdr:cNvSpPr txBox="1"/>
      </xdr:nvSpPr>
      <xdr:spPr>
        <a:xfrm>
          <a:off x="112430719" y="5762626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a</a:t>
          </a:r>
        </a:p>
      </xdr:txBody>
    </xdr:sp>
    <xdr:clientData/>
  </xdr:oneCellAnchor>
  <xdr:oneCellAnchor>
    <xdr:from>
      <xdr:col>196</xdr:col>
      <xdr:colOff>261939</xdr:colOff>
      <xdr:row>29</xdr:row>
      <xdr:rowOff>166689</xdr:rowOff>
    </xdr:from>
    <xdr:ext cx="252249" cy="264560"/>
    <xdr:sp macro="" textlink="">
      <xdr:nvSpPr>
        <xdr:cNvPr id="82" name="CasellaDiTesto 81"/>
        <xdr:cNvSpPr txBox="1"/>
      </xdr:nvSpPr>
      <xdr:spPr>
        <a:xfrm>
          <a:off x="112811720" y="5691189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pPr algn="ctr"/>
          <a:r>
            <a:rPr lang="it-IT" sz="1100"/>
            <a:t>a</a:t>
          </a:r>
        </a:p>
      </xdr:txBody>
    </xdr:sp>
    <xdr:clientData/>
  </xdr:oneCellAnchor>
  <xdr:oneCellAnchor>
    <xdr:from>
      <xdr:col>197</xdr:col>
      <xdr:colOff>47626</xdr:colOff>
      <xdr:row>26</xdr:row>
      <xdr:rowOff>83344</xdr:rowOff>
    </xdr:from>
    <xdr:ext cx="252249" cy="264560"/>
    <xdr:sp macro="" textlink="">
      <xdr:nvSpPr>
        <xdr:cNvPr id="83" name="CasellaDiTesto 82"/>
        <xdr:cNvSpPr txBox="1"/>
      </xdr:nvSpPr>
      <xdr:spPr>
        <a:xfrm>
          <a:off x="113204626" y="5036344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c</a:t>
          </a:r>
        </a:p>
      </xdr:txBody>
    </xdr:sp>
    <xdr:clientData/>
  </xdr:oneCellAnchor>
  <xdr:oneCellAnchor>
    <xdr:from>
      <xdr:col>197</xdr:col>
      <xdr:colOff>440532</xdr:colOff>
      <xdr:row>29</xdr:row>
      <xdr:rowOff>95250</xdr:rowOff>
    </xdr:from>
    <xdr:ext cx="252249" cy="264560"/>
    <xdr:sp macro="" textlink="">
      <xdr:nvSpPr>
        <xdr:cNvPr id="84" name="CasellaDiTesto 83"/>
        <xdr:cNvSpPr txBox="1"/>
      </xdr:nvSpPr>
      <xdr:spPr>
        <a:xfrm>
          <a:off x="113597532" y="561975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a</a:t>
          </a:r>
        </a:p>
      </xdr:txBody>
    </xdr:sp>
    <xdr:clientData/>
  </xdr:oneCellAnchor>
  <xdr:oneCellAnchor>
    <xdr:from>
      <xdr:col>198</xdr:col>
      <xdr:colOff>190500</xdr:colOff>
      <xdr:row>28</xdr:row>
      <xdr:rowOff>119063</xdr:rowOff>
    </xdr:from>
    <xdr:ext cx="361574" cy="264560"/>
    <xdr:sp macro="" textlink="">
      <xdr:nvSpPr>
        <xdr:cNvPr id="85" name="CasellaDiTesto 84"/>
        <xdr:cNvSpPr txBox="1"/>
      </xdr:nvSpPr>
      <xdr:spPr>
        <a:xfrm>
          <a:off x="113954719" y="5453063"/>
          <a:ext cx="36157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a,b</a:t>
          </a:r>
        </a:p>
      </xdr:txBody>
    </xdr:sp>
    <xdr:clientData/>
  </xdr:oneCellAnchor>
  <xdr:oneCellAnchor>
    <xdr:from>
      <xdr:col>198</xdr:col>
      <xdr:colOff>583407</xdr:colOff>
      <xdr:row>28</xdr:row>
      <xdr:rowOff>119062</xdr:rowOff>
    </xdr:from>
    <xdr:ext cx="361574" cy="264560"/>
    <xdr:sp macro="" textlink="">
      <xdr:nvSpPr>
        <xdr:cNvPr id="86" name="CasellaDiTesto 85"/>
        <xdr:cNvSpPr txBox="1"/>
      </xdr:nvSpPr>
      <xdr:spPr>
        <a:xfrm>
          <a:off x="114347626" y="5453062"/>
          <a:ext cx="36157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a,b</a:t>
          </a:r>
        </a:p>
      </xdr:txBody>
    </xdr:sp>
    <xdr:clientData/>
  </xdr:oneCellAnchor>
  <xdr:oneCellAnchor>
    <xdr:from>
      <xdr:col>199</xdr:col>
      <xdr:colOff>369094</xdr:colOff>
      <xdr:row>27</xdr:row>
      <xdr:rowOff>130969</xdr:rowOff>
    </xdr:from>
    <xdr:ext cx="353623" cy="264560"/>
    <xdr:sp macro="" textlink="">
      <xdr:nvSpPr>
        <xdr:cNvPr id="87" name="CasellaDiTesto 86"/>
        <xdr:cNvSpPr txBox="1"/>
      </xdr:nvSpPr>
      <xdr:spPr>
        <a:xfrm>
          <a:off x="114740532" y="5274469"/>
          <a:ext cx="35362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b,c</a:t>
          </a:r>
        </a:p>
      </xdr:txBody>
    </xdr:sp>
    <xdr:clientData/>
  </xdr:oneCellAnchor>
  <xdr:oneCellAnchor>
    <xdr:from>
      <xdr:col>200</xdr:col>
      <xdr:colOff>154781</xdr:colOff>
      <xdr:row>27</xdr:row>
      <xdr:rowOff>71438</xdr:rowOff>
    </xdr:from>
    <xdr:ext cx="353623" cy="264560"/>
    <xdr:sp macro="" textlink="">
      <xdr:nvSpPr>
        <xdr:cNvPr id="88" name="CasellaDiTesto 87"/>
        <xdr:cNvSpPr txBox="1"/>
      </xdr:nvSpPr>
      <xdr:spPr>
        <a:xfrm>
          <a:off x="115133437" y="5214938"/>
          <a:ext cx="35362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b,c</a:t>
          </a:r>
        </a:p>
      </xdr:txBody>
    </xdr:sp>
    <xdr:clientData/>
  </xdr:oneCellAnchor>
  <xdr:twoCellAnchor editAs="oneCell">
    <xdr:from>
      <xdr:col>215</xdr:col>
      <xdr:colOff>0</xdr:colOff>
      <xdr:row>4</xdr:row>
      <xdr:rowOff>0</xdr:rowOff>
    </xdr:from>
    <xdr:to>
      <xdr:col>225</xdr:col>
      <xdr:colOff>344313</xdr:colOff>
      <xdr:row>21</xdr:row>
      <xdr:rowOff>183101</xdr:rowOff>
    </xdr:to>
    <xdr:pic>
      <xdr:nvPicPr>
        <xdr:cNvPr id="10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25">
          <a:grayscl/>
        </a:blip>
        <a:srcRect/>
        <a:stretch>
          <a:fillRect/>
        </a:stretch>
      </xdr:blipFill>
      <xdr:spPr bwMode="auto">
        <a:xfrm>
          <a:off x="124610813" y="762000"/>
          <a:ext cx="6416501" cy="3421601"/>
        </a:xfrm>
        <a:prstGeom prst="rect">
          <a:avLst/>
        </a:prstGeom>
        <a:noFill/>
      </xdr:spPr>
    </xdr:pic>
    <xdr:clientData/>
  </xdr:twoCellAnchor>
  <xdr:twoCellAnchor editAs="oneCell">
    <xdr:from>
      <xdr:col>215</xdr:col>
      <xdr:colOff>0</xdr:colOff>
      <xdr:row>22</xdr:row>
      <xdr:rowOff>0</xdr:rowOff>
    </xdr:from>
    <xdr:to>
      <xdr:col>225</xdr:col>
      <xdr:colOff>344313</xdr:colOff>
      <xdr:row>39</xdr:row>
      <xdr:rowOff>183101</xdr:rowOff>
    </xdr:to>
    <xdr:pic>
      <xdr:nvPicPr>
        <xdr:cNvPr id="20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26">
          <a:grayscl/>
        </a:blip>
        <a:srcRect/>
        <a:stretch>
          <a:fillRect/>
        </a:stretch>
      </xdr:blipFill>
      <xdr:spPr bwMode="auto">
        <a:xfrm>
          <a:off x="124610813" y="4191000"/>
          <a:ext cx="6416501" cy="3421601"/>
        </a:xfrm>
        <a:prstGeom prst="rect">
          <a:avLst/>
        </a:prstGeom>
        <a:noFill/>
      </xdr:spPr>
    </xdr:pic>
    <xdr:clientData/>
  </xdr:twoCellAnchor>
  <xdr:twoCellAnchor>
    <xdr:from>
      <xdr:col>216</xdr:col>
      <xdr:colOff>273843</xdr:colOff>
      <xdr:row>39</xdr:row>
      <xdr:rowOff>119063</xdr:rowOff>
    </xdr:from>
    <xdr:to>
      <xdr:col>223</xdr:col>
      <xdr:colOff>595311</xdr:colOff>
      <xdr:row>54</xdr:row>
      <xdr:rowOff>0</xdr:rowOff>
    </xdr:to>
    <xdr:graphicFrame macro="">
      <xdr:nvGraphicFramePr>
        <xdr:cNvPr id="91" name="Grafico 9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 editAs="oneCell">
    <xdr:from>
      <xdr:col>127</xdr:col>
      <xdr:colOff>583407</xdr:colOff>
      <xdr:row>7</xdr:row>
      <xdr:rowOff>0</xdr:rowOff>
    </xdr:from>
    <xdr:to>
      <xdr:col>138</xdr:col>
      <xdr:colOff>320502</xdr:colOff>
      <xdr:row>24</xdr:row>
      <xdr:rowOff>183101</xdr:rowOff>
    </xdr:to>
    <xdr:pic>
      <xdr:nvPicPr>
        <xdr:cNvPr id="21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28">
          <a:grayscl/>
        </a:blip>
        <a:srcRect/>
        <a:stretch>
          <a:fillRect/>
        </a:stretch>
      </xdr:blipFill>
      <xdr:spPr bwMode="auto">
        <a:xfrm>
          <a:off x="82498407" y="1333500"/>
          <a:ext cx="6416501" cy="3421601"/>
        </a:xfrm>
        <a:prstGeom prst="rect">
          <a:avLst/>
        </a:prstGeom>
        <a:noFill/>
      </xdr:spPr>
    </xdr:pic>
    <xdr:clientData/>
  </xdr:twoCellAnchor>
  <xdr:twoCellAnchor editAs="oneCell">
    <xdr:from>
      <xdr:col>127</xdr:col>
      <xdr:colOff>583407</xdr:colOff>
      <xdr:row>25</xdr:row>
      <xdr:rowOff>0</xdr:rowOff>
    </xdr:from>
    <xdr:to>
      <xdr:col>138</xdr:col>
      <xdr:colOff>320502</xdr:colOff>
      <xdr:row>42</xdr:row>
      <xdr:rowOff>183101</xdr:rowOff>
    </xdr:to>
    <xdr:pic>
      <xdr:nvPicPr>
        <xdr:cNvPr id="39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9">
          <a:grayscl/>
        </a:blip>
        <a:srcRect/>
        <a:stretch>
          <a:fillRect/>
        </a:stretch>
      </xdr:blipFill>
      <xdr:spPr bwMode="auto">
        <a:xfrm>
          <a:off x="82498407" y="4762500"/>
          <a:ext cx="6416501" cy="3421601"/>
        </a:xfrm>
        <a:prstGeom prst="rect">
          <a:avLst/>
        </a:prstGeom>
        <a:noFill/>
      </xdr:spPr>
    </xdr:pic>
    <xdr:clientData/>
  </xdr:twoCellAnchor>
  <xdr:twoCellAnchor>
    <xdr:from>
      <xdr:col>129</xdr:col>
      <xdr:colOff>178594</xdr:colOff>
      <xdr:row>43</xdr:row>
      <xdr:rowOff>11907</xdr:rowOff>
    </xdr:from>
    <xdr:to>
      <xdr:col>136</xdr:col>
      <xdr:colOff>500063</xdr:colOff>
      <xdr:row>57</xdr:row>
      <xdr:rowOff>83344</xdr:rowOff>
    </xdr:to>
    <xdr:graphicFrame macro="">
      <xdr:nvGraphicFramePr>
        <xdr:cNvPr id="94" name="Grafico 9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oneCellAnchor>
    <xdr:from>
      <xdr:col>130</xdr:col>
      <xdr:colOff>452438</xdr:colOff>
      <xdr:row>34</xdr:row>
      <xdr:rowOff>59531</xdr:rowOff>
    </xdr:from>
    <xdr:ext cx="252249" cy="264560"/>
    <xdr:sp macro="" textlink="">
      <xdr:nvSpPr>
        <xdr:cNvPr id="95" name="CasellaDiTesto 94"/>
        <xdr:cNvSpPr txBox="1"/>
      </xdr:nvSpPr>
      <xdr:spPr>
        <a:xfrm>
          <a:off x="84189094" y="6536531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a</a:t>
          </a:r>
        </a:p>
      </xdr:txBody>
    </xdr:sp>
    <xdr:clientData/>
  </xdr:oneCellAnchor>
  <xdr:oneCellAnchor>
    <xdr:from>
      <xdr:col>131</xdr:col>
      <xdr:colOff>238125</xdr:colOff>
      <xdr:row>28</xdr:row>
      <xdr:rowOff>154782</xdr:rowOff>
    </xdr:from>
    <xdr:ext cx="255198" cy="254493"/>
    <xdr:sp macro="" textlink="">
      <xdr:nvSpPr>
        <xdr:cNvPr id="96" name="CasellaDiTesto 95"/>
        <xdr:cNvSpPr txBox="1"/>
      </xdr:nvSpPr>
      <xdr:spPr>
        <a:xfrm>
          <a:off x="84582000" y="5488782"/>
          <a:ext cx="255198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d</a:t>
          </a:r>
        </a:p>
      </xdr:txBody>
    </xdr:sp>
    <xdr:clientData/>
  </xdr:oneCellAnchor>
  <xdr:oneCellAnchor>
    <xdr:from>
      <xdr:col>131</xdr:col>
      <xdr:colOff>583405</xdr:colOff>
      <xdr:row>29</xdr:row>
      <xdr:rowOff>166688</xdr:rowOff>
    </xdr:from>
    <xdr:ext cx="353045" cy="254493"/>
    <xdr:sp macro="" textlink="">
      <xdr:nvSpPr>
        <xdr:cNvPr id="97" name="CasellaDiTesto 96"/>
        <xdr:cNvSpPr txBox="1"/>
      </xdr:nvSpPr>
      <xdr:spPr>
        <a:xfrm>
          <a:off x="84927280" y="5691188"/>
          <a:ext cx="353045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c,d</a:t>
          </a:r>
        </a:p>
      </xdr:txBody>
    </xdr:sp>
    <xdr:clientData/>
  </xdr:oneCellAnchor>
  <xdr:oneCellAnchor>
    <xdr:from>
      <xdr:col>132</xdr:col>
      <xdr:colOff>380999</xdr:colOff>
      <xdr:row>31</xdr:row>
      <xdr:rowOff>107157</xdr:rowOff>
    </xdr:from>
    <xdr:ext cx="353045" cy="254493"/>
    <xdr:sp macro="" textlink="">
      <xdr:nvSpPr>
        <xdr:cNvPr id="98" name="CasellaDiTesto 97"/>
        <xdr:cNvSpPr txBox="1"/>
      </xdr:nvSpPr>
      <xdr:spPr>
        <a:xfrm>
          <a:off x="85332093" y="6012657"/>
          <a:ext cx="353045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b,c</a:t>
          </a:r>
        </a:p>
      </xdr:txBody>
    </xdr:sp>
    <xdr:clientData/>
  </xdr:oneCellAnchor>
  <xdr:oneCellAnchor>
    <xdr:from>
      <xdr:col>133</xdr:col>
      <xdr:colOff>166686</xdr:colOff>
      <xdr:row>32</xdr:row>
      <xdr:rowOff>107156</xdr:rowOff>
    </xdr:from>
    <xdr:ext cx="353045" cy="254493"/>
    <xdr:sp macro="" textlink="">
      <xdr:nvSpPr>
        <xdr:cNvPr id="99" name="CasellaDiTesto 98"/>
        <xdr:cNvSpPr txBox="1"/>
      </xdr:nvSpPr>
      <xdr:spPr>
        <a:xfrm>
          <a:off x="85724999" y="6203156"/>
          <a:ext cx="353045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a,b</a:t>
          </a:r>
        </a:p>
      </xdr:txBody>
    </xdr:sp>
    <xdr:clientData/>
  </xdr:oneCellAnchor>
  <xdr:oneCellAnchor>
    <xdr:from>
      <xdr:col>133</xdr:col>
      <xdr:colOff>595311</xdr:colOff>
      <xdr:row>29</xdr:row>
      <xdr:rowOff>1</xdr:rowOff>
    </xdr:from>
    <xdr:ext cx="255198" cy="254493"/>
    <xdr:sp macro="" textlink="">
      <xdr:nvSpPr>
        <xdr:cNvPr id="100" name="CasellaDiTesto 99"/>
        <xdr:cNvSpPr txBox="1"/>
      </xdr:nvSpPr>
      <xdr:spPr>
        <a:xfrm>
          <a:off x="86153624" y="5524501"/>
          <a:ext cx="255198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d</a:t>
          </a:r>
        </a:p>
      </xdr:txBody>
    </xdr:sp>
    <xdr:clientData/>
  </xdr:oneCellAnchor>
  <xdr:oneCellAnchor>
    <xdr:from>
      <xdr:col>134</xdr:col>
      <xdr:colOff>392907</xdr:colOff>
      <xdr:row>33</xdr:row>
      <xdr:rowOff>130969</xdr:rowOff>
    </xdr:from>
    <xdr:ext cx="252249" cy="264560"/>
    <xdr:sp macro="" textlink="">
      <xdr:nvSpPr>
        <xdr:cNvPr id="101" name="CasellaDiTesto 100"/>
        <xdr:cNvSpPr txBox="1"/>
      </xdr:nvSpPr>
      <xdr:spPr>
        <a:xfrm>
          <a:off x="86558438" y="6417469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a</a:t>
          </a:r>
        </a:p>
      </xdr:txBody>
    </xdr:sp>
    <xdr:clientData/>
  </xdr:oneCellAnchor>
  <xdr:oneCellAnchor>
    <xdr:from>
      <xdr:col>135</xdr:col>
      <xdr:colOff>95249</xdr:colOff>
      <xdr:row>31</xdr:row>
      <xdr:rowOff>0</xdr:rowOff>
    </xdr:from>
    <xdr:ext cx="458844" cy="254493"/>
    <xdr:sp macro="" textlink="">
      <xdr:nvSpPr>
        <xdr:cNvPr id="102" name="CasellaDiTesto 101"/>
        <xdr:cNvSpPr txBox="1"/>
      </xdr:nvSpPr>
      <xdr:spPr>
        <a:xfrm>
          <a:off x="86867999" y="5905500"/>
          <a:ext cx="458844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b,c,d</a:t>
          </a:r>
        </a:p>
      </xdr:txBody>
    </xdr:sp>
    <xdr:clientData/>
  </xdr:oneCellAnchor>
  <xdr:oneCellAnchor>
    <xdr:from>
      <xdr:col>130</xdr:col>
      <xdr:colOff>440531</xdr:colOff>
      <xdr:row>46</xdr:row>
      <xdr:rowOff>11908</xdr:rowOff>
    </xdr:from>
    <xdr:ext cx="252249" cy="264560"/>
    <xdr:sp macro="" textlink="">
      <xdr:nvSpPr>
        <xdr:cNvPr id="103" name="CasellaDiTesto 102"/>
        <xdr:cNvSpPr txBox="1"/>
      </xdr:nvSpPr>
      <xdr:spPr>
        <a:xfrm>
          <a:off x="84177187" y="8774908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a</a:t>
          </a:r>
        </a:p>
      </xdr:txBody>
    </xdr:sp>
    <xdr:clientData/>
  </xdr:oneCellAnchor>
  <xdr:oneCellAnchor>
    <xdr:from>
      <xdr:col>132</xdr:col>
      <xdr:colOff>202406</xdr:colOff>
      <xdr:row>49</xdr:row>
      <xdr:rowOff>71440</xdr:rowOff>
    </xdr:from>
    <xdr:ext cx="255198" cy="254493"/>
    <xdr:sp macro="" textlink="">
      <xdr:nvSpPr>
        <xdr:cNvPr id="104" name="CasellaDiTesto 103"/>
        <xdr:cNvSpPr txBox="1"/>
      </xdr:nvSpPr>
      <xdr:spPr>
        <a:xfrm>
          <a:off x="85153500" y="9405940"/>
          <a:ext cx="255198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b</a:t>
          </a:r>
        </a:p>
      </xdr:txBody>
    </xdr:sp>
    <xdr:clientData/>
  </xdr:oneCellAnchor>
  <xdr:oneCellAnchor>
    <xdr:from>
      <xdr:col>133</xdr:col>
      <xdr:colOff>571500</xdr:colOff>
      <xdr:row>50</xdr:row>
      <xdr:rowOff>166688</xdr:rowOff>
    </xdr:from>
    <xdr:ext cx="252249" cy="264560"/>
    <xdr:sp macro="" textlink="">
      <xdr:nvSpPr>
        <xdr:cNvPr id="105" name="CasellaDiTesto 104"/>
        <xdr:cNvSpPr txBox="1"/>
      </xdr:nvSpPr>
      <xdr:spPr>
        <a:xfrm>
          <a:off x="86129813" y="9691688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c</a:t>
          </a:r>
        </a:p>
      </xdr:txBody>
    </xdr:sp>
    <xdr:clientData/>
  </xdr:oneCellAnchor>
  <xdr:oneCellAnchor>
    <xdr:from>
      <xdr:col>135</xdr:col>
      <xdr:colOff>321469</xdr:colOff>
      <xdr:row>51</xdr:row>
      <xdr:rowOff>178595</xdr:rowOff>
    </xdr:from>
    <xdr:ext cx="255198" cy="254493"/>
    <xdr:sp macro="" textlink="">
      <xdr:nvSpPr>
        <xdr:cNvPr id="106" name="CasellaDiTesto 105"/>
        <xdr:cNvSpPr txBox="1"/>
      </xdr:nvSpPr>
      <xdr:spPr>
        <a:xfrm>
          <a:off x="87094219" y="9894095"/>
          <a:ext cx="255198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d</a:t>
          </a:r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24</xdr:col>
      <xdr:colOff>0</xdr:colOff>
      <xdr:row>12</xdr:row>
      <xdr:rowOff>85725</xdr:rowOff>
    </xdr:from>
    <xdr:to>
      <xdr:col>34</xdr:col>
      <xdr:colOff>320501</xdr:colOff>
      <xdr:row>30</xdr:row>
      <xdr:rowOff>78326</xdr:rowOff>
    </xdr:to>
    <xdr:pic>
      <xdr:nvPicPr>
        <xdr:cNvPr id="102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001875" y="2371725"/>
          <a:ext cx="6416501" cy="3421601"/>
        </a:xfrm>
        <a:prstGeom prst="rect">
          <a:avLst/>
        </a:prstGeom>
        <a:noFill/>
      </xdr:spPr>
    </xdr:pic>
    <xdr:clientData/>
  </xdr:twoCellAnchor>
  <xdr:twoCellAnchor editAs="oneCell">
    <xdr:from>
      <xdr:col>24</xdr:col>
      <xdr:colOff>0</xdr:colOff>
      <xdr:row>28</xdr:row>
      <xdr:rowOff>171450</xdr:rowOff>
    </xdr:from>
    <xdr:to>
      <xdr:col>34</xdr:col>
      <xdr:colOff>320501</xdr:colOff>
      <xdr:row>46</xdr:row>
      <xdr:rowOff>164051</xdr:rowOff>
    </xdr:to>
    <xdr:pic>
      <xdr:nvPicPr>
        <xdr:cNvPr id="1026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5001875" y="5505450"/>
          <a:ext cx="6416501" cy="3421601"/>
        </a:xfrm>
        <a:prstGeom prst="rect">
          <a:avLst/>
        </a:prstGeom>
        <a:noFill/>
      </xdr:spPr>
    </xdr:pic>
    <xdr:clientData/>
  </xdr:twoCellAnchor>
  <xdr:twoCellAnchor>
    <xdr:from>
      <xdr:col>25</xdr:col>
      <xdr:colOff>104775</xdr:colOff>
      <xdr:row>46</xdr:row>
      <xdr:rowOff>161924</xdr:rowOff>
    </xdr:from>
    <xdr:to>
      <xdr:col>33</xdr:col>
      <xdr:colOff>9525</xdr:colOff>
      <xdr:row>62</xdr:row>
      <xdr:rowOff>19049</xdr:rowOff>
    </xdr:to>
    <xdr:graphicFrame macro="">
      <xdr:nvGraphicFramePr>
        <xdr:cNvPr id="4" name="Gra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oneCellAnchor>
    <xdr:from>
      <xdr:col>26</xdr:col>
      <xdr:colOff>466725</xdr:colOff>
      <xdr:row>32</xdr:row>
      <xdr:rowOff>57150</xdr:rowOff>
    </xdr:from>
    <xdr:ext cx="252249" cy="264560"/>
    <xdr:sp macro="" textlink="">
      <xdr:nvSpPr>
        <xdr:cNvPr id="5" name="CasellaDiTesto 4"/>
        <xdr:cNvSpPr txBox="1"/>
      </xdr:nvSpPr>
      <xdr:spPr>
        <a:xfrm>
          <a:off x="16687800" y="615315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a</a:t>
          </a:r>
        </a:p>
      </xdr:txBody>
    </xdr:sp>
    <xdr:clientData/>
  </xdr:oneCellAnchor>
  <xdr:oneCellAnchor>
    <xdr:from>
      <xdr:col>27</xdr:col>
      <xdr:colOff>152400</xdr:colOff>
      <xdr:row>34</xdr:row>
      <xdr:rowOff>85725</xdr:rowOff>
    </xdr:from>
    <xdr:ext cx="456407" cy="264560"/>
    <xdr:sp macro="" textlink="">
      <xdr:nvSpPr>
        <xdr:cNvPr id="6" name="CasellaDiTesto 5"/>
        <xdr:cNvSpPr txBox="1"/>
      </xdr:nvSpPr>
      <xdr:spPr>
        <a:xfrm>
          <a:off x="16983075" y="6562725"/>
          <a:ext cx="45640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a,b,c</a:t>
          </a:r>
        </a:p>
      </xdr:txBody>
    </xdr:sp>
    <xdr:clientData/>
  </xdr:oneCellAnchor>
  <xdr:oneCellAnchor>
    <xdr:from>
      <xdr:col>27</xdr:col>
      <xdr:colOff>552450</xdr:colOff>
      <xdr:row>35</xdr:row>
      <xdr:rowOff>47625</xdr:rowOff>
    </xdr:from>
    <xdr:ext cx="462947" cy="264560"/>
    <xdr:sp macro="" textlink="">
      <xdr:nvSpPr>
        <xdr:cNvPr id="7" name="CasellaDiTesto 6"/>
        <xdr:cNvSpPr txBox="1"/>
      </xdr:nvSpPr>
      <xdr:spPr>
        <a:xfrm>
          <a:off x="17383125" y="6715125"/>
          <a:ext cx="46294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b,c,d</a:t>
          </a:r>
        </a:p>
      </xdr:txBody>
    </xdr:sp>
    <xdr:clientData/>
  </xdr:oneCellAnchor>
  <xdr:oneCellAnchor>
    <xdr:from>
      <xdr:col>28</xdr:col>
      <xdr:colOff>400050</xdr:colOff>
      <xdr:row>36</xdr:row>
      <xdr:rowOff>76200</xdr:rowOff>
    </xdr:from>
    <xdr:ext cx="353623" cy="264560"/>
    <xdr:sp macro="" textlink="">
      <xdr:nvSpPr>
        <xdr:cNvPr id="8" name="CasellaDiTesto 7"/>
        <xdr:cNvSpPr txBox="1"/>
      </xdr:nvSpPr>
      <xdr:spPr>
        <a:xfrm>
          <a:off x="17840325" y="6934200"/>
          <a:ext cx="35362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c,d</a:t>
          </a:r>
        </a:p>
      </xdr:txBody>
    </xdr:sp>
    <xdr:clientData/>
  </xdr:oneCellAnchor>
  <xdr:oneCellAnchor>
    <xdr:from>
      <xdr:col>29</xdr:col>
      <xdr:colOff>171450</xdr:colOff>
      <xdr:row>35</xdr:row>
      <xdr:rowOff>180975</xdr:rowOff>
    </xdr:from>
    <xdr:ext cx="353623" cy="264560"/>
    <xdr:sp macro="" textlink="">
      <xdr:nvSpPr>
        <xdr:cNvPr id="9" name="CasellaDiTesto 8"/>
        <xdr:cNvSpPr txBox="1"/>
      </xdr:nvSpPr>
      <xdr:spPr>
        <a:xfrm>
          <a:off x="18221325" y="6848475"/>
          <a:ext cx="35362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c,d</a:t>
          </a:r>
        </a:p>
      </xdr:txBody>
    </xdr:sp>
    <xdr:clientData/>
  </xdr:oneCellAnchor>
  <xdr:oneCellAnchor>
    <xdr:from>
      <xdr:col>29</xdr:col>
      <xdr:colOff>581025</xdr:colOff>
      <xdr:row>35</xdr:row>
      <xdr:rowOff>142875</xdr:rowOff>
    </xdr:from>
    <xdr:ext cx="353623" cy="264560"/>
    <xdr:sp macro="" textlink="">
      <xdr:nvSpPr>
        <xdr:cNvPr id="10" name="CasellaDiTesto 9"/>
        <xdr:cNvSpPr txBox="1"/>
      </xdr:nvSpPr>
      <xdr:spPr>
        <a:xfrm>
          <a:off x="18630900" y="6810375"/>
          <a:ext cx="35362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c,d</a:t>
          </a:r>
        </a:p>
      </xdr:txBody>
    </xdr:sp>
    <xdr:clientData/>
  </xdr:oneCellAnchor>
  <xdr:oneCellAnchor>
    <xdr:from>
      <xdr:col>30</xdr:col>
      <xdr:colOff>371475</xdr:colOff>
      <xdr:row>32</xdr:row>
      <xdr:rowOff>171450</xdr:rowOff>
    </xdr:from>
    <xdr:ext cx="361574" cy="264560"/>
    <xdr:sp macro="" textlink="">
      <xdr:nvSpPr>
        <xdr:cNvPr id="11" name="CasellaDiTesto 10"/>
        <xdr:cNvSpPr txBox="1"/>
      </xdr:nvSpPr>
      <xdr:spPr>
        <a:xfrm>
          <a:off x="19030950" y="6267450"/>
          <a:ext cx="36157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a,b</a:t>
          </a:r>
        </a:p>
      </xdr:txBody>
    </xdr:sp>
    <xdr:clientData/>
  </xdr:oneCellAnchor>
  <xdr:oneCellAnchor>
    <xdr:from>
      <xdr:col>31</xdr:col>
      <xdr:colOff>190500</xdr:colOff>
      <xdr:row>37</xdr:row>
      <xdr:rowOff>57150</xdr:rowOff>
    </xdr:from>
    <xdr:ext cx="258789" cy="264560"/>
    <xdr:sp macro="" textlink="">
      <xdr:nvSpPr>
        <xdr:cNvPr id="12" name="CasellaDiTesto 11"/>
        <xdr:cNvSpPr txBox="1"/>
      </xdr:nvSpPr>
      <xdr:spPr>
        <a:xfrm>
          <a:off x="19459575" y="710565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d</a:t>
          </a:r>
        </a:p>
      </xdr:txBody>
    </xdr:sp>
    <xdr:clientData/>
  </xdr:oneCellAnchor>
  <xdr:oneCellAnchor>
    <xdr:from>
      <xdr:col>24</xdr:col>
      <xdr:colOff>542925</xdr:colOff>
      <xdr:row>14</xdr:row>
      <xdr:rowOff>85725</xdr:rowOff>
    </xdr:from>
    <xdr:ext cx="273729" cy="280205"/>
    <xdr:sp macro="" textlink="">
      <xdr:nvSpPr>
        <xdr:cNvPr id="13" name="CasellaDiTesto 12"/>
        <xdr:cNvSpPr txBox="1"/>
      </xdr:nvSpPr>
      <xdr:spPr>
        <a:xfrm>
          <a:off x="15544800" y="2752725"/>
          <a:ext cx="273729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200"/>
            <a:t>A</a:t>
          </a:r>
        </a:p>
      </xdr:txBody>
    </xdr:sp>
    <xdr:clientData/>
  </xdr:oneCellAnchor>
  <xdr:oneCellAnchor>
    <xdr:from>
      <xdr:col>24</xdr:col>
      <xdr:colOff>542925</xdr:colOff>
      <xdr:row>31</xdr:row>
      <xdr:rowOff>9525</xdr:rowOff>
    </xdr:from>
    <xdr:ext cx="268343" cy="280205"/>
    <xdr:sp macro="" textlink="">
      <xdr:nvSpPr>
        <xdr:cNvPr id="14" name="CasellaDiTesto 13"/>
        <xdr:cNvSpPr txBox="1"/>
      </xdr:nvSpPr>
      <xdr:spPr>
        <a:xfrm>
          <a:off x="15544800" y="5915025"/>
          <a:ext cx="268343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200"/>
            <a:t>B</a:t>
          </a:r>
        </a:p>
      </xdr:txBody>
    </xdr:sp>
    <xdr:clientData/>
  </xdr:oneCellAnchor>
  <xdr:oneCellAnchor>
    <xdr:from>
      <xdr:col>24</xdr:col>
      <xdr:colOff>542925</xdr:colOff>
      <xdr:row>45</xdr:row>
      <xdr:rowOff>142875</xdr:rowOff>
    </xdr:from>
    <xdr:ext cx="266740" cy="280205"/>
    <xdr:sp macro="" textlink="">
      <xdr:nvSpPr>
        <xdr:cNvPr id="15" name="CasellaDiTesto 14"/>
        <xdr:cNvSpPr txBox="1"/>
      </xdr:nvSpPr>
      <xdr:spPr>
        <a:xfrm>
          <a:off x="15544800" y="8715375"/>
          <a:ext cx="26674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200"/>
            <a:t>C</a:t>
          </a:r>
        </a:p>
      </xdr:txBody>
    </xdr:sp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603250</xdr:colOff>
      <xdr:row>3</xdr:row>
      <xdr:rowOff>10583</xdr:rowOff>
    </xdr:from>
    <xdr:to>
      <xdr:col>24</xdr:col>
      <xdr:colOff>423333</xdr:colOff>
      <xdr:row>16</xdr:row>
      <xdr:rowOff>105833</xdr:rowOff>
    </xdr:to>
    <xdr:pic>
      <xdr:nvPicPr>
        <xdr:cNvPr id="2049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grayscl/>
        </a:blip>
        <a:srcRect l="9340" t="17012" r="17415" b="7826"/>
        <a:stretch>
          <a:fillRect/>
        </a:stretch>
      </xdr:blipFill>
      <xdr:spPr bwMode="auto">
        <a:xfrm>
          <a:off x="10964333" y="582083"/>
          <a:ext cx="4730750" cy="2571750"/>
        </a:xfrm>
        <a:prstGeom prst="rect">
          <a:avLst/>
        </a:prstGeom>
        <a:noFill/>
      </xdr:spPr>
    </xdr:pic>
    <xdr:clientData/>
  </xdr:twoCellAnchor>
  <xdr:twoCellAnchor editAs="oneCell">
    <xdr:from>
      <xdr:col>16</xdr:col>
      <xdr:colOff>592667</xdr:colOff>
      <xdr:row>20</xdr:row>
      <xdr:rowOff>116417</xdr:rowOff>
    </xdr:from>
    <xdr:to>
      <xdr:col>24</xdr:col>
      <xdr:colOff>381000</xdr:colOff>
      <xdr:row>34</xdr:row>
      <xdr:rowOff>63500</xdr:rowOff>
    </xdr:to>
    <xdr:pic>
      <xdr:nvPicPr>
        <xdr:cNvPr id="2050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grayscl/>
        </a:blip>
        <a:srcRect l="9176" t="15929" r="18071" b="7671"/>
        <a:stretch>
          <a:fillRect/>
        </a:stretch>
      </xdr:blipFill>
      <xdr:spPr bwMode="auto">
        <a:xfrm>
          <a:off x="10953750" y="3926417"/>
          <a:ext cx="4699000" cy="2614083"/>
        </a:xfrm>
        <a:prstGeom prst="rect">
          <a:avLst/>
        </a:prstGeom>
        <a:noFill/>
      </xdr:spPr>
    </xdr:pic>
    <xdr:clientData/>
  </xdr:twoCellAnchor>
  <xdr:twoCellAnchor>
    <xdr:from>
      <xdr:col>17</xdr:col>
      <xdr:colOff>219075</xdr:colOff>
      <xdr:row>35</xdr:row>
      <xdr:rowOff>161925</xdr:rowOff>
    </xdr:from>
    <xdr:to>
      <xdr:col>24</xdr:col>
      <xdr:colOff>523875</xdr:colOff>
      <xdr:row>50</xdr:row>
      <xdr:rowOff>47625</xdr:rowOff>
    </xdr:to>
    <xdr:graphicFrame macro="">
      <xdr:nvGraphicFramePr>
        <xdr:cNvPr id="4" name="Gra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oneCellAnchor>
    <xdr:from>
      <xdr:col>22</xdr:col>
      <xdr:colOff>10584</xdr:colOff>
      <xdr:row>4</xdr:row>
      <xdr:rowOff>84667</xdr:rowOff>
    </xdr:from>
    <xdr:ext cx="254942" cy="264560"/>
    <xdr:sp macro="" textlink="">
      <xdr:nvSpPr>
        <xdr:cNvPr id="5" name="CasellaDiTesto 4"/>
        <xdr:cNvSpPr txBox="1"/>
      </xdr:nvSpPr>
      <xdr:spPr>
        <a:xfrm>
          <a:off x="14054667" y="846667"/>
          <a:ext cx="25494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pPr algn="ctr"/>
          <a:r>
            <a:rPr lang="it-IT" sz="1100" b="1">
              <a:latin typeface="Times New Roman" pitchFamily="18" charset="0"/>
              <a:cs typeface="Times New Roman" pitchFamily="18" charset="0"/>
            </a:rPr>
            <a:t>*</a:t>
          </a:r>
        </a:p>
      </xdr:txBody>
    </xdr:sp>
    <xdr:clientData/>
  </xdr:oneCellAnchor>
  <xdr:oneCellAnchor>
    <xdr:from>
      <xdr:col>18</xdr:col>
      <xdr:colOff>381000</xdr:colOff>
      <xdr:row>24</xdr:row>
      <xdr:rowOff>74083</xdr:rowOff>
    </xdr:from>
    <xdr:ext cx="466795" cy="254493"/>
    <xdr:sp macro="" textlink="">
      <xdr:nvSpPr>
        <xdr:cNvPr id="6" name="CasellaDiTesto 5"/>
        <xdr:cNvSpPr txBox="1"/>
      </xdr:nvSpPr>
      <xdr:spPr>
        <a:xfrm>
          <a:off x="11969750" y="4646083"/>
          <a:ext cx="466795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pPr algn="ctr"/>
          <a:r>
            <a:rPr lang="it-IT" sz="1100" b="0">
              <a:latin typeface="Times New Roman" pitchFamily="18" charset="0"/>
              <a:cs typeface="Times New Roman" pitchFamily="18" charset="0"/>
            </a:rPr>
            <a:t>a,b,c</a:t>
          </a:r>
        </a:p>
      </xdr:txBody>
    </xdr:sp>
    <xdr:clientData/>
  </xdr:oneCellAnchor>
  <xdr:oneCellAnchor>
    <xdr:from>
      <xdr:col>19</xdr:col>
      <xdr:colOff>211667</xdr:colOff>
      <xdr:row>22</xdr:row>
      <xdr:rowOff>179916</xdr:rowOff>
    </xdr:from>
    <xdr:ext cx="353045" cy="254493"/>
    <xdr:sp macro="" textlink="">
      <xdr:nvSpPr>
        <xdr:cNvPr id="7" name="CasellaDiTesto 6"/>
        <xdr:cNvSpPr txBox="1"/>
      </xdr:nvSpPr>
      <xdr:spPr>
        <a:xfrm>
          <a:off x="12414250" y="4370916"/>
          <a:ext cx="353045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pPr algn="ctr"/>
          <a:r>
            <a:rPr lang="it-IT" sz="1100" b="0">
              <a:latin typeface="Times New Roman" pitchFamily="18" charset="0"/>
              <a:cs typeface="Times New Roman" pitchFamily="18" charset="0"/>
            </a:rPr>
            <a:t>b,c</a:t>
          </a:r>
        </a:p>
      </xdr:txBody>
    </xdr:sp>
    <xdr:clientData/>
  </xdr:oneCellAnchor>
  <xdr:oneCellAnchor>
    <xdr:from>
      <xdr:col>20</xdr:col>
      <xdr:colOff>42334</xdr:colOff>
      <xdr:row>26</xdr:row>
      <xdr:rowOff>105833</xdr:rowOff>
    </xdr:from>
    <xdr:ext cx="247247" cy="254493"/>
    <xdr:sp macro="" textlink="">
      <xdr:nvSpPr>
        <xdr:cNvPr id="8" name="CasellaDiTesto 7"/>
        <xdr:cNvSpPr txBox="1"/>
      </xdr:nvSpPr>
      <xdr:spPr>
        <a:xfrm>
          <a:off x="12858751" y="5058833"/>
          <a:ext cx="247247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pPr algn="ctr"/>
          <a:r>
            <a:rPr lang="it-IT" sz="1100" b="0">
              <a:latin typeface="Times New Roman" pitchFamily="18" charset="0"/>
              <a:cs typeface="Times New Roman" pitchFamily="18" charset="0"/>
            </a:rPr>
            <a:t>a</a:t>
          </a:r>
        </a:p>
      </xdr:txBody>
    </xdr:sp>
    <xdr:clientData/>
  </xdr:oneCellAnchor>
  <xdr:oneCellAnchor>
    <xdr:from>
      <xdr:col>20</xdr:col>
      <xdr:colOff>391583</xdr:colOff>
      <xdr:row>25</xdr:row>
      <xdr:rowOff>10583</xdr:rowOff>
    </xdr:from>
    <xdr:ext cx="353045" cy="254493"/>
    <xdr:sp macro="" textlink="">
      <xdr:nvSpPr>
        <xdr:cNvPr id="9" name="CasellaDiTesto 8"/>
        <xdr:cNvSpPr txBox="1"/>
      </xdr:nvSpPr>
      <xdr:spPr>
        <a:xfrm>
          <a:off x="13208000" y="4773083"/>
          <a:ext cx="353045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pPr algn="ctr"/>
          <a:r>
            <a:rPr lang="it-IT" sz="1100" b="0">
              <a:latin typeface="Times New Roman" pitchFamily="18" charset="0"/>
              <a:cs typeface="Times New Roman" pitchFamily="18" charset="0"/>
            </a:rPr>
            <a:t>a,b</a:t>
          </a:r>
        </a:p>
      </xdr:txBody>
    </xdr:sp>
    <xdr:clientData/>
  </xdr:oneCellAnchor>
  <xdr:oneCellAnchor>
    <xdr:from>
      <xdr:col>21</xdr:col>
      <xdr:colOff>169334</xdr:colOff>
      <xdr:row>23</xdr:row>
      <xdr:rowOff>116417</xdr:rowOff>
    </xdr:from>
    <xdr:ext cx="353045" cy="254493"/>
    <xdr:sp macro="" textlink="">
      <xdr:nvSpPr>
        <xdr:cNvPr id="10" name="CasellaDiTesto 9"/>
        <xdr:cNvSpPr txBox="1"/>
      </xdr:nvSpPr>
      <xdr:spPr>
        <a:xfrm>
          <a:off x="13599584" y="4497917"/>
          <a:ext cx="353045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pPr algn="ctr"/>
          <a:r>
            <a:rPr lang="it-IT" sz="1100" b="0">
              <a:latin typeface="Times New Roman" pitchFamily="18" charset="0"/>
              <a:cs typeface="Times New Roman" pitchFamily="18" charset="0"/>
            </a:rPr>
            <a:t>b,c</a:t>
          </a:r>
        </a:p>
      </xdr:txBody>
    </xdr:sp>
    <xdr:clientData/>
  </xdr:oneCellAnchor>
  <xdr:oneCellAnchor>
    <xdr:from>
      <xdr:col>21</xdr:col>
      <xdr:colOff>582084</xdr:colOff>
      <xdr:row>25</xdr:row>
      <xdr:rowOff>42334</xdr:rowOff>
    </xdr:from>
    <xdr:ext cx="353045" cy="254493"/>
    <xdr:sp macro="" textlink="">
      <xdr:nvSpPr>
        <xdr:cNvPr id="11" name="CasellaDiTesto 10"/>
        <xdr:cNvSpPr txBox="1"/>
      </xdr:nvSpPr>
      <xdr:spPr>
        <a:xfrm>
          <a:off x="14012334" y="4804834"/>
          <a:ext cx="353045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pPr algn="ctr"/>
          <a:r>
            <a:rPr lang="it-IT" sz="1100" b="0">
              <a:latin typeface="Times New Roman" pitchFamily="18" charset="0"/>
              <a:cs typeface="Times New Roman" pitchFamily="18" charset="0"/>
            </a:rPr>
            <a:t>a,b</a:t>
          </a:r>
        </a:p>
      </xdr:txBody>
    </xdr:sp>
    <xdr:clientData/>
  </xdr:oneCellAnchor>
  <xdr:oneCellAnchor>
    <xdr:from>
      <xdr:col>22</xdr:col>
      <xdr:colOff>412751</xdr:colOff>
      <xdr:row>21</xdr:row>
      <xdr:rowOff>169334</xdr:rowOff>
    </xdr:from>
    <xdr:ext cx="247247" cy="254493"/>
    <xdr:sp macro="" textlink="">
      <xdr:nvSpPr>
        <xdr:cNvPr id="12" name="CasellaDiTesto 11"/>
        <xdr:cNvSpPr txBox="1"/>
      </xdr:nvSpPr>
      <xdr:spPr>
        <a:xfrm>
          <a:off x="14456834" y="4169834"/>
          <a:ext cx="247247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pPr algn="ctr"/>
          <a:r>
            <a:rPr lang="it-IT" sz="1100" b="0">
              <a:latin typeface="Times New Roman" pitchFamily="18" charset="0"/>
              <a:cs typeface="Times New Roman" pitchFamily="18" charset="0"/>
            </a:rPr>
            <a:t>c</a:t>
          </a:r>
        </a:p>
      </xdr:txBody>
    </xdr:sp>
    <xdr:clientData/>
  </xdr:oneCellAnchor>
  <xdr:oneCellAnchor>
    <xdr:from>
      <xdr:col>23</xdr:col>
      <xdr:colOff>148166</xdr:colOff>
      <xdr:row>23</xdr:row>
      <xdr:rowOff>31751</xdr:rowOff>
    </xdr:from>
    <xdr:ext cx="353045" cy="254493"/>
    <xdr:sp macro="" textlink="">
      <xdr:nvSpPr>
        <xdr:cNvPr id="13" name="CasellaDiTesto 12"/>
        <xdr:cNvSpPr txBox="1"/>
      </xdr:nvSpPr>
      <xdr:spPr>
        <a:xfrm>
          <a:off x="14806083" y="4413251"/>
          <a:ext cx="353045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pPr algn="ctr"/>
          <a:r>
            <a:rPr lang="it-IT" sz="1100" b="0">
              <a:latin typeface="Times New Roman" pitchFamily="18" charset="0"/>
              <a:cs typeface="Times New Roman" pitchFamily="18" charset="0"/>
            </a:rPr>
            <a:t>b,c</a:t>
          </a:r>
        </a:p>
      </xdr:txBody>
    </xdr:sp>
    <xdr:clientData/>
  </xdr:oneCellAnchor>
  <xdr:oneCellAnchor>
    <xdr:from>
      <xdr:col>22</xdr:col>
      <xdr:colOff>42326</xdr:colOff>
      <xdr:row>42</xdr:row>
      <xdr:rowOff>74031</xdr:rowOff>
    </xdr:from>
    <xdr:ext cx="254942" cy="264560"/>
    <xdr:sp macro="" textlink="">
      <xdr:nvSpPr>
        <xdr:cNvPr id="14" name="CasellaDiTesto 13"/>
        <xdr:cNvSpPr txBox="1"/>
      </xdr:nvSpPr>
      <xdr:spPr>
        <a:xfrm>
          <a:off x="14086409" y="8075031"/>
          <a:ext cx="25494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pPr algn="ctr"/>
          <a:r>
            <a:rPr lang="it-IT" sz="1100" b="1">
              <a:latin typeface="Times New Roman" pitchFamily="18" charset="0"/>
              <a:cs typeface="Times New Roman" pitchFamily="18" charset="0"/>
            </a:rPr>
            <a:t>*</a:t>
          </a:r>
        </a:p>
      </xdr:txBody>
    </xdr:sp>
    <xdr:clientData/>
  </xdr:oneCellAnchor>
  <xdr:oneCellAnchor>
    <xdr:from>
      <xdr:col>19</xdr:col>
      <xdr:colOff>63490</xdr:colOff>
      <xdr:row>41</xdr:row>
      <xdr:rowOff>21171</xdr:rowOff>
    </xdr:from>
    <xdr:ext cx="286553" cy="254493"/>
    <xdr:sp macro="" textlink="">
      <xdr:nvSpPr>
        <xdr:cNvPr id="15" name="CasellaDiTesto 14"/>
        <xdr:cNvSpPr txBox="1"/>
      </xdr:nvSpPr>
      <xdr:spPr>
        <a:xfrm>
          <a:off x="12266073" y="7831671"/>
          <a:ext cx="286553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pPr algn="ctr"/>
          <a:r>
            <a:rPr lang="it-IT" sz="1100" b="0">
              <a:latin typeface="Times New Roman" pitchFamily="18" charset="0"/>
              <a:cs typeface="Times New Roman" pitchFamily="18" charset="0"/>
            </a:rPr>
            <a:t>A</a:t>
          </a:r>
        </a:p>
      </xdr:txBody>
    </xdr:sp>
    <xdr:clientData/>
  </xdr:oneCellAnchor>
  <xdr:oneCellAnchor>
    <xdr:from>
      <xdr:col>20</xdr:col>
      <xdr:colOff>338654</xdr:colOff>
      <xdr:row>41</xdr:row>
      <xdr:rowOff>10587</xdr:rowOff>
    </xdr:from>
    <xdr:ext cx="286553" cy="254493"/>
    <xdr:sp macro="" textlink="">
      <xdr:nvSpPr>
        <xdr:cNvPr id="16" name="CasellaDiTesto 15"/>
        <xdr:cNvSpPr txBox="1"/>
      </xdr:nvSpPr>
      <xdr:spPr>
        <a:xfrm>
          <a:off x="13155071" y="7821087"/>
          <a:ext cx="286553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pPr algn="ctr"/>
          <a:r>
            <a:rPr lang="it-IT" sz="1100" b="0">
              <a:latin typeface="Times New Roman" pitchFamily="18" charset="0"/>
              <a:cs typeface="Times New Roman" pitchFamily="18" charset="0"/>
            </a:rPr>
            <a:t>A</a:t>
          </a:r>
        </a:p>
      </xdr:txBody>
    </xdr:sp>
    <xdr:clientData/>
  </xdr:oneCellAnchor>
  <xdr:oneCellAnchor>
    <xdr:from>
      <xdr:col>23</xdr:col>
      <xdr:colOff>328064</xdr:colOff>
      <xdr:row>41</xdr:row>
      <xdr:rowOff>127006</xdr:rowOff>
    </xdr:from>
    <xdr:ext cx="286553" cy="254493"/>
    <xdr:sp macro="" textlink="">
      <xdr:nvSpPr>
        <xdr:cNvPr id="17" name="CasellaDiTesto 16"/>
        <xdr:cNvSpPr txBox="1"/>
      </xdr:nvSpPr>
      <xdr:spPr>
        <a:xfrm>
          <a:off x="14985981" y="7937506"/>
          <a:ext cx="286553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pPr algn="ctr"/>
          <a:r>
            <a:rPr lang="it-IT" sz="1100" b="0">
              <a:latin typeface="Times New Roman" pitchFamily="18" charset="0"/>
              <a:cs typeface="Times New Roman" pitchFamily="18" charset="0"/>
            </a:rPr>
            <a:t>A</a:t>
          </a:r>
        </a:p>
      </xdr:txBody>
    </xdr:sp>
    <xdr:clientData/>
  </xdr:oneCellAnchor>
  <xdr:oneCellAnchor>
    <xdr:from>
      <xdr:col>22</xdr:col>
      <xdr:colOff>31734</xdr:colOff>
      <xdr:row>36</xdr:row>
      <xdr:rowOff>127001</xdr:rowOff>
    </xdr:from>
    <xdr:ext cx="278731" cy="254493"/>
    <xdr:sp macro="" textlink="">
      <xdr:nvSpPr>
        <xdr:cNvPr id="18" name="CasellaDiTesto 17"/>
        <xdr:cNvSpPr txBox="1"/>
      </xdr:nvSpPr>
      <xdr:spPr>
        <a:xfrm>
          <a:off x="14075817" y="6985001"/>
          <a:ext cx="278731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pPr algn="ctr"/>
          <a:r>
            <a:rPr lang="it-IT" sz="1100" b="0">
              <a:latin typeface="Times New Roman" pitchFamily="18" charset="0"/>
              <a:cs typeface="Times New Roman" pitchFamily="18" charset="0"/>
            </a:rPr>
            <a:t>B</a:t>
          </a:r>
        </a:p>
      </xdr:txBody>
    </xdr:sp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600075</xdr:colOff>
      <xdr:row>6</xdr:row>
      <xdr:rowOff>108857</xdr:rowOff>
    </xdr:from>
    <xdr:to>
      <xdr:col>27</xdr:col>
      <xdr:colOff>355354</xdr:colOff>
      <xdr:row>21</xdr:row>
      <xdr:rowOff>145001</xdr:rowOff>
    </xdr:to>
    <xdr:pic>
      <xdr:nvPicPr>
        <xdr:cNvPr id="102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 t="15430"/>
        <a:stretch>
          <a:fillRect/>
        </a:stretch>
      </xdr:blipFill>
      <xdr:spPr bwMode="auto">
        <a:xfrm>
          <a:off x="14139182" y="1251857"/>
          <a:ext cx="6446437" cy="2893644"/>
        </a:xfrm>
        <a:prstGeom prst="rect">
          <a:avLst/>
        </a:prstGeom>
        <a:noFill/>
      </xdr:spPr>
    </xdr:pic>
    <xdr:clientData/>
  </xdr:twoCellAnchor>
  <xdr:twoCellAnchor editAs="oneCell">
    <xdr:from>
      <xdr:col>17</xdr:col>
      <xdr:colOff>600075</xdr:colOff>
      <xdr:row>21</xdr:row>
      <xdr:rowOff>163285</xdr:rowOff>
    </xdr:from>
    <xdr:to>
      <xdr:col>27</xdr:col>
      <xdr:colOff>355354</xdr:colOff>
      <xdr:row>37</xdr:row>
      <xdr:rowOff>23897</xdr:rowOff>
    </xdr:to>
    <xdr:pic>
      <xdr:nvPicPr>
        <xdr:cNvPr id="1026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 t="14993"/>
        <a:stretch>
          <a:fillRect/>
        </a:stretch>
      </xdr:blipFill>
      <xdr:spPr bwMode="auto">
        <a:xfrm>
          <a:off x="14139182" y="4163785"/>
          <a:ext cx="6446437" cy="2908612"/>
        </a:xfrm>
        <a:prstGeom prst="rect">
          <a:avLst/>
        </a:prstGeom>
        <a:noFill/>
      </xdr:spPr>
    </xdr:pic>
    <xdr:clientData/>
  </xdr:twoCellAnchor>
  <xdr:twoCellAnchor editAs="oneCell">
    <xdr:from>
      <xdr:col>39</xdr:col>
      <xdr:colOff>0</xdr:colOff>
      <xdr:row>6</xdr:row>
      <xdr:rowOff>0</xdr:rowOff>
    </xdr:from>
    <xdr:to>
      <xdr:col>49</xdr:col>
      <xdr:colOff>320501</xdr:colOff>
      <xdr:row>23</xdr:row>
      <xdr:rowOff>183101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27593925" y="1143000"/>
          <a:ext cx="6416501" cy="3421601"/>
        </a:xfrm>
        <a:prstGeom prst="rect">
          <a:avLst/>
        </a:prstGeom>
        <a:noFill/>
      </xdr:spPr>
    </xdr:pic>
    <xdr:clientData/>
  </xdr:twoCellAnchor>
  <xdr:twoCellAnchor editAs="oneCell">
    <xdr:from>
      <xdr:col>39</xdr:col>
      <xdr:colOff>0</xdr:colOff>
      <xdr:row>24</xdr:row>
      <xdr:rowOff>0</xdr:rowOff>
    </xdr:from>
    <xdr:to>
      <xdr:col>49</xdr:col>
      <xdr:colOff>320501</xdr:colOff>
      <xdr:row>41</xdr:row>
      <xdr:rowOff>183101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27593925" y="4572000"/>
          <a:ext cx="6416501" cy="3421601"/>
        </a:xfrm>
        <a:prstGeom prst="rect">
          <a:avLst/>
        </a:prstGeom>
        <a:noFill/>
      </xdr:spPr>
    </xdr:pic>
    <xdr:clientData/>
  </xdr:twoCellAnchor>
  <xdr:twoCellAnchor>
    <xdr:from>
      <xdr:col>40</xdr:col>
      <xdr:colOff>9525</xdr:colOff>
      <xdr:row>41</xdr:row>
      <xdr:rowOff>180975</xdr:rowOff>
    </xdr:from>
    <xdr:to>
      <xdr:col>47</xdr:col>
      <xdr:colOff>314325</xdr:colOff>
      <xdr:row>56</xdr:row>
      <xdr:rowOff>66675</xdr:rowOff>
    </xdr:to>
    <xdr:graphicFrame macro="">
      <xdr:nvGraphicFramePr>
        <xdr:cNvPr id="6" name="Grafico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oneCellAnchor>
    <xdr:from>
      <xdr:col>41</xdr:col>
      <xdr:colOff>421821</xdr:colOff>
      <xdr:row>31</xdr:row>
      <xdr:rowOff>54428</xdr:rowOff>
    </xdr:from>
    <xdr:ext cx="361574" cy="264560"/>
    <xdr:sp macro="" textlink="">
      <xdr:nvSpPr>
        <xdr:cNvPr id="7" name="CasellaDiTesto 6"/>
        <xdr:cNvSpPr txBox="1"/>
      </xdr:nvSpPr>
      <xdr:spPr>
        <a:xfrm>
          <a:off x="29337000" y="5959928"/>
          <a:ext cx="36157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a,b</a:t>
          </a:r>
        </a:p>
      </xdr:txBody>
    </xdr:sp>
    <xdr:clientData/>
  </xdr:oneCellAnchor>
  <xdr:oneCellAnchor>
    <xdr:from>
      <xdr:col>42</xdr:col>
      <xdr:colOff>272144</xdr:colOff>
      <xdr:row>30</xdr:row>
      <xdr:rowOff>149679</xdr:rowOff>
    </xdr:from>
    <xdr:ext cx="258789" cy="264560"/>
    <xdr:sp macro="" textlink="">
      <xdr:nvSpPr>
        <xdr:cNvPr id="8" name="CasellaDiTesto 7"/>
        <xdr:cNvSpPr txBox="1"/>
      </xdr:nvSpPr>
      <xdr:spPr>
        <a:xfrm>
          <a:off x="29799644" y="5864679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b</a:t>
          </a:r>
        </a:p>
      </xdr:txBody>
    </xdr:sp>
    <xdr:clientData/>
  </xdr:oneCellAnchor>
  <xdr:oneCellAnchor>
    <xdr:from>
      <xdr:col>43</xdr:col>
      <xdr:colOff>54429</xdr:colOff>
      <xdr:row>32</xdr:row>
      <xdr:rowOff>68036</xdr:rowOff>
    </xdr:from>
    <xdr:ext cx="252249" cy="264560"/>
    <xdr:sp macro="" textlink="">
      <xdr:nvSpPr>
        <xdr:cNvPr id="9" name="CasellaDiTesto 8"/>
        <xdr:cNvSpPr txBox="1"/>
      </xdr:nvSpPr>
      <xdr:spPr>
        <a:xfrm>
          <a:off x="30194250" y="6164036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a</a:t>
          </a:r>
        </a:p>
      </xdr:txBody>
    </xdr:sp>
    <xdr:clientData/>
  </xdr:oneCellAnchor>
  <xdr:oneCellAnchor>
    <xdr:from>
      <xdr:col>43</xdr:col>
      <xdr:colOff>394607</xdr:colOff>
      <xdr:row>32</xdr:row>
      <xdr:rowOff>54429</xdr:rowOff>
    </xdr:from>
    <xdr:ext cx="361574" cy="264560"/>
    <xdr:sp macro="" textlink="">
      <xdr:nvSpPr>
        <xdr:cNvPr id="10" name="CasellaDiTesto 9"/>
        <xdr:cNvSpPr txBox="1"/>
      </xdr:nvSpPr>
      <xdr:spPr>
        <a:xfrm>
          <a:off x="30534428" y="6150429"/>
          <a:ext cx="36157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a,b</a:t>
          </a:r>
        </a:p>
      </xdr:txBody>
    </xdr:sp>
    <xdr:clientData/>
  </xdr:oneCellAnchor>
  <xdr:oneCellAnchor>
    <xdr:from>
      <xdr:col>44</xdr:col>
      <xdr:colOff>176893</xdr:colOff>
      <xdr:row>31</xdr:row>
      <xdr:rowOff>163286</xdr:rowOff>
    </xdr:from>
    <xdr:ext cx="361574" cy="264560"/>
    <xdr:sp macro="" textlink="">
      <xdr:nvSpPr>
        <xdr:cNvPr id="11" name="CasellaDiTesto 10"/>
        <xdr:cNvSpPr txBox="1"/>
      </xdr:nvSpPr>
      <xdr:spPr>
        <a:xfrm>
          <a:off x="30929036" y="6068786"/>
          <a:ext cx="36157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a,b</a:t>
          </a:r>
        </a:p>
      </xdr:txBody>
    </xdr:sp>
    <xdr:clientData/>
  </xdr:oneCellAnchor>
  <xdr:oneCellAnchor>
    <xdr:from>
      <xdr:col>44</xdr:col>
      <xdr:colOff>571500</xdr:colOff>
      <xdr:row>30</xdr:row>
      <xdr:rowOff>176893</xdr:rowOff>
    </xdr:from>
    <xdr:ext cx="361574" cy="264560"/>
    <xdr:sp macro="" textlink="">
      <xdr:nvSpPr>
        <xdr:cNvPr id="12" name="CasellaDiTesto 11"/>
        <xdr:cNvSpPr txBox="1"/>
      </xdr:nvSpPr>
      <xdr:spPr>
        <a:xfrm>
          <a:off x="31323643" y="5891893"/>
          <a:ext cx="36157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a,b</a:t>
          </a:r>
        </a:p>
      </xdr:txBody>
    </xdr:sp>
    <xdr:clientData/>
  </xdr:oneCellAnchor>
  <xdr:oneCellAnchor>
    <xdr:from>
      <xdr:col>46</xdr:col>
      <xdr:colOff>149678</xdr:colOff>
      <xdr:row>31</xdr:row>
      <xdr:rowOff>136072</xdr:rowOff>
    </xdr:from>
    <xdr:ext cx="361574" cy="264560"/>
    <xdr:sp macro="" textlink="">
      <xdr:nvSpPr>
        <xdr:cNvPr id="13" name="CasellaDiTesto 12"/>
        <xdr:cNvSpPr txBox="1"/>
      </xdr:nvSpPr>
      <xdr:spPr>
        <a:xfrm>
          <a:off x="32126464" y="6041572"/>
          <a:ext cx="36157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a,b</a:t>
          </a:r>
        </a:p>
      </xdr:txBody>
    </xdr:sp>
    <xdr:clientData/>
  </xdr:oneCellAnchor>
  <xdr:oneCellAnchor>
    <xdr:from>
      <xdr:col>45</xdr:col>
      <xdr:colOff>421821</xdr:colOff>
      <xdr:row>33</xdr:row>
      <xdr:rowOff>122464</xdr:rowOff>
    </xdr:from>
    <xdr:ext cx="244298" cy="264560"/>
    <xdr:sp macro="" textlink="">
      <xdr:nvSpPr>
        <xdr:cNvPr id="14" name="CasellaDiTesto 13"/>
        <xdr:cNvSpPr txBox="1"/>
      </xdr:nvSpPr>
      <xdr:spPr>
        <a:xfrm>
          <a:off x="31786285" y="6408964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c</a:t>
          </a:r>
        </a:p>
      </xdr:txBody>
    </xdr:sp>
    <xdr:clientData/>
  </xdr:oneCellAnchor>
  <xdr:oneCellAnchor>
    <xdr:from>
      <xdr:col>43</xdr:col>
      <xdr:colOff>149679</xdr:colOff>
      <xdr:row>47</xdr:row>
      <xdr:rowOff>0</xdr:rowOff>
    </xdr:from>
    <xdr:ext cx="261610" cy="269304"/>
    <xdr:sp macro="" textlink="">
      <xdr:nvSpPr>
        <xdr:cNvPr id="15" name="CasellaDiTesto 14"/>
        <xdr:cNvSpPr txBox="1"/>
      </xdr:nvSpPr>
      <xdr:spPr>
        <a:xfrm>
          <a:off x="30289500" y="8953500"/>
          <a:ext cx="261610" cy="2693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200" b="1">
              <a:latin typeface="Times New Roman" pitchFamily="18" charset="0"/>
              <a:cs typeface="Times New Roman" pitchFamily="18" charset="0"/>
            </a:rPr>
            <a:t>*</a:t>
          </a:r>
        </a:p>
      </xdr:txBody>
    </xdr:sp>
    <xdr:clientData/>
  </xdr:oneCellAnchor>
  <xdr:oneCellAnchor>
    <xdr:from>
      <xdr:col>44</xdr:col>
      <xdr:colOff>449035</xdr:colOff>
      <xdr:row>49</xdr:row>
      <xdr:rowOff>54429</xdr:rowOff>
    </xdr:from>
    <xdr:ext cx="261610" cy="269304"/>
    <xdr:sp macro="" textlink="">
      <xdr:nvSpPr>
        <xdr:cNvPr id="16" name="CasellaDiTesto 15"/>
        <xdr:cNvSpPr txBox="1"/>
      </xdr:nvSpPr>
      <xdr:spPr>
        <a:xfrm>
          <a:off x="31201178" y="9388929"/>
          <a:ext cx="261610" cy="2693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200" b="1">
              <a:latin typeface="Times New Roman" pitchFamily="18" charset="0"/>
              <a:cs typeface="Times New Roman" pitchFamily="18" charset="0"/>
            </a:rPr>
            <a:t>*</a:t>
          </a:r>
        </a:p>
      </xdr:txBody>
    </xdr:sp>
    <xdr:clientData/>
  </xdr:oneCellAnchor>
  <xdr:oneCellAnchor>
    <xdr:from>
      <xdr:col>46</xdr:col>
      <xdr:colOff>136071</xdr:colOff>
      <xdr:row>48</xdr:row>
      <xdr:rowOff>95250</xdr:rowOff>
    </xdr:from>
    <xdr:ext cx="261610" cy="269304"/>
    <xdr:sp macro="" textlink="">
      <xdr:nvSpPr>
        <xdr:cNvPr id="17" name="CasellaDiTesto 16"/>
        <xdr:cNvSpPr txBox="1"/>
      </xdr:nvSpPr>
      <xdr:spPr>
        <a:xfrm>
          <a:off x="32112857" y="9239250"/>
          <a:ext cx="261610" cy="2693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200" b="1">
              <a:latin typeface="Times New Roman" pitchFamily="18" charset="0"/>
              <a:cs typeface="Times New Roman" pitchFamily="18" charset="0"/>
            </a:rPr>
            <a:t>*</a:t>
          </a:r>
        </a:p>
      </xdr:txBody>
    </xdr:sp>
    <xdr:clientData/>
  </xdr:oneCellAnchor>
  <xdr:oneCellAnchor>
    <xdr:from>
      <xdr:col>41</xdr:col>
      <xdr:colOff>449035</xdr:colOff>
      <xdr:row>48</xdr:row>
      <xdr:rowOff>13607</xdr:rowOff>
    </xdr:from>
    <xdr:ext cx="266291" cy="264560"/>
    <xdr:sp macro="" textlink="">
      <xdr:nvSpPr>
        <xdr:cNvPr id="18" name="CasellaDiTesto 17"/>
        <xdr:cNvSpPr txBox="1"/>
      </xdr:nvSpPr>
      <xdr:spPr>
        <a:xfrm>
          <a:off x="29364214" y="9157607"/>
          <a:ext cx="26629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A</a:t>
          </a:r>
        </a:p>
      </xdr:txBody>
    </xdr:sp>
    <xdr:clientData/>
  </xdr:oneCellAnchor>
  <xdr:oneCellAnchor>
    <xdr:from>
      <xdr:col>43</xdr:col>
      <xdr:colOff>149679</xdr:colOff>
      <xdr:row>42</xdr:row>
      <xdr:rowOff>122464</xdr:rowOff>
    </xdr:from>
    <xdr:ext cx="266291" cy="264560"/>
    <xdr:sp macro="" textlink="">
      <xdr:nvSpPr>
        <xdr:cNvPr id="19" name="CasellaDiTesto 18"/>
        <xdr:cNvSpPr txBox="1"/>
      </xdr:nvSpPr>
      <xdr:spPr>
        <a:xfrm>
          <a:off x="30289500" y="8123464"/>
          <a:ext cx="26629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B</a:t>
          </a:r>
        </a:p>
      </xdr:txBody>
    </xdr:sp>
    <xdr:clientData/>
  </xdr:oneCellAnchor>
  <xdr:oneCellAnchor>
    <xdr:from>
      <xdr:col>44</xdr:col>
      <xdr:colOff>449036</xdr:colOff>
      <xdr:row>45</xdr:row>
      <xdr:rowOff>176893</xdr:rowOff>
    </xdr:from>
    <xdr:ext cx="266291" cy="264560"/>
    <xdr:sp macro="" textlink="">
      <xdr:nvSpPr>
        <xdr:cNvPr id="20" name="CasellaDiTesto 19"/>
        <xdr:cNvSpPr txBox="1"/>
      </xdr:nvSpPr>
      <xdr:spPr>
        <a:xfrm>
          <a:off x="31201179" y="8749393"/>
          <a:ext cx="26629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C</a:t>
          </a:r>
        </a:p>
      </xdr:txBody>
    </xdr:sp>
    <xdr:clientData/>
  </xdr:oneCellAnchor>
  <xdr:oneCellAnchor>
    <xdr:from>
      <xdr:col>46</xdr:col>
      <xdr:colOff>136071</xdr:colOff>
      <xdr:row>46</xdr:row>
      <xdr:rowOff>108857</xdr:rowOff>
    </xdr:from>
    <xdr:ext cx="266291" cy="264560"/>
    <xdr:sp macro="" textlink="">
      <xdr:nvSpPr>
        <xdr:cNvPr id="21" name="CasellaDiTesto 20"/>
        <xdr:cNvSpPr txBox="1"/>
      </xdr:nvSpPr>
      <xdr:spPr>
        <a:xfrm>
          <a:off x="32112857" y="8871857"/>
          <a:ext cx="26629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/>
            <a:t>C</a:t>
          </a:r>
        </a:p>
      </xdr:txBody>
    </xdr:sp>
    <xdr:clientData/>
  </xdr:oneCellAnchor>
  <xdr:twoCellAnchor>
    <xdr:from>
      <xdr:col>19</xdr:col>
      <xdr:colOff>3247</xdr:colOff>
      <xdr:row>36</xdr:row>
      <xdr:rowOff>149679</xdr:rowOff>
    </xdr:from>
    <xdr:to>
      <xdr:col>26</xdr:col>
      <xdr:colOff>290079</xdr:colOff>
      <xdr:row>51</xdr:row>
      <xdr:rowOff>40821</xdr:rowOff>
    </xdr:to>
    <xdr:graphicFrame macro="">
      <xdr:nvGraphicFramePr>
        <xdr:cNvPr id="22" name="Grafico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oneCellAnchor>
    <xdr:from>
      <xdr:col>21</xdr:col>
      <xdr:colOff>714377</xdr:colOff>
      <xdr:row>43</xdr:row>
      <xdr:rowOff>107154</xdr:rowOff>
    </xdr:from>
    <xdr:ext cx="261610" cy="269304"/>
    <xdr:sp macro="" textlink="">
      <xdr:nvSpPr>
        <xdr:cNvPr id="23" name="CasellaDiTesto 22"/>
        <xdr:cNvSpPr txBox="1"/>
      </xdr:nvSpPr>
      <xdr:spPr>
        <a:xfrm>
          <a:off x="16954502" y="8298654"/>
          <a:ext cx="261610" cy="2693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200" b="1">
              <a:latin typeface="Times New Roman" pitchFamily="18" charset="0"/>
              <a:cs typeface="Times New Roman" pitchFamily="18" charset="0"/>
            </a:rPr>
            <a:t>*</a:t>
          </a:r>
        </a:p>
      </xdr:txBody>
    </xdr:sp>
    <xdr:clientData/>
  </xdr:oneCellAnchor>
  <xdr:oneCellAnchor>
    <xdr:from>
      <xdr:col>23</xdr:col>
      <xdr:colOff>226221</xdr:colOff>
      <xdr:row>41</xdr:row>
      <xdr:rowOff>11905</xdr:rowOff>
    </xdr:from>
    <xdr:ext cx="261610" cy="269304"/>
    <xdr:sp macro="" textlink="">
      <xdr:nvSpPr>
        <xdr:cNvPr id="24" name="CasellaDiTesto 23"/>
        <xdr:cNvSpPr txBox="1"/>
      </xdr:nvSpPr>
      <xdr:spPr>
        <a:xfrm>
          <a:off x="17990346" y="7822405"/>
          <a:ext cx="261610" cy="2693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200" b="1">
              <a:latin typeface="Times New Roman" pitchFamily="18" charset="0"/>
              <a:cs typeface="Times New Roman" pitchFamily="18" charset="0"/>
            </a:rPr>
            <a:t>*</a:t>
          </a:r>
        </a:p>
      </xdr:txBody>
    </xdr:sp>
    <xdr:clientData/>
  </xdr:oneCellAnchor>
  <xdr:oneCellAnchor>
    <xdr:from>
      <xdr:col>25</xdr:col>
      <xdr:colOff>11909</xdr:colOff>
      <xdr:row>40</xdr:row>
      <xdr:rowOff>11905</xdr:rowOff>
    </xdr:from>
    <xdr:ext cx="261610" cy="269304"/>
    <xdr:sp macro="" textlink="">
      <xdr:nvSpPr>
        <xdr:cNvPr id="25" name="CasellaDiTesto 24"/>
        <xdr:cNvSpPr txBox="1"/>
      </xdr:nvSpPr>
      <xdr:spPr>
        <a:xfrm>
          <a:off x="18990472" y="7631905"/>
          <a:ext cx="261610" cy="2693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200" b="1">
              <a:latin typeface="Times New Roman" pitchFamily="18" charset="0"/>
              <a:cs typeface="Times New Roman" pitchFamily="18" charset="0"/>
            </a:rPr>
            <a:t>*</a:t>
          </a:r>
        </a:p>
      </xdr:txBody>
    </xdr:sp>
    <xdr:clientData/>
  </xdr:oneCellAnchor>
  <xdr:oneCellAnchor>
    <xdr:from>
      <xdr:col>20</xdr:col>
      <xdr:colOff>261937</xdr:colOff>
      <xdr:row>25</xdr:row>
      <xdr:rowOff>178595</xdr:rowOff>
    </xdr:from>
    <xdr:ext cx="361574" cy="264560"/>
    <xdr:sp macro="" textlink="">
      <xdr:nvSpPr>
        <xdr:cNvPr id="26" name="CasellaDiTesto 25"/>
        <xdr:cNvSpPr txBox="1"/>
      </xdr:nvSpPr>
      <xdr:spPr>
        <a:xfrm>
          <a:off x="15811500" y="4941095"/>
          <a:ext cx="36157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a,b</a:t>
          </a:r>
        </a:p>
      </xdr:txBody>
    </xdr:sp>
    <xdr:clientData/>
  </xdr:oneCellAnchor>
  <xdr:oneCellAnchor>
    <xdr:from>
      <xdr:col>21</xdr:col>
      <xdr:colOff>11906</xdr:colOff>
      <xdr:row>27</xdr:row>
      <xdr:rowOff>11907</xdr:rowOff>
    </xdr:from>
    <xdr:ext cx="252249" cy="264560"/>
    <xdr:sp macro="" textlink="">
      <xdr:nvSpPr>
        <xdr:cNvPr id="27" name="CasellaDiTesto 26"/>
        <xdr:cNvSpPr txBox="1"/>
      </xdr:nvSpPr>
      <xdr:spPr>
        <a:xfrm>
          <a:off x="16252031" y="5155407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a</a:t>
          </a:r>
        </a:p>
      </xdr:txBody>
    </xdr:sp>
    <xdr:clientData/>
  </xdr:oneCellAnchor>
  <xdr:oneCellAnchor>
    <xdr:from>
      <xdr:col>21</xdr:col>
      <xdr:colOff>392906</xdr:colOff>
      <xdr:row>23</xdr:row>
      <xdr:rowOff>35720</xdr:rowOff>
    </xdr:from>
    <xdr:ext cx="247247" cy="254493"/>
    <xdr:sp macro="" textlink="">
      <xdr:nvSpPr>
        <xdr:cNvPr id="28" name="CasellaDiTesto 27"/>
        <xdr:cNvSpPr txBox="1"/>
      </xdr:nvSpPr>
      <xdr:spPr>
        <a:xfrm>
          <a:off x="16633031" y="4417220"/>
          <a:ext cx="247247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c</a:t>
          </a:r>
        </a:p>
      </xdr:txBody>
    </xdr:sp>
    <xdr:clientData/>
  </xdr:oneCellAnchor>
  <xdr:oneCellAnchor>
    <xdr:from>
      <xdr:col>21</xdr:col>
      <xdr:colOff>750094</xdr:colOff>
      <xdr:row>23</xdr:row>
      <xdr:rowOff>178594</xdr:rowOff>
    </xdr:from>
    <xdr:ext cx="353623" cy="264560"/>
    <xdr:sp macro="" textlink="">
      <xdr:nvSpPr>
        <xdr:cNvPr id="29" name="CasellaDiTesto 28"/>
        <xdr:cNvSpPr txBox="1"/>
      </xdr:nvSpPr>
      <xdr:spPr>
        <a:xfrm>
          <a:off x="16990219" y="4560094"/>
          <a:ext cx="35362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b,c</a:t>
          </a:r>
        </a:p>
      </xdr:txBody>
    </xdr:sp>
    <xdr:clientData/>
  </xdr:oneCellAnchor>
  <xdr:oneCellAnchor>
    <xdr:from>
      <xdr:col>22</xdr:col>
      <xdr:colOff>428626</xdr:colOff>
      <xdr:row>23</xdr:row>
      <xdr:rowOff>1</xdr:rowOff>
    </xdr:from>
    <xdr:ext cx="247247" cy="254493"/>
    <xdr:sp macro="" textlink="">
      <xdr:nvSpPr>
        <xdr:cNvPr id="30" name="CasellaDiTesto 29"/>
        <xdr:cNvSpPr txBox="1"/>
      </xdr:nvSpPr>
      <xdr:spPr>
        <a:xfrm>
          <a:off x="17430751" y="4381501"/>
          <a:ext cx="247247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c</a:t>
          </a:r>
        </a:p>
      </xdr:txBody>
    </xdr:sp>
    <xdr:clientData/>
  </xdr:oneCellAnchor>
  <xdr:oneCellAnchor>
    <xdr:from>
      <xdr:col>22</xdr:col>
      <xdr:colOff>714376</xdr:colOff>
      <xdr:row>24</xdr:row>
      <xdr:rowOff>130970</xdr:rowOff>
    </xdr:from>
    <xdr:ext cx="456407" cy="264560"/>
    <xdr:sp macro="" textlink="">
      <xdr:nvSpPr>
        <xdr:cNvPr id="31" name="CasellaDiTesto 30"/>
        <xdr:cNvSpPr txBox="1"/>
      </xdr:nvSpPr>
      <xdr:spPr>
        <a:xfrm>
          <a:off x="17716501" y="4702970"/>
          <a:ext cx="45640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a,b,c</a:t>
          </a:r>
        </a:p>
      </xdr:txBody>
    </xdr:sp>
    <xdr:clientData/>
  </xdr:oneCellAnchor>
  <xdr:oneCellAnchor>
    <xdr:from>
      <xdr:col>23</xdr:col>
      <xdr:colOff>452437</xdr:colOff>
      <xdr:row>27</xdr:row>
      <xdr:rowOff>95250</xdr:rowOff>
    </xdr:from>
    <xdr:ext cx="252249" cy="264560"/>
    <xdr:sp macro="" textlink="">
      <xdr:nvSpPr>
        <xdr:cNvPr id="32" name="CasellaDiTesto 31"/>
        <xdr:cNvSpPr txBox="1"/>
      </xdr:nvSpPr>
      <xdr:spPr>
        <a:xfrm>
          <a:off x="18216562" y="523875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a</a:t>
          </a:r>
        </a:p>
      </xdr:txBody>
    </xdr:sp>
    <xdr:clientData/>
  </xdr:oneCellAnchor>
  <xdr:oneCellAnchor>
    <xdr:from>
      <xdr:col>24</xdr:col>
      <xdr:colOff>142876</xdr:colOff>
      <xdr:row>24</xdr:row>
      <xdr:rowOff>95250</xdr:rowOff>
    </xdr:from>
    <xdr:ext cx="456407" cy="264560"/>
    <xdr:sp macro="" textlink="">
      <xdr:nvSpPr>
        <xdr:cNvPr id="33" name="CasellaDiTesto 32"/>
        <xdr:cNvSpPr txBox="1"/>
      </xdr:nvSpPr>
      <xdr:spPr>
        <a:xfrm>
          <a:off x="18514220" y="4667250"/>
          <a:ext cx="45640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a,b,c</a:t>
          </a:r>
        </a:p>
      </xdr:txBody>
    </xdr:sp>
    <xdr:clientData/>
  </xdr:oneCellAnchor>
  <xdr:oneCellAnchor>
    <xdr:from>
      <xdr:col>23</xdr:col>
      <xdr:colOff>47625</xdr:colOff>
      <xdr:row>14</xdr:row>
      <xdr:rowOff>130968</xdr:rowOff>
    </xdr:from>
    <xdr:ext cx="261610" cy="269304"/>
    <xdr:sp macro="" textlink="">
      <xdr:nvSpPr>
        <xdr:cNvPr id="34" name="CasellaDiTesto 33"/>
        <xdr:cNvSpPr txBox="1"/>
      </xdr:nvSpPr>
      <xdr:spPr>
        <a:xfrm>
          <a:off x="17811750" y="2797968"/>
          <a:ext cx="261610" cy="2693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200" b="1">
              <a:latin typeface="Times New Roman" pitchFamily="18" charset="0"/>
              <a:cs typeface="Times New Roman" pitchFamily="18" charset="0"/>
            </a:rPr>
            <a:t>*</a:t>
          </a:r>
        </a:p>
      </xdr:txBody>
    </xdr:sp>
    <xdr:clientData/>
  </xdr:oneCellAnchor>
  <xdr:oneCellAnchor>
    <xdr:from>
      <xdr:col>20</xdr:col>
      <xdr:colOff>369093</xdr:colOff>
      <xdr:row>39</xdr:row>
      <xdr:rowOff>154782</xdr:rowOff>
    </xdr:from>
    <xdr:ext cx="252249" cy="264560"/>
    <xdr:sp macro="" textlink="">
      <xdr:nvSpPr>
        <xdr:cNvPr id="35" name="CasellaDiTesto 34"/>
        <xdr:cNvSpPr txBox="1"/>
      </xdr:nvSpPr>
      <xdr:spPr>
        <a:xfrm>
          <a:off x="15918656" y="7584282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a</a:t>
          </a:r>
        </a:p>
      </xdr:txBody>
    </xdr:sp>
    <xdr:clientData/>
  </xdr:oneCellAnchor>
  <xdr:oneCellAnchor>
    <xdr:from>
      <xdr:col>21</xdr:col>
      <xdr:colOff>654844</xdr:colOff>
      <xdr:row>41</xdr:row>
      <xdr:rowOff>95250</xdr:rowOff>
    </xdr:from>
    <xdr:ext cx="353045" cy="254493"/>
    <xdr:sp macro="" textlink="">
      <xdr:nvSpPr>
        <xdr:cNvPr id="36" name="CasellaDiTesto 35"/>
        <xdr:cNvSpPr txBox="1"/>
      </xdr:nvSpPr>
      <xdr:spPr>
        <a:xfrm>
          <a:off x="16894969" y="7905750"/>
          <a:ext cx="353045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b,c</a:t>
          </a:r>
        </a:p>
      </xdr:txBody>
    </xdr:sp>
    <xdr:clientData/>
  </xdr:oneCellAnchor>
  <xdr:oneCellAnchor>
    <xdr:from>
      <xdr:col>23</xdr:col>
      <xdr:colOff>166688</xdr:colOff>
      <xdr:row>39</xdr:row>
      <xdr:rowOff>47626</xdr:rowOff>
    </xdr:from>
    <xdr:ext cx="345094" cy="254493"/>
    <xdr:sp macro="" textlink="">
      <xdr:nvSpPr>
        <xdr:cNvPr id="37" name="CasellaDiTesto 36"/>
        <xdr:cNvSpPr txBox="1"/>
      </xdr:nvSpPr>
      <xdr:spPr>
        <a:xfrm>
          <a:off x="17930813" y="7477126"/>
          <a:ext cx="345094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a,c</a:t>
          </a:r>
        </a:p>
      </xdr:txBody>
    </xdr:sp>
    <xdr:clientData/>
  </xdr:oneCellAnchor>
  <xdr:oneCellAnchor>
    <xdr:from>
      <xdr:col>25</xdr:col>
      <xdr:colOff>11907</xdr:colOff>
      <xdr:row>37</xdr:row>
      <xdr:rowOff>178594</xdr:rowOff>
    </xdr:from>
    <xdr:ext cx="252249" cy="264560"/>
    <xdr:sp macro="" textlink="">
      <xdr:nvSpPr>
        <xdr:cNvPr id="38" name="CasellaDiTesto 37"/>
        <xdr:cNvSpPr txBox="1"/>
      </xdr:nvSpPr>
      <xdr:spPr>
        <a:xfrm>
          <a:off x="18990470" y="7227094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c</a:t>
          </a:r>
        </a:p>
      </xdr:txBody>
    </xdr:sp>
    <xdr:clientData/>
  </xdr:oneCellAnchor>
  <xdr:oneCellAnchor>
    <xdr:from>
      <xdr:col>20</xdr:col>
      <xdr:colOff>345282</xdr:colOff>
      <xdr:row>41</xdr:row>
      <xdr:rowOff>154781</xdr:rowOff>
    </xdr:from>
    <xdr:ext cx="286553" cy="254493"/>
    <xdr:sp macro="" textlink="">
      <xdr:nvSpPr>
        <xdr:cNvPr id="39" name="CasellaDiTesto 38"/>
        <xdr:cNvSpPr txBox="1"/>
      </xdr:nvSpPr>
      <xdr:spPr>
        <a:xfrm>
          <a:off x="15894845" y="7965281"/>
          <a:ext cx="286553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A</a:t>
          </a:r>
        </a:p>
      </xdr:txBody>
    </xdr:sp>
    <xdr:clientData/>
  </xdr:oneCellAnchor>
  <xdr:oneCellAnchor>
    <xdr:from>
      <xdr:col>21</xdr:col>
      <xdr:colOff>690562</xdr:colOff>
      <xdr:row>45</xdr:row>
      <xdr:rowOff>107156</xdr:rowOff>
    </xdr:from>
    <xdr:ext cx="286553" cy="254493"/>
    <xdr:sp macro="" textlink="">
      <xdr:nvSpPr>
        <xdr:cNvPr id="40" name="CasellaDiTesto 39"/>
        <xdr:cNvSpPr txBox="1"/>
      </xdr:nvSpPr>
      <xdr:spPr>
        <a:xfrm>
          <a:off x="16930687" y="8679656"/>
          <a:ext cx="286553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C</a:t>
          </a:r>
        </a:p>
      </xdr:txBody>
    </xdr:sp>
    <xdr:clientData/>
  </xdr:oneCellAnchor>
  <xdr:oneCellAnchor>
    <xdr:from>
      <xdr:col>23</xdr:col>
      <xdr:colOff>142875</xdr:colOff>
      <xdr:row>42</xdr:row>
      <xdr:rowOff>71438</xdr:rowOff>
    </xdr:from>
    <xdr:ext cx="408060" cy="254493"/>
    <xdr:sp macro="" textlink="">
      <xdr:nvSpPr>
        <xdr:cNvPr id="41" name="CasellaDiTesto 40"/>
        <xdr:cNvSpPr txBox="1"/>
      </xdr:nvSpPr>
      <xdr:spPr>
        <a:xfrm>
          <a:off x="17907000" y="8072438"/>
          <a:ext cx="408060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B,C</a:t>
          </a:r>
        </a:p>
      </xdr:txBody>
    </xdr:sp>
    <xdr:clientData/>
  </xdr:oneCellAnchor>
  <xdr:oneCellAnchor>
    <xdr:from>
      <xdr:col>24</xdr:col>
      <xdr:colOff>547686</xdr:colOff>
      <xdr:row>42</xdr:row>
      <xdr:rowOff>47624</xdr:rowOff>
    </xdr:from>
    <xdr:ext cx="415883" cy="254493"/>
    <xdr:sp macro="" textlink="">
      <xdr:nvSpPr>
        <xdr:cNvPr id="42" name="CasellaDiTesto 41"/>
        <xdr:cNvSpPr txBox="1"/>
      </xdr:nvSpPr>
      <xdr:spPr>
        <a:xfrm>
          <a:off x="18919030" y="8048624"/>
          <a:ext cx="415883" cy="2544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100">
              <a:latin typeface="Times New Roman" pitchFamily="18" charset="0"/>
              <a:cs typeface="Times New Roman" pitchFamily="18" charset="0"/>
            </a:rPr>
            <a:t>A,B</a:t>
          </a:r>
        </a:p>
      </xdr:txBody>
    </xdr:sp>
    <xdr:clientData/>
  </xdr:oneCellAnchor>
  <xdr:oneCellAnchor>
    <xdr:from>
      <xdr:col>45</xdr:col>
      <xdr:colOff>7144</xdr:colOff>
      <xdr:row>10</xdr:row>
      <xdr:rowOff>71436</xdr:rowOff>
    </xdr:from>
    <xdr:ext cx="261610" cy="269304"/>
    <xdr:sp macro="" textlink="">
      <xdr:nvSpPr>
        <xdr:cNvPr id="43" name="CasellaDiTesto 42"/>
        <xdr:cNvSpPr txBox="1"/>
      </xdr:nvSpPr>
      <xdr:spPr>
        <a:xfrm>
          <a:off x="31820644" y="1976436"/>
          <a:ext cx="261610" cy="2693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it-IT" sz="1200" b="1">
              <a:latin typeface="Times New Roman" pitchFamily="18" charset="0"/>
              <a:cs typeface="Times New Roman" pitchFamily="18" charset="0"/>
            </a:rPr>
            <a:t>*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J129"/>
  <sheetViews>
    <sheetView topLeftCell="T1" workbookViewId="0">
      <selection activeCell="U30" sqref="U30"/>
    </sheetView>
  </sheetViews>
  <sheetFormatPr defaultRowHeight="15"/>
  <cols>
    <col min="4" max="4" width="7.42578125" style="4" bestFit="1" customWidth="1"/>
    <col min="5" max="7" width="9.140625" style="2"/>
    <col min="8" max="8" width="15.5703125" style="2" customWidth="1"/>
    <col min="9" max="9" width="14.7109375" style="2" bestFit="1" customWidth="1"/>
    <col min="10" max="10" width="9.140625" style="2"/>
    <col min="11" max="11" width="12.5703125" style="2" bestFit="1" customWidth="1"/>
    <col min="17" max="17" width="12.140625" bestFit="1" customWidth="1"/>
    <col min="19" max="36" width="9.140625" style="2"/>
  </cols>
  <sheetData>
    <row r="1" spans="1:26">
      <c r="A1" t="s">
        <v>6</v>
      </c>
      <c r="B1" t="s">
        <v>4</v>
      </c>
      <c r="C1" t="s">
        <v>1</v>
      </c>
      <c r="D1" s="4" t="s">
        <v>2</v>
      </c>
      <c r="E1" s="2" t="s">
        <v>0</v>
      </c>
      <c r="H1" s="2" t="s">
        <v>115</v>
      </c>
      <c r="I1" s="3"/>
      <c r="Q1">
        <v>0</v>
      </c>
      <c r="R1">
        <v>24</v>
      </c>
      <c r="S1" s="2">
        <v>48</v>
      </c>
      <c r="T1" s="2">
        <v>72</v>
      </c>
      <c r="U1" s="4"/>
      <c r="X1" s="2" t="s">
        <v>1</v>
      </c>
    </row>
    <row r="2" spans="1:26">
      <c r="A2" s="1">
        <v>41778</v>
      </c>
      <c r="B2" t="s">
        <v>3</v>
      </c>
      <c r="C2">
        <v>1</v>
      </c>
      <c r="D2" s="4">
        <v>0</v>
      </c>
      <c r="E2" s="2">
        <v>42.777777777777779</v>
      </c>
      <c r="H2" s="2" t="s">
        <v>8</v>
      </c>
      <c r="I2" s="2" t="s">
        <v>9</v>
      </c>
      <c r="J2" s="2" t="s">
        <v>10</v>
      </c>
      <c r="K2" s="2" t="s">
        <v>11</v>
      </c>
      <c r="L2" t="s">
        <v>12</v>
      </c>
      <c r="M2" t="s">
        <v>13</v>
      </c>
      <c r="P2" t="s">
        <v>3</v>
      </c>
      <c r="Q2" s="2">
        <v>38.894399999999997</v>
      </c>
      <c r="R2" s="2">
        <v>33.241700000000002</v>
      </c>
      <c r="S2" s="2">
        <v>31.122199999999999</v>
      </c>
      <c r="T2" s="2">
        <v>45.208300000000001</v>
      </c>
      <c r="U2" s="4"/>
      <c r="X2" s="2">
        <v>1</v>
      </c>
      <c r="Y2" s="2">
        <v>32.455599999999997</v>
      </c>
      <c r="Z2" s="2">
        <v>2.9802900000000001</v>
      </c>
    </row>
    <row r="3" spans="1:26">
      <c r="A3" s="1">
        <v>41778</v>
      </c>
      <c r="B3" t="s">
        <v>3</v>
      </c>
      <c r="C3">
        <v>2</v>
      </c>
      <c r="D3" s="4">
        <v>0</v>
      </c>
      <c r="E3" s="2">
        <v>32.155555555555559</v>
      </c>
      <c r="H3" s="2" t="s">
        <v>14</v>
      </c>
      <c r="I3" s="2">
        <v>6638.81</v>
      </c>
      <c r="J3" s="2">
        <v>14</v>
      </c>
      <c r="K3" s="2">
        <v>474.2</v>
      </c>
      <c r="L3">
        <v>3.34</v>
      </c>
      <c r="M3">
        <v>2.0000000000000001E-4</v>
      </c>
      <c r="P3" t="s">
        <v>5</v>
      </c>
      <c r="Q3" s="2">
        <v>38.894399999999997</v>
      </c>
      <c r="R3" s="2">
        <v>44.205599999999997</v>
      </c>
      <c r="S3" s="2">
        <v>37.088900000000002</v>
      </c>
      <c r="T3" s="2">
        <v>28.5306</v>
      </c>
      <c r="U3" s="4"/>
      <c r="X3" s="2">
        <v>2</v>
      </c>
      <c r="Y3" s="2">
        <v>31.7333</v>
      </c>
      <c r="Z3" s="2">
        <v>2.9802900000000001</v>
      </c>
    </row>
    <row r="4" spans="1:26">
      <c r="A4" s="1">
        <v>41778</v>
      </c>
      <c r="B4" t="s">
        <v>3</v>
      </c>
      <c r="C4">
        <v>3</v>
      </c>
      <c r="D4" s="4">
        <v>0</v>
      </c>
      <c r="E4" s="2">
        <v>33.666666666666671</v>
      </c>
      <c r="H4" s="2" t="s">
        <v>15</v>
      </c>
      <c r="I4" s="2">
        <v>16058.9</v>
      </c>
      <c r="J4" s="2">
        <v>113</v>
      </c>
      <c r="K4" s="2">
        <v>142.114</v>
      </c>
      <c r="U4" s="4"/>
      <c r="X4" s="2">
        <v>3</v>
      </c>
      <c r="Y4" s="2">
        <v>30.4861</v>
      </c>
      <c r="Z4" s="2">
        <v>2.9802900000000001</v>
      </c>
    </row>
    <row r="5" spans="1:26">
      <c r="A5" s="1">
        <v>41778</v>
      </c>
      <c r="B5" t="s">
        <v>3</v>
      </c>
      <c r="C5">
        <v>4</v>
      </c>
      <c r="D5" s="4">
        <v>0</v>
      </c>
      <c r="E5" s="2">
        <v>24.06666666666667</v>
      </c>
      <c r="H5" s="2" t="s">
        <v>16</v>
      </c>
      <c r="I5" s="2">
        <v>22697.7</v>
      </c>
      <c r="J5" s="2">
        <v>127</v>
      </c>
      <c r="Q5">
        <v>0</v>
      </c>
      <c r="R5">
        <v>24</v>
      </c>
      <c r="S5" s="2">
        <v>48</v>
      </c>
      <c r="T5" s="2">
        <v>72</v>
      </c>
      <c r="U5" s="4"/>
      <c r="X5" s="2">
        <v>4</v>
      </c>
      <c r="Y5" s="2">
        <v>37.355600000000003</v>
      </c>
      <c r="Z5" s="2">
        <v>2.9802900000000001</v>
      </c>
    </row>
    <row r="6" spans="1:26">
      <c r="A6" s="1">
        <v>41778</v>
      </c>
      <c r="B6" t="s">
        <v>3</v>
      </c>
      <c r="C6">
        <v>5</v>
      </c>
      <c r="D6" s="4">
        <v>0</v>
      </c>
      <c r="E6" s="2">
        <v>44.68888888888889</v>
      </c>
      <c r="P6" t="s">
        <v>3</v>
      </c>
      <c r="Q6" s="2">
        <v>2.9802900000000001</v>
      </c>
      <c r="R6" s="2">
        <v>2.9802900000000001</v>
      </c>
      <c r="S6" s="2">
        <v>2.9802900000000001</v>
      </c>
      <c r="T6" s="2">
        <v>2.9802900000000001</v>
      </c>
      <c r="U6" s="4"/>
      <c r="X6" s="2">
        <v>5</v>
      </c>
      <c r="Y6" s="2">
        <v>42.472200000000001</v>
      </c>
      <c r="Z6" s="2">
        <v>2.9802900000000001</v>
      </c>
    </row>
    <row r="7" spans="1:26">
      <c r="A7" s="1">
        <v>41778</v>
      </c>
      <c r="B7" t="s">
        <v>3</v>
      </c>
      <c r="C7">
        <v>6</v>
      </c>
      <c r="D7" s="4">
        <v>0</v>
      </c>
      <c r="E7" s="2">
        <v>31.977777777777781</v>
      </c>
      <c r="H7" s="2" t="s">
        <v>17</v>
      </c>
      <c r="P7" t="s">
        <v>5</v>
      </c>
      <c r="Q7" s="2">
        <v>2.9802900000000001</v>
      </c>
      <c r="R7" s="2">
        <v>2.9802900000000001</v>
      </c>
      <c r="S7" s="2">
        <v>2.9802900000000001</v>
      </c>
      <c r="T7" s="2">
        <v>2.9802900000000001</v>
      </c>
      <c r="U7" s="4"/>
      <c r="X7" s="2">
        <v>6</v>
      </c>
      <c r="Y7" s="2">
        <v>41.625</v>
      </c>
      <c r="Z7" s="2">
        <v>2.9802900000000001</v>
      </c>
    </row>
    <row r="8" spans="1:26">
      <c r="A8" s="1">
        <v>41778</v>
      </c>
      <c r="B8" t="s">
        <v>3</v>
      </c>
      <c r="C8">
        <v>7</v>
      </c>
      <c r="D8" s="4">
        <v>0</v>
      </c>
      <c r="E8" s="2">
        <v>37.088888888888889</v>
      </c>
      <c r="H8" s="2" t="s">
        <v>8</v>
      </c>
      <c r="I8" s="2" t="s">
        <v>9</v>
      </c>
      <c r="J8" s="2" t="s">
        <v>10</v>
      </c>
      <c r="K8" s="2" t="s">
        <v>11</v>
      </c>
      <c r="L8" t="s">
        <v>12</v>
      </c>
      <c r="M8" t="s">
        <v>13</v>
      </c>
      <c r="P8" s="5"/>
      <c r="Q8" s="2"/>
      <c r="R8" s="2"/>
      <c r="U8" s="3"/>
      <c r="X8" s="2">
        <v>7</v>
      </c>
      <c r="Y8" s="2">
        <v>39.755600000000001</v>
      </c>
      <c r="Z8" s="2">
        <v>2.9802900000000001</v>
      </c>
    </row>
    <row r="9" spans="1:26">
      <c r="A9" s="1">
        <v>41778</v>
      </c>
      <c r="B9" t="s">
        <v>3</v>
      </c>
      <c r="C9">
        <v>8</v>
      </c>
      <c r="D9" s="4">
        <v>0</v>
      </c>
      <c r="E9" s="2">
        <v>35.933333333333337</v>
      </c>
      <c r="H9" s="2" t="s">
        <v>4</v>
      </c>
      <c r="I9" s="2">
        <v>0.12779299999999999</v>
      </c>
      <c r="J9" s="2">
        <v>1</v>
      </c>
      <c r="K9" s="2">
        <v>0.12779299999999999</v>
      </c>
      <c r="L9">
        <v>0</v>
      </c>
      <c r="M9">
        <v>0.97609999999999997</v>
      </c>
      <c r="P9" s="5"/>
      <c r="Q9" s="2"/>
      <c r="R9" s="2"/>
      <c r="U9" s="3"/>
      <c r="X9" s="2">
        <v>8</v>
      </c>
      <c r="Y9" s="2">
        <v>41.302799999999998</v>
      </c>
      <c r="Z9" s="2">
        <v>2.9802900000000001</v>
      </c>
    </row>
    <row r="10" spans="1:26">
      <c r="A10" s="1">
        <v>41764</v>
      </c>
      <c r="B10" t="s">
        <v>3</v>
      </c>
      <c r="C10">
        <v>1</v>
      </c>
      <c r="D10" s="4">
        <v>0</v>
      </c>
      <c r="E10">
        <v>37.222222222222221</v>
      </c>
      <c r="H10" s="2" t="s">
        <v>2</v>
      </c>
      <c r="I10" s="2">
        <v>475.73399999999998</v>
      </c>
      <c r="J10" s="2">
        <v>3</v>
      </c>
      <c r="K10" s="2">
        <v>158.578</v>
      </c>
      <c r="L10">
        <v>1.1200000000000001</v>
      </c>
      <c r="M10">
        <v>0.3458</v>
      </c>
      <c r="U10" s="3"/>
    </row>
    <row r="11" spans="1:26">
      <c r="A11" s="1">
        <v>41764</v>
      </c>
      <c r="B11" t="s">
        <v>3</v>
      </c>
      <c r="C11">
        <v>2</v>
      </c>
      <c r="D11" s="4">
        <v>0</v>
      </c>
      <c r="E11">
        <v>38.422222222222224</v>
      </c>
      <c r="H11" s="2" t="s">
        <v>1</v>
      </c>
      <c r="I11" s="2">
        <v>2691.42</v>
      </c>
      <c r="J11" s="2">
        <v>7</v>
      </c>
      <c r="K11" s="2">
        <v>384.48899999999998</v>
      </c>
      <c r="L11">
        <v>2.71</v>
      </c>
      <c r="M11">
        <v>1.2500000000000001E-2</v>
      </c>
      <c r="U11" s="3"/>
    </row>
    <row r="12" spans="1:26">
      <c r="A12" s="1">
        <v>41764</v>
      </c>
      <c r="B12" t="s">
        <v>3</v>
      </c>
      <c r="C12">
        <v>3</v>
      </c>
      <c r="D12" s="4">
        <v>0</v>
      </c>
      <c r="E12">
        <v>14.28888888888889</v>
      </c>
      <c r="H12" s="2" t="s">
        <v>18</v>
      </c>
      <c r="I12" s="2">
        <v>3471.52</v>
      </c>
      <c r="J12" s="2">
        <v>3</v>
      </c>
      <c r="K12" s="2">
        <v>1157.17</v>
      </c>
      <c r="L12">
        <v>8.14</v>
      </c>
      <c r="M12">
        <v>1E-4</v>
      </c>
      <c r="U12" s="3"/>
    </row>
    <row r="13" spans="1:26">
      <c r="A13" s="1">
        <v>41764</v>
      </c>
      <c r="B13" t="s">
        <v>3</v>
      </c>
      <c r="C13">
        <v>4</v>
      </c>
      <c r="D13" s="4">
        <v>0</v>
      </c>
      <c r="E13">
        <v>42.2</v>
      </c>
      <c r="H13" s="2" t="s">
        <v>15</v>
      </c>
      <c r="I13" s="2">
        <v>16058.9</v>
      </c>
      <c r="J13" s="2">
        <v>113</v>
      </c>
      <c r="K13" s="2">
        <v>142.114</v>
      </c>
      <c r="U13" s="3"/>
    </row>
    <row r="14" spans="1:26">
      <c r="A14" s="1">
        <v>41764</v>
      </c>
      <c r="B14" t="s">
        <v>3</v>
      </c>
      <c r="C14">
        <v>5</v>
      </c>
      <c r="D14" s="4">
        <v>0</v>
      </c>
      <c r="E14">
        <v>56.2</v>
      </c>
      <c r="H14" s="2" t="s">
        <v>19</v>
      </c>
      <c r="I14" s="2">
        <v>22697.7</v>
      </c>
      <c r="J14" s="2">
        <v>127</v>
      </c>
      <c r="U14" s="3"/>
    </row>
    <row r="15" spans="1:26">
      <c r="A15" s="1">
        <v>41764</v>
      </c>
      <c r="B15" t="s">
        <v>3</v>
      </c>
      <c r="C15">
        <v>6</v>
      </c>
      <c r="D15" s="4">
        <v>0</v>
      </c>
      <c r="E15">
        <v>55.355555555555561</v>
      </c>
      <c r="U15" s="3"/>
    </row>
    <row r="16" spans="1:26">
      <c r="A16" s="1">
        <v>41764</v>
      </c>
      <c r="B16" t="s">
        <v>3</v>
      </c>
      <c r="C16">
        <v>7</v>
      </c>
      <c r="D16" s="4">
        <v>0</v>
      </c>
      <c r="E16">
        <v>39.177777777777784</v>
      </c>
      <c r="U16" s="3"/>
    </row>
    <row r="17" spans="1:21">
      <c r="A17" s="1">
        <v>41764</v>
      </c>
      <c r="B17" t="s">
        <v>3</v>
      </c>
      <c r="C17">
        <v>8</v>
      </c>
      <c r="D17" s="4">
        <v>0</v>
      </c>
      <c r="E17">
        <v>57.088888888888889</v>
      </c>
      <c r="K17" s="2" t="s">
        <v>20</v>
      </c>
      <c r="L17" t="s">
        <v>21</v>
      </c>
      <c r="M17" t="s">
        <v>22</v>
      </c>
      <c r="U17" s="3"/>
    </row>
    <row r="18" spans="1:21">
      <c r="A18" s="1">
        <v>41778</v>
      </c>
      <c r="B18" t="s">
        <v>3</v>
      </c>
      <c r="C18">
        <v>1</v>
      </c>
      <c r="D18" s="4">
        <v>24</v>
      </c>
      <c r="E18" s="2">
        <v>19.888888888888889</v>
      </c>
      <c r="H18" s="2" t="s">
        <v>23</v>
      </c>
      <c r="I18" s="2" t="s">
        <v>24</v>
      </c>
      <c r="J18" s="2" t="s">
        <v>25</v>
      </c>
      <c r="K18" s="2" t="s">
        <v>26</v>
      </c>
      <c r="L18" t="s">
        <v>27</v>
      </c>
      <c r="M18" t="s">
        <v>27</v>
      </c>
      <c r="U18" s="3"/>
    </row>
    <row r="19" spans="1:21">
      <c r="A19" s="1">
        <v>41778</v>
      </c>
      <c r="B19" t="s">
        <v>3</v>
      </c>
      <c r="C19">
        <v>2</v>
      </c>
      <c r="D19" s="4">
        <v>24</v>
      </c>
      <c r="E19" s="2">
        <v>12.866666666666665</v>
      </c>
      <c r="H19" s="2" t="s">
        <v>28</v>
      </c>
      <c r="I19" s="2">
        <v>128</v>
      </c>
      <c r="J19" s="2">
        <v>37.148299999999999</v>
      </c>
      <c r="K19" s="2">
        <v>1.05369</v>
      </c>
      <c r="L19">
        <v>35.060699999999997</v>
      </c>
      <c r="M19">
        <v>39.235799999999998</v>
      </c>
    </row>
    <row r="20" spans="1:21">
      <c r="A20" s="1">
        <v>41778</v>
      </c>
      <c r="B20" t="s">
        <v>3</v>
      </c>
      <c r="C20">
        <v>3</v>
      </c>
      <c r="D20" s="4">
        <v>24</v>
      </c>
      <c r="E20" s="2">
        <v>27.000000000000004</v>
      </c>
      <c r="H20" s="2" t="s">
        <v>4</v>
      </c>
    </row>
    <row r="21" spans="1:21">
      <c r="A21" s="1">
        <v>41778</v>
      </c>
      <c r="B21" t="s">
        <v>3</v>
      </c>
      <c r="C21">
        <v>4</v>
      </c>
      <c r="D21" s="4">
        <v>24</v>
      </c>
      <c r="E21" s="2">
        <v>19.400000000000002</v>
      </c>
      <c r="H21" s="2" t="s">
        <v>3</v>
      </c>
      <c r="I21" s="2">
        <v>64</v>
      </c>
      <c r="J21" s="2">
        <v>37.116700000000002</v>
      </c>
      <c r="K21" s="2">
        <v>1.49014</v>
      </c>
      <c r="L21">
        <v>34.164400000000001</v>
      </c>
      <c r="M21">
        <v>40.068899999999999</v>
      </c>
    </row>
    <row r="22" spans="1:21">
      <c r="A22" s="1">
        <v>41778</v>
      </c>
      <c r="B22" t="s">
        <v>3</v>
      </c>
      <c r="C22">
        <v>5</v>
      </c>
      <c r="D22" s="4">
        <v>24</v>
      </c>
      <c r="E22" s="2">
        <v>41.044444444444451</v>
      </c>
      <c r="H22" s="2" t="s">
        <v>5</v>
      </c>
      <c r="I22" s="2">
        <v>64</v>
      </c>
      <c r="J22" s="2">
        <v>37.179900000000004</v>
      </c>
      <c r="K22" s="2">
        <v>1.49014</v>
      </c>
      <c r="L22">
        <v>34.227600000000002</v>
      </c>
      <c r="M22">
        <v>40.132100000000001</v>
      </c>
    </row>
    <row r="23" spans="1:21">
      <c r="A23" s="1">
        <v>41778</v>
      </c>
      <c r="B23" t="s">
        <v>3</v>
      </c>
      <c r="C23">
        <v>6</v>
      </c>
      <c r="D23" s="4">
        <v>24</v>
      </c>
      <c r="E23" s="2">
        <v>38.644444444444446</v>
      </c>
      <c r="H23" s="2" t="s">
        <v>2</v>
      </c>
    </row>
    <row r="24" spans="1:21">
      <c r="A24" s="1">
        <v>41778</v>
      </c>
      <c r="B24" t="s">
        <v>3</v>
      </c>
      <c r="C24">
        <v>7</v>
      </c>
      <c r="D24" s="4">
        <v>24</v>
      </c>
      <c r="E24" s="2">
        <v>34.688888888888897</v>
      </c>
      <c r="H24" s="2">
        <v>0</v>
      </c>
      <c r="I24" s="2">
        <v>32</v>
      </c>
      <c r="J24" s="2">
        <v>38.894399999999997</v>
      </c>
      <c r="K24" s="2">
        <v>2.10738</v>
      </c>
      <c r="L24">
        <v>34.719299999999997</v>
      </c>
      <c r="M24">
        <v>43.069600000000001</v>
      </c>
    </row>
    <row r="25" spans="1:21">
      <c r="A25" s="1">
        <v>41778</v>
      </c>
      <c r="B25" t="s">
        <v>3</v>
      </c>
      <c r="C25">
        <v>8</v>
      </c>
      <c r="D25" s="4">
        <v>24</v>
      </c>
      <c r="E25" s="2">
        <v>34.866666666666674</v>
      </c>
      <c r="H25" s="2">
        <v>24</v>
      </c>
      <c r="I25" s="2">
        <v>32</v>
      </c>
      <c r="J25" s="2">
        <v>38.723599999999998</v>
      </c>
      <c r="K25" s="2">
        <v>2.10738</v>
      </c>
      <c r="L25">
        <v>34.548499999999997</v>
      </c>
      <c r="M25">
        <v>42.898699999999998</v>
      </c>
    </row>
    <row r="26" spans="1:21">
      <c r="A26" s="1">
        <v>41764</v>
      </c>
      <c r="B26" t="s">
        <v>3</v>
      </c>
      <c r="C26">
        <v>1</v>
      </c>
      <c r="D26" s="4">
        <v>24</v>
      </c>
      <c r="E26">
        <v>22.911111111111115</v>
      </c>
      <c r="H26" s="2">
        <v>48</v>
      </c>
      <c r="I26" s="2">
        <v>32</v>
      </c>
      <c r="J26" s="2">
        <v>34.105600000000003</v>
      </c>
      <c r="K26" s="2">
        <v>2.10738</v>
      </c>
      <c r="L26">
        <v>29.930399999999999</v>
      </c>
      <c r="M26">
        <v>38.280700000000003</v>
      </c>
    </row>
    <row r="27" spans="1:21">
      <c r="A27" s="1">
        <v>41764</v>
      </c>
      <c r="B27" t="s">
        <v>3</v>
      </c>
      <c r="C27">
        <v>2</v>
      </c>
      <c r="D27" s="4">
        <v>24</v>
      </c>
      <c r="E27">
        <v>26.155555555555559</v>
      </c>
      <c r="H27" s="2">
        <v>72</v>
      </c>
      <c r="I27" s="2">
        <v>32</v>
      </c>
      <c r="J27" s="2">
        <v>36.869399999999999</v>
      </c>
      <c r="K27" s="2">
        <v>2.10738</v>
      </c>
      <c r="L27">
        <v>32.694299999999998</v>
      </c>
      <c r="M27">
        <v>41.044600000000003</v>
      </c>
    </row>
    <row r="28" spans="1:21">
      <c r="A28" s="1">
        <v>41764</v>
      </c>
      <c r="B28" t="s">
        <v>3</v>
      </c>
      <c r="C28">
        <v>3</v>
      </c>
      <c r="D28" s="4">
        <v>24</v>
      </c>
      <c r="E28">
        <v>27.75555555555556</v>
      </c>
      <c r="H28" s="2" t="s">
        <v>1</v>
      </c>
    </row>
    <row r="29" spans="1:21">
      <c r="A29" s="1">
        <v>41764</v>
      </c>
      <c r="B29" t="s">
        <v>3</v>
      </c>
      <c r="C29">
        <v>4</v>
      </c>
      <c r="D29" s="4">
        <v>24</v>
      </c>
      <c r="E29">
        <v>43.622222222222227</v>
      </c>
      <c r="H29" s="2">
        <v>1</v>
      </c>
      <c r="I29" s="2">
        <v>16</v>
      </c>
      <c r="J29" s="2">
        <v>32.455599999999997</v>
      </c>
      <c r="K29" s="2">
        <v>2.9802900000000001</v>
      </c>
      <c r="L29">
        <v>26.551100000000002</v>
      </c>
      <c r="M29">
        <v>38.360100000000003</v>
      </c>
      <c r="N29" s="2"/>
    </row>
    <row r="30" spans="1:21">
      <c r="A30" s="1">
        <v>41764</v>
      </c>
      <c r="B30" t="s">
        <v>3</v>
      </c>
      <c r="C30">
        <v>5</v>
      </c>
      <c r="D30" s="4">
        <v>24</v>
      </c>
      <c r="E30">
        <v>39.488888888888894</v>
      </c>
      <c r="H30" s="2">
        <v>2</v>
      </c>
      <c r="I30" s="2">
        <v>16</v>
      </c>
      <c r="J30" s="2">
        <v>31.7333</v>
      </c>
      <c r="K30" s="2">
        <v>2.9802900000000001</v>
      </c>
      <c r="L30">
        <v>25.828800000000001</v>
      </c>
      <c r="M30">
        <v>37.637799999999999</v>
      </c>
      <c r="N30" s="2"/>
    </row>
    <row r="31" spans="1:21">
      <c r="A31" s="1">
        <v>41764</v>
      </c>
      <c r="B31" t="s">
        <v>3</v>
      </c>
      <c r="C31">
        <v>6</v>
      </c>
      <c r="D31" s="4">
        <v>24</v>
      </c>
      <c r="E31">
        <v>46.6</v>
      </c>
      <c r="H31" s="2">
        <v>3</v>
      </c>
      <c r="I31" s="2">
        <v>16</v>
      </c>
      <c r="J31" s="2">
        <v>30.4861</v>
      </c>
      <c r="K31" s="2">
        <v>2.9802900000000001</v>
      </c>
      <c r="L31">
        <v>24.581600000000002</v>
      </c>
      <c r="M31">
        <v>36.390599999999999</v>
      </c>
      <c r="N31" s="2"/>
    </row>
    <row r="32" spans="1:21">
      <c r="A32" s="1">
        <v>41764</v>
      </c>
      <c r="B32" t="s">
        <v>3</v>
      </c>
      <c r="C32">
        <v>7</v>
      </c>
      <c r="D32" s="4">
        <v>24</v>
      </c>
      <c r="E32">
        <v>50.155555555555559</v>
      </c>
      <c r="H32" s="2">
        <v>4</v>
      </c>
      <c r="I32" s="2">
        <v>16</v>
      </c>
      <c r="J32" s="2">
        <v>37.355600000000003</v>
      </c>
      <c r="K32" s="2">
        <v>2.9802900000000001</v>
      </c>
      <c r="L32">
        <v>31.4511</v>
      </c>
      <c r="M32">
        <v>43.260100000000001</v>
      </c>
      <c r="N32" s="2"/>
    </row>
    <row r="33" spans="1:15">
      <c r="A33" s="1">
        <v>41764</v>
      </c>
      <c r="B33" t="s">
        <v>3</v>
      </c>
      <c r="C33">
        <v>8</v>
      </c>
      <c r="D33" s="4">
        <v>24</v>
      </c>
      <c r="E33">
        <v>46.777777777777779</v>
      </c>
      <c r="H33" s="2">
        <v>5</v>
      </c>
      <c r="I33" s="2">
        <v>16</v>
      </c>
      <c r="J33" s="2">
        <v>42.472200000000001</v>
      </c>
      <c r="K33" s="2">
        <v>2.9802900000000001</v>
      </c>
      <c r="L33">
        <v>36.567700000000002</v>
      </c>
      <c r="M33">
        <v>48.3767</v>
      </c>
      <c r="N33" s="2"/>
    </row>
    <row r="34" spans="1:15">
      <c r="A34" s="1">
        <v>41778</v>
      </c>
      <c r="B34" t="s">
        <v>3</v>
      </c>
      <c r="C34">
        <v>1</v>
      </c>
      <c r="D34" s="4">
        <v>48</v>
      </c>
      <c r="E34" s="2">
        <v>21.533333333333335</v>
      </c>
      <c r="H34" s="2">
        <v>6</v>
      </c>
      <c r="I34" s="2">
        <v>16</v>
      </c>
      <c r="J34" s="2">
        <v>41.625</v>
      </c>
      <c r="K34" s="2">
        <v>2.9802900000000001</v>
      </c>
      <c r="L34">
        <v>35.720500000000001</v>
      </c>
      <c r="M34">
        <v>47.529499999999999</v>
      </c>
      <c r="N34" s="2"/>
    </row>
    <row r="35" spans="1:15" ht="20.25" customHeight="1">
      <c r="A35" s="1">
        <v>41778</v>
      </c>
      <c r="B35" t="s">
        <v>3</v>
      </c>
      <c r="C35">
        <v>2</v>
      </c>
      <c r="D35" s="4">
        <v>48</v>
      </c>
      <c r="E35" s="2">
        <v>27.711111111111116</v>
      </c>
      <c r="H35" s="2">
        <v>7</v>
      </c>
      <c r="I35" s="2">
        <v>16</v>
      </c>
      <c r="J35" s="2">
        <v>39.755600000000001</v>
      </c>
      <c r="K35" s="2">
        <v>2.9802900000000001</v>
      </c>
      <c r="L35">
        <v>33.851100000000002</v>
      </c>
      <c r="M35">
        <v>45.6601</v>
      </c>
      <c r="N35" s="2"/>
    </row>
    <row r="36" spans="1:15">
      <c r="A36" s="1">
        <v>41778</v>
      </c>
      <c r="B36" t="s">
        <v>3</v>
      </c>
      <c r="C36">
        <v>3</v>
      </c>
      <c r="D36" s="4">
        <v>48</v>
      </c>
      <c r="E36" s="2">
        <v>40.866666666666674</v>
      </c>
      <c r="H36" s="2">
        <v>8</v>
      </c>
      <c r="I36" s="2">
        <v>16</v>
      </c>
      <c r="J36" s="2">
        <v>41.302799999999998</v>
      </c>
      <c r="K36" s="2">
        <v>2.9802900000000001</v>
      </c>
      <c r="L36">
        <v>35.398299999999999</v>
      </c>
      <c r="M36">
        <v>47.207299999999996</v>
      </c>
      <c r="N36" s="2"/>
    </row>
    <row r="37" spans="1:15">
      <c r="A37" s="1">
        <v>41778</v>
      </c>
      <c r="B37" t="s">
        <v>3</v>
      </c>
      <c r="C37">
        <v>4</v>
      </c>
      <c r="D37" s="4">
        <v>48</v>
      </c>
      <c r="E37" s="2">
        <v>34.511111111111113</v>
      </c>
      <c r="H37" s="2" t="s">
        <v>29</v>
      </c>
    </row>
    <row r="38" spans="1:15">
      <c r="A38" s="1">
        <v>41778</v>
      </c>
      <c r="B38" t="s">
        <v>3</v>
      </c>
      <c r="C38">
        <v>5</v>
      </c>
      <c r="D38" s="4">
        <v>48</v>
      </c>
      <c r="E38" s="2">
        <v>29.088888888888892</v>
      </c>
      <c r="H38" s="2" t="s">
        <v>30</v>
      </c>
      <c r="I38" s="2">
        <v>16</v>
      </c>
      <c r="J38" s="2">
        <v>38.894399999999997</v>
      </c>
      <c r="K38" s="2">
        <v>2.9802900000000001</v>
      </c>
      <c r="L38">
        <v>32.989899999999999</v>
      </c>
      <c r="M38">
        <v>44.798900000000003</v>
      </c>
    </row>
    <row r="39" spans="1:15">
      <c r="A39" s="1">
        <v>41778</v>
      </c>
      <c r="B39" t="s">
        <v>3</v>
      </c>
      <c r="C39">
        <v>6</v>
      </c>
      <c r="D39" s="4">
        <v>48</v>
      </c>
      <c r="E39" s="2">
        <v>37.133333333333333</v>
      </c>
      <c r="H39" s="2" t="s">
        <v>31</v>
      </c>
      <c r="I39" s="2">
        <v>16</v>
      </c>
      <c r="J39" s="2">
        <v>33.241700000000002</v>
      </c>
      <c r="K39" s="2">
        <v>2.9802900000000001</v>
      </c>
      <c r="L39">
        <v>27.337199999999999</v>
      </c>
      <c r="M39">
        <v>39.1462</v>
      </c>
      <c r="O39" t="s">
        <v>41</v>
      </c>
    </row>
    <row r="40" spans="1:15">
      <c r="A40" s="1">
        <v>41778</v>
      </c>
      <c r="B40" t="s">
        <v>3</v>
      </c>
      <c r="C40">
        <v>7</v>
      </c>
      <c r="D40" s="4">
        <v>48</v>
      </c>
      <c r="E40" s="2">
        <v>29.977777777777785</v>
      </c>
      <c r="H40" s="2" t="s">
        <v>32</v>
      </c>
      <c r="I40" s="2">
        <v>16</v>
      </c>
      <c r="J40" s="2">
        <v>31.122199999999999</v>
      </c>
      <c r="K40" s="2">
        <v>2.9802900000000001</v>
      </c>
      <c r="L40">
        <v>25.217700000000001</v>
      </c>
      <c r="M40">
        <v>37.026699999999998</v>
      </c>
    </row>
    <row r="41" spans="1:15">
      <c r="A41" s="1">
        <v>41778</v>
      </c>
      <c r="B41" t="s">
        <v>3</v>
      </c>
      <c r="C41">
        <v>8</v>
      </c>
      <c r="D41" s="4">
        <v>48</v>
      </c>
      <c r="E41" s="2">
        <v>32.68888888888889</v>
      </c>
      <c r="H41" s="2" t="s">
        <v>33</v>
      </c>
      <c r="I41" s="2">
        <v>16</v>
      </c>
      <c r="J41" s="2">
        <v>45.208300000000001</v>
      </c>
      <c r="K41" s="2">
        <v>2.9802900000000001</v>
      </c>
      <c r="L41">
        <v>39.303800000000003</v>
      </c>
      <c r="M41">
        <v>51.1128</v>
      </c>
      <c r="O41" t="s">
        <v>41</v>
      </c>
    </row>
    <row r="42" spans="1:15">
      <c r="A42" s="1">
        <v>41764</v>
      </c>
      <c r="B42" t="s">
        <v>3</v>
      </c>
      <c r="C42">
        <v>1</v>
      </c>
      <c r="D42" s="4">
        <v>48</v>
      </c>
      <c r="E42">
        <v>20.466666666666665</v>
      </c>
      <c r="H42" s="2" t="s">
        <v>34</v>
      </c>
      <c r="I42" s="2">
        <v>16</v>
      </c>
      <c r="J42" s="2">
        <v>38.894399999999997</v>
      </c>
      <c r="K42" s="2">
        <v>2.9802900000000001</v>
      </c>
      <c r="L42">
        <v>32.989899999999999</v>
      </c>
      <c r="M42">
        <v>44.798900000000003</v>
      </c>
    </row>
    <row r="43" spans="1:15">
      <c r="A43" s="1">
        <v>41764</v>
      </c>
      <c r="B43" t="s">
        <v>3</v>
      </c>
      <c r="C43">
        <v>2</v>
      </c>
      <c r="D43" s="4">
        <v>48</v>
      </c>
      <c r="E43">
        <v>32.37777777777778</v>
      </c>
      <c r="H43" s="2" t="s">
        <v>35</v>
      </c>
      <c r="I43" s="2">
        <v>16</v>
      </c>
      <c r="J43" s="2">
        <v>44.205599999999997</v>
      </c>
      <c r="K43" s="2">
        <v>2.9802900000000001</v>
      </c>
      <c r="L43">
        <v>38.301099999999998</v>
      </c>
      <c r="M43">
        <v>50.110100000000003</v>
      </c>
      <c r="O43" t="s">
        <v>42</v>
      </c>
    </row>
    <row r="44" spans="1:15">
      <c r="A44" s="1">
        <v>41764</v>
      </c>
      <c r="B44" t="s">
        <v>3</v>
      </c>
      <c r="C44">
        <v>3</v>
      </c>
      <c r="D44" s="4">
        <v>48</v>
      </c>
      <c r="E44">
        <v>28.422222222222228</v>
      </c>
      <c r="H44" s="2" t="s">
        <v>36</v>
      </c>
      <c r="I44" s="2">
        <v>16</v>
      </c>
      <c r="J44" s="2">
        <v>37.088900000000002</v>
      </c>
      <c r="K44" s="2">
        <v>2.9802900000000001</v>
      </c>
      <c r="L44">
        <v>31.1844</v>
      </c>
      <c r="M44">
        <v>42.993400000000001</v>
      </c>
    </row>
    <row r="45" spans="1:15">
      <c r="A45" s="1">
        <v>41764</v>
      </c>
      <c r="B45" t="s">
        <v>3</v>
      </c>
      <c r="C45">
        <v>4</v>
      </c>
      <c r="D45" s="4">
        <v>48</v>
      </c>
      <c r="E45">
        <v>35.933333333333337</v>
      </c>
      <c r="H45" s="2" t="s">
        <v>37</v>
      </c>
      <c r="I45" s="2">
        <v>16</v>
      </c>
      <c r="J45" s="2">
        <v>28.5306</v>
      </c>
      <c r="K45" s="2">
        <v>2.9802900000000001</v>
      </c>
      <c r="L45">
        <v>22.626100000000001</v>
      </c>
      <c r="M45">
        <v>34.435099999999998</v>
      </c>
      <c r="O45" t="s">
        <v>42</v>
      </c>
    </row>
    <row r="46" spans="1:15">
      <c r="A46" s="1">
        <v>41764</v>
      </c>
      <c r="B46" t="s">
        <v>3</v>
      </c>
      <c r="C46">
        <v>5</v>
      </c>
      <c r="D46" s="4">
        <v>48</v>
      </c>
      <c r="E46">
        <v>35.222222222222229</v>
      </c>
    </row>
    <row r="47" spans="1:15">
      <c r="A47" s="1">
        <v>41764</v>
      </c>
      <c r="B47" t="s">
        <v>3</v>
      </c>
      <c r="C47">
        <v>6</v>
      </c>
      <c r="D47" s="4">
        <v>48</v>
      </c>
      <c r="E47">
        <v>38.244444444444447</v>
      </c>
    </row>
    <row r="48" spans="1:15">
      <c r="A48" s="1">
        <v>41764</v>
      </c>
      <c r="B48" t="s">
        <v>3</v>
      </c>
      <c r="C48">
        <v>7</v>
      </c>
      <c r="D48" s="4">
        <v>48</v>
      </c>
      <c r="E48">
        <v>26.422222222222224</v>
      </c>
    </row>
    <row r="49" spans="1:9">
      <c r="A49" s="1">
        <v>41764</v>
      </c>
      <c r="B49" t="s">
        <v>3</v>
      </c>
      <c r="C49">
        <v>8</v>
      </c>
      <c r="D49" s="4">
        <v>48</v>
      </c>
      <c r="E49">
        <v>27.355555555555558</v>
      </c>
    </row>
    <row r="50" spans="1:9">
      <c r="A50" s="1">
        <v>41778</v>
      </c>
      <c r="B50" t="s">
        <v>3</v>
      </c>
      <c r="C50">
        <v>1</v>
      </c>
      <c r="D50" s="4">
        <v>72</v>
      </c>
      <c r="E50" s="2">
        <v>32.68888888888889</v>
      </c>
    </row>
    <row r="51" spans="1:9">
      <c r="A51" s="1">
        <v>41778</v>
      </c>
      <c r="B51" t="s">
        <v>3</v>
      </c>
      <c r="C51">
        <v>2</v>
      </c>
      <c r="D51" s="4">
        <v>72</v>
      </c>
      <c r="E51" s="2">
        <v>34.511111111111113</v>
      </c>
    </row>
    <row r="52" spans="1:9">
      <c r="A52" s="1">
        <v>41778</v>
      </c>
      <c r="B52" t="s">
        <v>3</v>
      </c>
      <c r="C52">
        <v>3</v>
      </c>
      <c r="D52" s="4">
        <v>72</v>
      </c>
      <c r="E52" s="2">
        <v>35.088888888888896</v>
      </c>
    </row>
    <row r="53" spans="1:9">
      <c r="A53" s="1">
        <v>41778</v>
      </c>
      <c r="B53" t="s">
        <v>3</v>
      </c>
      <c r="C53">
        <v>4</v>
      </c>
      <c r="D53" s="4">
        <v>72</v>
      </c>
      <c r="E53" s="2">
        <v>32.777777777777779</v>
      </c>
    </row>
    <row r="54" spans="1:9">
      <c r="A54" s="1">
        <v>41778</v>
      </c>
      <c r="B54" t="s">
        <v>3</v>
      </c>
      <c r="C54">
        <v>5</v>
      </c>
      <c r="D54" s="4">
        <v>72</v>
      </c>
      <c r="E54" s="2">
        <v>30.288888888888891</v>
      </c>
    </row>
    <row r="55" spans="1:9">
      <c r="A55" s="1">
        <v>41778</v>
      </c>
      <c r="B55" t="s">
        <v>3</v>
      </c>
      <c r="C55">
        <v>6</v>
      </c>
      <c r="D55" s="4">
        <v>72</v>
      </c>
      <c r="E55" s="2">
        <v>38.955555555555563</v>
      </c>
    </row>
    <row r="56" spans="1:9">
      <c r="A56" s="1">
        <v>41778</v>
      </c>
      <c r="B56" t="s">
        <v>3</v>
      </c>
      <c r="C56">
        <v>7</v>
      </c>
      <c r="D56" s="4">
        <v>72</v>
      </c>
      <c r="E56" s="2">
        <v>36.6</v>
      </c>
    </row>
    <row r="57" spans="1:9">
      <c r="A57" s="1">
        <v>41778</v>
      </c>
      <c r="B57" t="s">
        <v>3</v>
      </c>
      <c r="C57">
        <v>8</v>
      </c>
      <c r="D57" s="4">
        <v>72</v>
      </c>
      <c r="E57" s="2">
        <v>33.844444444444449</v>
      </c>
    </row>
    <row r="58" spans="1:9">
      <c r="A58" s="1">
        <v>41764</v>
      </c>
      <c r="B58" t="s">
        <v>3</v>
      </c>
      <c r="C58">
        <v>1</v>
      </c>
      <c r="D58" s="4">
        <v>72</v>
      </c>
      <c r="E58">
        <v>47.711111111111116</v>
      </c>
    </row>
    <row r="59" spans="1:9">
      <c r="A59" s="1">
        <v>41764</v>
      </c>
      <c r="B59" t="s">
        <v>3</v>
      </c>
      <c r="C59">
        <v>2</v>
      </c>
      <c r="D59" s="4">
        <v>72</v>
      </c>
      <c r="E59">
        <v>55.266666666666673</v>
      </c>
      <c r="I59" s="2" t="s">
        <v>7</v>
      </c>
    </row>
    <row r="60" spans="1:9">
      <c r="A60" s="1">
        <v>41764</v>
      </c>
      <c r="B60" t="s">
        <v>3</v>
      </c>
      <c r="C60">
        <v>3</v>
      </c>
      <c r="D60" s="4">
        <v>72</v>
      </c>
      <c r="E60">
        <v>46.333333333333336</v>
      </c>
    </row>
    <row r="61" spans="1:9">
      <c r="A61" s="1">
        <v>41764</v>
      </c>
      <c r="B61" t="s">
        <v>3</v>
      </c>
      <c r="C61">
        <v>4</v>
      </c>
      <c r="D61" s="4">
        <v>72</v>
      </c>
      <c r="E61">
        <v>54.51111111111112</v>
      </c>
    </row>
    <row r="62" spans="1:9">
      <c r="A62" s="1">
        <v>41764</v>
      </c>
      <c r="B62" t="s">
        <v>3</v>
      </c>
      <c r="C62">
        <v>5</v>
      </c>
      <c r="D62" s="4">
        <v>72</v>
      </c>
      <c r="E62">
        <v>53.666666666666671</v>
      </c>
    </row>
    <row r="63" spans="1:9">
      <c r="A63" s="1">
        <v>41764</v>
      </c>
      <c r="B63" t="s">
        <v>3</v>
      </c>
      <c r="C63">
        <v>6</v>
      </c>
      <c r="D63" s="4">
        <v>72</v>
      </c>
      <c r="E63">
        <v>72.644444444444446</v>
      </c>
    </row>
    <row r="64" spans="1:9">
      <c r="A64" s="1">
        <v>41764</v>
      </c>
      <c r="B64" t="s">
        <v>3</v>
      </c>
      <c r="C64">
        <v>7</v>
      </c>
      <c r="D64" s="4">
        <v>72</v>
      </c>
      <c r="E64">
        <v>69.266666666666666</v>
      </c>
    </row>
    <row r="65" spans="1:7">
      <c r="A65" s="1">
        <v>41764</v>
      </c>
      <c r="B65" t="s">
        <v>3</v>
      </c>
      <c r="C65">
        <v>8</v>
      </c>
      <c r="D65" s="4">
        <v>72</v>
      </c>
      <c r="E65">
        <v>49.177777777777784</v>
      </c>
    </row>
    <row r="66" spans="1:7">
      <c r="A66" s="1">
        <v>41778</v>
      </c>
      <c r="B66" t="s">
        <v>5</v>
      </c>
      <c r="C66">
        <v>1</v>
      </c>
      <c r="D66" s="4">
        <v>0</v>
      </c>
      <c r="E66" s="2">
        <v>42.777777777777779</v>
      </c>
    </row>
    <row r="67" spans="1:7">
      <c r="A67" s="1">
        <v>41778</v>
      </c>
      <c r="B67" t="s">
        <v>5</v>
      </c>
      <c r="C67">
        <v>2</v>
      </c>
      <c r="D67" s="4">
        <v>0</v>
      </c>
      <c r="E67" s="2">
        <v>32.155555555555559</v>
      </c>
    </row>
    <row r="68" spans="1:7">
      <c r="A68" s="1">
        <v>41778</v>
      </c>
      <c r="B68" t="s">
        <v>5</v>
      </c>
      <c r="C68">
        <v>3</v>
      </c>
      <c r="D68" s="4">
        <v>0</v>
      </c>
      <c r="E68" s="2">
        <v>33.666666666666671</v>
      </c>
    </row>
    <row r="69" spans="1:7" ht="20.25" customHeight="1">
      <c r="A69" s="1">
        <v>41778</v>
      </c>
      <c r="B69" t="s">
        <v>5</v>
      </c>
      <c r="C69">
        <v>4</v>
      </c>
      <c r="D69" s="4">
        <v>0</v>
      </c>
      <c r="E69" s="2">
        <v>24.06666666666667</v>
      </c>
      <c r="F69" s="4"/>
      <c r="G69" s="4"/>
    </row>
    <row r="70" spans="1:7">
      <c r="A70" s="1">
        <v>41778</v>
      </c>
      <c r="B70" t="s">
        <v>5</v>
      </c>
      <c r="C70">
        <v>5</v>
      </c>
      <c r="D70" s="4">
        <v>0</v>
      </c>
      <c r="E70" s="2">
        <v>44.68888888888889</v>
      </c>
      <c r="F70" s="4"/>
      <c r="G70" s="4"/>
    </row>
    <row r="71" spans="1:7">
      <c r="A71" s="1">
        <v>41778</v>
      </c>
      <c r="B71" t="s">
        <v>5</v>
      </c>
      <c r="C71">
        <v>6</v>
      </c>
      <c r="D71" s="4">
        <v>0</v>
      </c>
      <c r="E71" s="2">
        <v>31.977777777777781</v>
      </c>
      <c r="F71" s="4"/>
      <c r="G71" s="4"/>
    </row>
    <row r="72" spans="1:7">
      <c r="A72" s="1">
        <v>41778</v>
      </c>
      <c r="B72" t="s">
        <v>5</v>
      </c>
      <c r="C72">
        <v>7</v>
      </c>
      <c r="D72" s="4">
        <v>0</v>
      </c>
      <c r="E72" s="2">
        <v>37.088888888888889</v>
      </c>
      <c r="F72" s="4"/>
      <c r="G72" s="4"/>
    </row>
    <row r="73" spans="1:7">
      <c r="A73" s="1">
        <v>41778</v>
      </c>
      <c r="B73" t="s">
        <v>5</v>
      </c>
      <c r="C73">
        <v>8</v>
      </c>
      <c r="D73" s="4">
        <v>0</v>
      </c>
      <c r="E73" s="2">
        <v>35.933333333333337</v>
      </c>
      <c r="F73" s="4"/>
      <c r="G73" s="4"/>
    </row>
    <row r="74" spans="1:7">
      <c r="A74" s="1">
        <v>41764</v>
      </c>
      <c r="B74" t="s">
        <v>5</v>
      </c>
      <c r="C74">
        <v>1</v>
      </c>
      <c r="D74" s="4">
        <v>0</v>
      </c>
      <c r="E74">
        <v>37.222222222222221</v>
      </c>
      <c r="F74" s="4"/>
      <c r="G74" s="4"/>
    </row>
    <row r="75" spans="1:7">
      <c r="A75" s="1">
        <v>41764</v>
      </c>
      <c r="B75" t="s">
        <v>5</v>
      </c>
      <c r="C75">
        <v>2</v>
      </c>
      <c r="D75" s="4">
        <v>0</v>
      </c>
      <c r="E75">
        <v>38.422222222222224</v>
      </c>
      <c r="F75" s="4"/>
      <c r="G75" s="4"/>
    </row>
    <row r="76" spans="1:7">
      <c r="A76" s="1">
        <v>41764</v>
      </c>
      <c r="B76" t="s">
        <v>5</v>
      </c>
      <c r="C76">
        <v>3</v>
      </c>
      <c r="D76" s="4">
        <v>0</v>
      </c>
      <c r="E76">
        <v>14.28888888888889</v>
      </c>
      <c r="F76" s="4"/>
      <c r="G76" s="4"/>
    </row>
    <row r="77" spans="1:7">
      <c r="A77" s="1">
        <v>41764</v>
      </c>
      <c r="B77" t="s">
        <v>5</v>
      </c>
      <c r="C77">
        <v>4</v>
      </c>
      <c r="D77" s="4">
        <v>0</v>
      </c>
      <c r="E77">
        <v>42.2</v>
      </c>
      <c r="F77" s="4"/>
      <c r="G77" s="4"/>
    </row>
    <row r="78" spans="1:7">
      <c r="A78" s="1">
        <v>41764</v>
      </c>
      <c r="B78" t="s">
        <v>5</v>
      </c>
      <c r="C78">
        <v>5</v>
      </c>
      <c r="D78" s="4">
        <v>0</v>
      </c>
      <c r="E78">
        <v>56.2</v>
      </c>
      <c r="F78" s="4"/>
      <c r="G78" s="4"/>
    </row>
    <row r="79" spans="1:7">
      <c r="A79" s="1">
        <v>41764</v>
      </c>
      <c r="B79" t="s">
        <v>5</v>
      </c>
      <c r="C79">
        <v>6</v>
      </c>
      <c r="D79" s="4">
        <v>0</v>
      </c>
      <c r="E79">
        <v>55.355555555555561</v>
      </c>
      <c r="F79" s="4"/>
      <c r="G79" s="4"/>
    </row>
    <row r="80" spans="1:7">
      <c r="A80" s="1">
        <v>41764</v>
      </c>
      <c r="B80" t="s">
        <v>5</v>
      </c>
      <c r="C80">
        <v>7</v>
      </c>
      <c r="D80" s="4">
        <v>0</v>
      </c>
      <c r="E80">
        <v>39.177777777777784</v>
      </c>
      <c r="F80" s="4"/>
      <c r="G80" s="4"/>
    </row>
    <row r="81" spans="1:7">
      <c r="A81" s="1">
        <v>41764</v>
      </c>
      <c r="B81" t="s">
        <v>5</v>
      </c>
      <c r="C81">
        <v>8</v>
      </c>
      <c r="D81" s="4">
        <v>0</v>
      </c>
      <c r="E81">
        <v>57.088888888888889</v>
      </c>
      <c r="F81" s="4"/>
      <c r="G81" s="4"/>
    </row>
    <row r="82" spans="1:7">
      <c r="A82" s="1">
        <v>41778</v>
      </c>
      <c r="B82" t="s">
        <v>5</v>
      </c>
      <c r="C82">
        <v>1</v>
      </c>
      <c r="D82" s="4">
        <v>24</v>
      </c>
      <c r="E82" s="2">
        <v>16.377777777777776</v>
      </c>
      <c r="F82" s="4"/>
      <c r="G82" s="4"/>
    </row>
    <row r="83" spans="1:7">
      <c r="A83" s="1">
        <v>41778</v>
      </c>
      <c r="B83" t="s">
        <v>5</v>
      </c>
      <c r="C83">
        <v>2</v>
      </c>
      <c r="D83" s="4">
        <v>24</v>
      </c>
      <c r="E83" s="2">
        <v>37</v>
      </c>
      <c r="F83" s="4"/>
      <c r="G83" s="4"/>
    </row>
    <row r="84" spans="1:7">
      <c r="A84" s="1">
        <v>41778</v>
      </c>
      <c r="B84" t="s">
        <v>5</v>
      </c>
      <c r="C84">
        <v>3</v>
      </c>
      <c r="D84" s="4">
        <v>24</v>
      </c>
      <c r="E84" s="2">
        <v>30.6</v>
      </c>
      <c r="F84" s="4"/>
      <c r="G84" s="4"/>
    </row>
    <row r="85" spans="1:7">
      <c r="A85" s="1">
        <v>41778</v>
      </c>
      <c r="B85" t="s">
        <v>5</v>
      </c>
      <c r="C85">
        <v>4</v>
      </c>
      <c r="D85" s="4">
        <v>24</v>
      </c>
      <c r="E85" s="2">
        <v>31.355555555555558</v>
      </c>
      <c r="F85" s="4"/>
      <c r="G85" s="4"/>
    </row>
    <row r="86" spans="1:7">
      <c r="A86" s="1">
        <v>41778</v>
      </c>
      <c r="B86" t="s">
        <v>5</v>
      </c>
      <c r="C86">
        <v>5</v>
      </c>
      <c r="D86" s="4">
        <v>24</v>
      </c>
      <c r="E86" s="2">
        <v>45.711111111111109</v>
      </c>
      <c r="F86" s="4"/>
      <c r="G86" s="4"/>
    </row>
    <row r="87" spans="1:7">
      <c r="A87" s="1">
        <v>41778</v>
      </c>
      <c r="B87" t="s">
        <v>5</v>
      </c>
      <c r="C87">
        <v>6</v>
      </c>
      <c r="D87" s="4">
        <v>24</v>
      </c>
      <c r="E87" s="2">
        <v>45.13333333333334</v>
      </c>
      <c r="F87" s="4"/>
      <c r="G87" s="4"/>
    </row>
    <row r="88" spans="1:7">
      <c r="A88" s="1">
        <v>41778</v>
      </c>
      <c r="B88" t="s">
        <v>5</v>
      </c>
      <c r="C88">
        <v>7</v>
      </c>
      <c r="D88" s="4">
        <v>24</v>
      </c>
      <c r="E88" s="2">
        <v>34.82222222222223</v>
      </c>
      <c r="F88" s="4"/>
      <c r="G88" s="4"/>
    </row>
    <row r="89" spans="1:7">
      <c r="A89" s="1">
        <v>41778</v>
      </c>
      <c r="B89" t="s">
        <v>5</v>
      </c>
      <c r="C89">
        <v>8</v>
      </c>
      <c r="D89" s="4">
        <v>24</v>
      </c>
      <c r="E89" s="2">
        <v>34.82222222222223</v>
      </c>
      <c r="F89" s="4"/>
      <c r="G89" s="4"/>
    </row>
    <row r="90" spans="1:7">
      <c r="A90" s="1">
        <v>41764</v>
      </c>
      <c r="B90" t="s">
        <v>5</v>
      </c>
      <c r="C90">
        <v>1</v>
      </c>
      <c r="D90" s="4">
        <v>24</v>
      </c>
      <c r="E90" s="2">
        <v>77.75555555555556</v>
      </c>
      <c r="F90" s="4"/>
      <c r="G90" s="4"/>
    </row>
    <row r="91" spans="1:7">
      <c r="A91" s="1">
        <v>41764</v>
      </c>
      <c r="B91" t="s">
        <v>5</v>
      </c>
      <c r="C91">
        <v>2</v>
      </c>
      <c r="D91" s="4">
        <v>24</v>
      </c>
      <c r="E91" s="2">
        <v>52.422222222222224</v>
      </c>
      <c r="F91" s="4"/>
      <c r="G91" s="4"/>
    </row>
    <row r="92" spans="1:7">
      <c r="A92" s="1">
        <v>41764</v>
      </c>
      <c r="B92" t="s">
        <v>5</v>
      </c>
      <c r="C92">
        <v>3</v>
      </c>
      <c r="D92" s="4">
        <v>24</v>
      </c>
      <c r="E92" s="2">
        <v>51.933333333333337</v>
      </c>
      <c r="F92" s="4"/>
      <c r="G92" s="4"/>
    </row>
    <row r="93" spans="1:7">
      <c r="A93" s="1">
        <v>41764</v>
      </c>
      <c r="B93" t="s">
        <v>5</v>
      </c>
      <c r="C93">
        <v>4</v>
      </c>
      <c r="D93" s="4">
        <v>24</v>
      </c>
      <c r="E93" s="2">
        <v>65.844444444444449</v>
      </c>
      <c r="F93" s="4"/>
      <c r="G93" s="4"/>
    </row>
    <row r="94" spans="1:7">
      <c r="A94" s="1">
        <v>41764</v>
      </c>
      <c r="B94" t="s">
        <v>5</v>
      </c>
      <c r="C94">
        <v>5</v>
      </c>
      <c r="D94" s="4">
        <v>24</v>
      </c>
      <c r="E94" s="2">
        <v>58.68888888888889</v>
      </c>
      <c r="F94" s="4"/>
      <c r="G94" s="4"/>
    </row>
    <row r="95" spans="1:7">
      <c r="A95" s="1">
        <v>41764</v>
      </c>
      <c r="B95" t="s">
        <v>5</v>
      </c>
      <c r="C95">
        <v>6</v>
      </c>
      <c r="D95" s="4">
        <v>24</v>
      </c>
      <c r="E95" s="2">
        <v>44.644444444444446</v>
      </c>
      <c r="F95" s="4"/>
      <c r="G95" s="4"/>
    </row>
    <row r="96" spans="1:7">
      <c r="A96" s="1">
        <v>41764</v>
      </c>
      <c r="B96" t="s">
        <v>5</v>
      </c>
      <c r="C96">
        <v>7</v>
      </c>
      <c r="D96" s="4">
        <v>24</v>
      </c>
      <c r="E96" s="2">
        <v>38.422222222222224</v>
      </c>
      <c r="F96" s="4"/>
      <c r="G96" s="4"/>
    </row>
    <row r="97" spans="1:7">
      <c r="A97" s="1">
        <v>41764</v>
      </c>
      <c r="B97" t="s">
        <v>5</v>
      </c>
      <c r="C97">
        <v>8</v>
      </c>
      <c r="D97" s="4">
        <v>24</v>
      </c>
      <c r="E97" s="2">
        <v>41.75555555555556</v>
      </c>
      <c r="F97" s="4"/>
      <c r="G97" s="4"/>
    </row>
    <row r="98" spans="1:7">
      <c r="A98" s="1">
        <v>41778</v>
      </c>
      <c r="B98" t="s">
        <v>5</v>
      </c>
      <c r="C98">
        <v>1</v>
      </c>
      <c r="D98" s="4">
        <v>48</v>
      </c>
      <c r="E98" s="2">
        <v>21.666666666666668</v>
      </c>
      <c r="F98" s="4"/>
      <c r="G98" s="4"/>
    </row>
    <row r="99" spans="1:7">
      <c r="A99" s="1">
        <v>41778</v>
      </c>
      <c r="B99" t="s">
        <v>5</v>
      </c>
      <c r="C99">
        <v>2</v>
      </c>
      <c r="D99" s="4">
        <v>48</v>
      </c>
      <c r="E99" s="2">
        <v>13.888888888888889</v>
      </c>
      <c r="F99" s="4"/>
      <c r="G99" s="4"/>
    </row>
    <row r="100" spans="1:7">
      <c r="A100" s="1">
        <v>41778</v>
      </c>
      <c r="B100" t="s">
        <v>5</v>
      </c>
      <c r="C100">
        <v>3</v>
      </c>
      <c r="D100" s="4">
        <v>48</v>
      </c>
      <c r="E100" s="2">
        <v>21.888888888888889</v>
      </c>
      <c r="F100" s="4"/>
      <c r="G100" s="4"/>
    </row>
    <row r="101" spans="1:7">
      <c r="A101" s="1">
        <v>41778</v>
      </c>
      <c r="B101" t="s">
        <v>5</v>
      </c>
      <c r="C101">
        <v>4</v>
      </c>
      <c r="D101" s="4">
        <v>48</v>
      </c>
      <c r="E101" s="2">
        <v>47.933333333333337</v>
      </c>
      <c r="F101" s="4"/>
      <c r="G101" s="4"/>
    </row>
    <row r="102" spans="1:7">
      <c r="A102" s="1">
        <v>41778</v>
      </c>
      <c r="B102" t="s">
        <v>5</v>
      </c>
      <c r="C102">
        <v>5</v>
      </c>
      <c r="D102" s="4">
        <v>48</v>
      </c>
      <c r="E102" s="2">
        <v>30.066666666666674</v>
      </c>
      <c r="F102" s="4"/>
      <c r="G102" s="4"/>
    </row>
    <row r="103" spans="1:7">
      <c r="A103" s="1">
        <v>41778</v>
      </c>
      <c r="B103" t="s">
        <v>5</v>
      </c>
      <c r="C103">
        <v>6</v>
      </c>
      <c r="D103" s="4">
        <v>48</v>
      </c>
      <c r="E103" s="2">
        <v>19.711111111111112</v>
      </c>
    </row>
    <row r="104" spans="1:7">
      <c r="A104" s="1">
        <v>41778</v>
      </c>
      <c r="B104" t="s">
        <v>5</v>
      </c>
      <c r="C104">
        <v>7</v>
      </c>
      <c r="D104" s="4">
        <v>48</v>
      </c>
      <c r="E104" s="2">
        <v>24.288888888888895</v>
      </c>
    </row>
    <row r="105" spans="1:7">
      <c r="A105" s="1">
        <v>41778</v>
      </c>
      <c r="B105" t="s">
        <v>5</v>
      </c>
      <c r="C105">
        <v>8</v>
      </c>
      <c r="D105" s="4">
        <v>48</v>
      </c>
      <c r="E105" s="2">
        <v>24.288888888888895</v>
      </c>
    </row>
    <row r="106" spans="1:7">
      <c r="A106" s="1">
        <v>41764</v>
      </c>
      <c r="B106" t="s">
        <v>5</v>
      </c>
      <c r="C106">
        <v>1</v>
      </c>
      <c r="D106" s="4">
        <v>48</v>
      </c>
      <c r="E106" s="2">
        <v>33.311111111111117</v>
      </c>
    </row>
    <row r="107" spans="1:7">
      <c r="A107" s="1">
        <v>41764</v>
      </c>
      <c r="B107" t="s">
        <v>5</v>
      </c>
      <c r="C107">
        <v>2</v>
      </c>
      <c r="D107" s="4">
        <v>48</v>
      </c>
      <c r="E107" s="2">
        <v>22.422222222222224</v>
      </c>
    </row>
    <row r="108" spans="1:7">
      <c r="A108" s="1">
        <v>41764</v>
      </c>
      <c r="B108" t="s">
        <v>5</v>
      </c>
      <c r="C108">
        <v>3</v>
      </c>
      <c r="D108" s="4">
        <v>48</v>
      </c>
      <c r="E108" s="2">
        <v>29.311111111111117</v>
      </c>
    </row>
    <row r="109" spans="1:7">
      <c r="A109" s="1">
        <v>41764</v>
      </c>
      <c r="B109" t="s">
        <v>5</v>
      </c>
      <c r="C109">
        <v>4</v>
      </c>
      <c r="D109" s="4">
        <v>48</v>
      </c>
      <c r="E109" s="2">
        <v>36.022222222222226</v>
      </c>
    </row>
    <row r="110" spans="1:7">
      <c r="A110" s="1">
        <v>41764</v>
      </c>
      <c r="B110" t="s">
        <v>5</v>
      </c>
      <c r="C110">
        <v>5</v>
      </c>
      <c r="D110" s="4">
        <v>48</v>
      </c>
      <c r="E110" s="2">
        <v>63.533333333333339</v>
      </c>
    </row>
    <row r="111" spans="1:7">
      <c r="A111" s="1">
        <v>41764</v>
      </c>
      <c r="B111" t="s">
        <v>5</v>
      </c>
      <c r="C111">
        <v>6</v>
      </c>
      <c r="D111" s="4">
        <v>48</v>
      </c>
      <c r="E111" s="2">
        <v>52.866666666666667</v>
      </c>
    </row>
    <row r="112" spans="1:7">
      <c r="A112" s="1">
        <v>41764</v>
      </c>
      <c r="B112" t="s">
        <v>5</v>
      </c>
      <c r="C112">
        <v>7</v>
      </c>
      <c r="D112" s="4">
        <v>48</v>
      </c>
      <c r="E112" s="2">
        <v>77.62222222222222</v>
      </c>
    </row>
    <row r="113" spans="1:5">
      <c r="A113" s="1">
        <v>41764</v>
      </c>
      <c r="B113" t="s">
        <v>5</v>
      </c>
      <c r="C113">
        <v>8</v>
      </c>
      <c r="D113" s="4">
        <v>48</v>
      </c>
      <c r="E113" s="2">
        <v>74.600000000000009</v>
      </c>
    </row>
    <row r="114" spans="1:5">
      <c r="A114" s="1">
        <v>41778</v>
      </c>
      <c r="B114" t="s">
        <v>5</v>
      </c>
      <c r="C114">
        <v>1</v>
      </c>
      <c r="D114" s="4">
        <v>72</v>
      </c>
      <c r="E114" s="2">
        <v>25.311111111111114</v>
      </c>
    </row>
    <row r="115" spans="1:5">
      <c r="A115" s="1">
        <v>41778</v>
      </c>
      <c r="B115" t="s">
        <v>5</v>
      </c>
      <c r="C115">
        <v>2</v>
      </c>
      <c r="D115" s="4">
        <v>72</v>
      </c>
      <c r="E115" s="2">
        <v>25.355555555555558</v>
      </c>
    </row>
    <row r="116" spans="1:5">
      <c r="A116" s="1">
        <v>41778</v>
      </c>
      <c r="B116" t="s">
        <v>5</v>
      </c>
      <c r="C116">
        <v>3</v>
      </c>
      <c r="D116" s="4">
        <v>72</v>
      </c>
      <c r="E116" s="2">
        <v>24.866666666666667</v>
      </c>
    </row>
    <row r="117" spans="1:5">
      <c r="A117" s="1">
        <v>41778</v>
      </c>
      <c r="B117" t="s">
        <v>5</v>
      </c>
      <c r="C117">
        <v>4</v>
      </c>
      <c r="D117" s="4">
        <v>72</v>
      </c>
      <c r="E117" s="2">
        <v>35.088888888888896</v>
      </c>
    </row>
    <row r="118" spans="1:5">
      <c r="A118" s="1">
        <v>41778</v>
      </c>
      <c r="B118" t="s">
        <v>5</v>
      </c>
      <c r="C118">
        <v>5</v>
      </c>
      <c r="D118" s="4">
        <v>72</v>
      </c>
      <c r="E118" s="2">
        <v>31.222222222222225</v>
      </c>
    </row>
    <row r="119" spans="1:5">
      <c r="A119" s="1">
        <v>41778</v>
      </c>
      <c r="B119" t="s">
        <v>5</v>
      </c>
      <c r="C119">
        <v>6</v>
      </c>
      <c r="D119" s="4">
        <v>72</v>
      </c>
      <c r="E119" s="2">
        <v>23.355555555555561</v>
      </c>
    </row>
    <row r="120" spans="1:5">
      <c r="A120" s="1">
        <v>41778</v>
      </c>
      <c r="B120" t="s">
        <v>5</v>
      </c>
      <c r="C120">
        <v>7</v>
      </c>
      <c r="D120" s="4">
        <v>72</v>
      </c>
      <c r="E120" s="2">
        <v>28.200000000000003</v>
      </c>
    </row>
    <row r="121" spans="1:5">
      <c r="A121" s="1">
        <v>41778</v>
      </c>
      <c r="B121" t="s">
        <v>5</v>
      </c>
      <c r="C121">
        <v>8</v>
      </c>
      <c r="D121" s="4">
        <v>72</v>
      </c>
      <c r="E121" s="2">
        <v>39.088888888888896</v>
      </c>
    </row>
    <row r="122" spans="1:5">
      <c r="A122" s="1">
        <v>41764</v>
      </c>
      <c r="B122" t="s">
        <v>5</v>
      </c>
      <c r="C122">
        <v>1</v>
      </c>
      <c r="D122" s="4">
        <v>72</v>
      </c>
      <c r="E122" s="2">
        <v>19.666666666666668</v>
      </c>
    </row>
    <row r="123" spans="1:5">
      <c r="A123" s="1">
        <v>41764</v>
      </c>
      <c r="B123" t="s">
        <v>5</v>
      </c>
      <c r="C123">
        <v>2</v>
      </c>
      <c r="D123" s="4">
        <v>72</v>
      </c>
      <c r="E123" s="2">
        <v>26.6</v>
      </c>
    </row>
    <row r="124" spans="1:5">
      <c r="A124" s="1">
        <v>41764</v>
      </c>
      <c r="B124" t="s">
        <v>5</v>
      </c>
      <c r="C124">
        <v>3</v>
      </c>
      <c r="D124" s="4">
        <v>72</v>
      </c>
      <c r="E124" s="2">
        <v>27.800000000000004</v>
      </c>
    </row>
    <row r="125" spans="1:5">
      <c r="A125" s="1">
        <v>41764</v>
      </c>
      <c r="B125" t="s">
        <v>5</v>
      </c>
      <c r="C125">
        <v>4</v>
      </c>
      <c r="D125" s="4">
        <v>72</v>
      </c>
      <c r="E125" s="2">
        <v>28.155555555555559</v>
      </c>
    </row>
    <row r="126" spans="1:5">
      <c r="A126" s="1">
        <v>41764</v>
      </c>
      <c r="B126" t="s">
        <v>5</v>
      </c>
      <c r="C126">
        <v>5</v>
      </c>
      <c r="D126" s="4">
        <v>72</v>
      </c>
      <c r="E126" s="2">
        <v>19.755555555555556</v>
      </c>
    </row>
    <row r="127" spans="1:5">
      <c r="A127" s="1">
        <v>41764</v>
      </c>
      <c r="B127" t="s">
        <v>5</v>
      </c>
      <c r="C127">
        <v>6</v>
      </c>
      <c r="D127" s="4">
        <v>72</v>
      </c>
      <c r="E127" s="2">
        <v>33.400000000000006</v>
      </c>
    </row>
    <row r="128" spans="1:5">
      <c r="A128" s="1">
        <v>41764</v>
      </c>
      <c r="B128" t="s">
        <v>5</v>
      </c>
      <c r="C128">
        <v>7</v>
      </c>
      <c r="D128" s="4">
        <v>72</v>
      </c>
      <c r="E128" s="2">
        <v>33.088888888888896</v>
      </c>
    </row>
    <row r="129" spans="1:5">
      <c r="A129" s="1">
        <v>41764</v>
      </c>
      <c r="B129" t="s">
        <v>5</v>
      </c>
      <c r="C129">
        <v>8</v>
      </c>
      <c r="D129" s="4">
        <v>72</v>
      </c>
      <c r="E129" s="2">
        <v>35.533333333333339</v>
      </c>
    </row>
  </sheetData>
  <sortState ref="J50:N53">
    <sortCondition ref="J50:J53"/>
  </sortState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T255"/>
  <sheetViews>
    <sheetView topLeftCell="J16" zoomScale="80" zoomScaleNormal="80" workbookViewId="0">
      <selection activeCell="AH12" sqref="AH12"/>
    </sheetView>
  </sheetViews>
  <sheetFormatPr defaultRowHeight="15"/>
  <cols>
    <col min="5" max="5" width="12" bestFit="1" customWidth="1"/>
    <col min="8" max="8" width="14.85546875" customWidth="1"/>
    <col min="9" max="9" width="14.7109375" bestFit="1" customWidth="1"/>
  </cols>
  <sheetData>
    <row r="1" spans="1:20">
      <c r="A1" t="s">
        <v>6</v>
      </c>
      <c r="B1" t="s">
        <v>4</v>
      </c>
      <c r="C1" t="s">
        <v>1</v>
      </c>
      <c r="D1" s="4" t="s">
        <v>2</v>
      </c>
      <c r="E1" t="s">
        <v>44</v>
      </c>
      <c r="H1" t="s">
        <v>43</v>
      </c>
      <c r="Q1">
        <v>0</v>
      </c>
      <c r="R1">
        <v>24</v>
      </c>
      <c r="S1" s="2">
        <v>48</v>
      </c>
      <c r="T1" s="2">
        <v>72</v>
      </c>
    </row>
    <row r="2" spans="1:20">
      <c r="A2" s="1">
        <v>41778</v>
      </c>
      <c r="B2" t="s">
        <v>3</v>
      </c>
      <c r="C2">
        <v>1</v>
      </c>
      <c r="D2">
        <v>0</v>
      </c>
      <c r="E2">
        <v>2.455216706024139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P2" t="s">
        <v>3</v>
      </c>
      <c r="Q2">
        <v>3.4179599999999999</v>
      </c>
      <c r="R2">
        <v>3.4921500000000001</v>
      </c>
      <c r="S2">
        <v>1.7532700000000001</v>
      </c>
      <c r="T2">
        <v>2.1613699999999998</v>
      </c>
    </row>
    <row r="3" spans="1:20">
      <c r="A3" s="1">
        <v>41778</v>
      </c>
      <c r="B3" t="s">
        <v>3</v>
      </c>
      <c r="C3">
        <v>1</v>
      </c>
      <c r="D3">
        <v>0</v>
      </c>
      <c r="E3">
        <v>2.211298691594008</v>
      </c>
      <c r="H3" t="s">
        <v>14</v>
      </c>
      <c r="I3">
        <v>1505.93</v>
      </c>
      <c r="J3">
        <v>14</v>
      </c>
      <c r="K3">
        <v>107.56699999999999</v>
      </c>
      <c r="L3">
        <v>5.84</v>
      </c>
      <c r="M3">
        <v>0</v>
      </c>
      <c r="P3" t="s">
        <v>5</v>
      </c>
      <c r="Q3">
        <v>3.4179599999999999</v>
      </c>
      <c r="R3">
        <v>8.1370299999999993</v>
      </c>
      <c r="S3">
        <v>7.4509499999999997</v>
      </c>
      <c r="T3">
        <v>7.2506199999999996</v>
      </c>
    </row>
    <row r="4" spans="1:20">
      <c r="A4" s="1">
        <v>41778</v>
      </c>
      <c r="B4" t="s">
        <v>3</v>
      </c>
      <c r="C4">
        <v>2</v>
      </c>
      <c r="D4">
        <v>0</v>
      </c>
      <c r="E4">
        <v>4.2579747242853445</v>
      </c>
      <c r="H4" t="s">
        <v>15</v>
      </c>
      <c r="I4">
        <v>4399.8599999999997</v>
      </c>
      <c r="J4">
        <v>239</v>
      </c>
      <c r="K4">
        <v>18.409500000000001</v>
      </c>
      <c r="S4" s="2"/>
      <c r="T4" s="2"/>
    </row>
    <row r="5" spans="1:20">
      <c r="A5" s="1">
        <v>41778</v>
      </c>
      <c r="B5" t="s">
        <v>3</v>
      </c>
      <c r="C5">
        <v>2</v>
      </c>
      <c r="D5">
        <v>0</v>
      </c>
      <c r="E5">
        <v>4.3864298441609852</v>
      </c>
      <c r="H5" t="s">
        <v>16</v>
      </c>
      <c r="I5">
        <v>5905.8</v>
      </c>
      <c r="J5">
        <v>253</v>
      </c>
      <c r="Q5">
        <v>0</v>
      </c>
      <c r="R5">
        <v>24</v>
      </c>
      <c r="S5" s="2">
        <v>48</v>
      </c>
      <c r="T5" s="2">
        <v>72</v>
      </c>
    </row>
    <row r="6" spans="1:20">
      <c r="A6" s="1">
        <v>41778</v>
      </c>
      <c r="B6" t="s">
        <v>3</v>
      </c>
      <c r="C6">
        <v>3</v>
      </c>
      <c r="D6">
        <v>0</v>
      </c>
      <c r="E6">
        <v>6.6337453215299176</v>
      </c>
      <c r="P6" t="s">
        <v>3</v>
      </c>
      <c r="Q6">
        <v>0.77097899999999997</v>
      </c>
      <c r="R6">
        <v>0.75848300000000002</v>
      </c>
      <c r="S6">
        <v>0.75848300000000002</v>
      </c>
      <c r="T6">
        <v>0.75848300000000002</v>
      </c>
    </row>
    <row r="7" spans="1:20">
      <c r="A7" s="1">
        <v>41778</v>
      </c>
      <c r="B7" t="s">
        <v>3</v>
      </c>
      <c r="C7">
        <v>3</v>
      </c>
      <c r="D7">
        <v>0</v>
      </c>
      <c r="E7">
        <v>4.0025759384294037</v>
      </c>
      <c r="H7" t="s">
        <v>17</v>
      </c>
      <c r="P7" t="s">
        <v>5</v>
      </c>
      <c r="Q7">
        <v>0.77097899999999997</v>
      </c>
      <c r="R7">
        <v>0.75848300000000002</v>
      </c>
      <c r="S7">
        <v>0.75848300000000002</v>
      </c>
      <c r="T7">
        <v>0.75848300000000002</v>
      </c>
    </row>
    <row r="8" spans="1:20">
      <c r="A8" s="1">
        <v>41778</v>
      </c>
      <c r="B8" t="s">
        <v>3</v>
      </c>
      <c r="C8">
        <v>4</v>
      </c>
      <c r="D8">
        <v>0</v>
      </c>
      <c r="E8">
        <v>2.6534733798986241</v>
      </c>
      <c r="H8" t="s">
        <v>8</v>
      </c>
      <c r="I8" t="s">
        <v>9</v>
      </c>
      <c r="J8" t="s">
        <v>10</v>
      </c>
      <c r="K8" t="s">
        <v>11</v>
      </c>
      <c r="L8" t="s">
        <v>12</v>
      </c>
      <c r="M8" t="s">
        <v>13</v>
      </c>
    </row>
    <row r="9" spans="1:20">
      <c r="A9" s="1">
        <v>41778</v>
      </c>
      <c r="B9" t="s">
        <v>3</v>
      </c>
      <c r="C9">
        <v>4</v>
      </c>
      <c r="D9">
        <v>0</v>
      </c>
      <c r="E9">
        <v>2.848101337681809</v>
      </c>
      <c r="H9" t="s">
        <v>4</v>
      </c>
      <c r="I9">
        <v>944.94299999999998</v>
      </c>
      <c r="J9">
        <v>1</v>
      </c>
      <c r="K9">
        <v>944.94299999999998</v>
      </c>
      <c r="L9">
        <v>51.33</v>
      </c>
      <c r="M9">
        <v>0</v>
      </c>
    </row>
    <row r="10" spans="1:20">
      <c r="A10" s="1">
        <v>41778</v>
      </c>
      <c r="B10" t="s">
        <v>3</v>
      </c>
      <c r="C10">
        <v>5</v>
      </c>
      <c r="D10">
        <v>0</v>
      </c>
      <c r="E10">
        <v>4.4410993112472843</v>
      </c>
      <c r="H10" t="s">
        <v>2</v>
      </c>
      <c r="I10">
        <v>181.078</v>
      </c>
      <c r="J10">
        <v>3</v>
      </c>
      <c r="K10">
        <v>60.359400000000001</v>
      </c>
      <c r="L10">
        <v>3.28</v>
      </c>
      <c r="M10">
        <v>2.1700000000000001E-2</v>
      </c>
    </row>
    <row r="11" spans="1:20">
      <c r="A11" s="1">
        <v>41778</v>
      </c>
      <c r="B11" t="s">
        <v>3</v>
      </c>
      <c r="C11">
        <v>5</v>
      </c>
      <c r="D11">
        <v>0</v>
      </c>
      <c r="E11">
        <v>3.8067569223775912</v>
      </c>
      <c r="H11" t="s">
        <v>1</v>
      </c>
      <c r="I11">
        <v>46.408000000000001</v>
      </c>
      <c r="J11">
        <v>7</v>
      </c>
      <c r="K11">
        <v>6.6297100000000002</v>
      </c>
      <c r="L11">
        <v>0.36</v>
      </c>
      <c r="M11">
        <v>0.92449999999999999</v>
      </c>
    </row>
    <row r="12" spans="1:20">
      <c r="A12" s="1">
        <v>41778</v>
      </c>
      <c r="B12" t="s">
        <v>3</v>
      </c>
      <c r="C12">
        <v>6</v>
      </c>
      <c r="D12">
        <v>0</v>
      </c>
      <c r="E12">
        <v>2.8833131950041451</v>
      </c>
      <c r="H12" t="s">
        <v>18</v>
      </c>
      <c r="I12">
        <v>318.95999999999998</v>
      </c>
      <c r="J12">
        <v>3</v>
      </c>
      <c r="K12">
        <v>106.32</v>
      </c>
      <c r="L12">
        <v>5.78</v>
      </c>
      <c r="M12">
        <v>8.0000000000000004E-4</v>
      </c>
    </row>
    <row r="13" spans="1:20">
      <c r="A13" s="1">
        <v>41778</v>
      </c>
      <c r="B13" t="s">
        <v>3</v>
      </c>
      <c r="C13">
        <v>6</v>
      </c>
      <c r="D13">
        <v>0</v>
      </c>
      <c r="E13">
        <v>2.9190621254600915</v>
      </c>
      <c r="H13" t="s">
        <v>15</v>
      </c>
      <c r="I13">
        <v>4399.8599999999997</v>
      </c>
      <c r="J13">
        <v>239</v>
      </c>
      <c r="K13">
        <v>18.409500000000001</v>
      </c>
    </row>
    <row r="14" spans="1:20">
      <c r="A14" s="1">
        <v>41778</v>
      </c>
      <c r="B14" t="s">
        <v>3</v>
      </c>
      <c r="C14">
        <v>7</v>
      </c>
      <c r="D14">
        <v>0</v>
      </c>
      <c r="E14">
        <v>2.8022300058400016</v>
      </c>
      <c r="H14" t="s">
        <v>19</v>
      </c>
      <c r="I14">
        <v>5905.8</v>
      </c>
      <c r="J14">
        <v>253</v>
      </c>
    </row>
    <row r="15" spans="1:20">
      <c r="A15" s="1">
        <v>41778</v>
      </c>
      <c r="B15" t="s">
        <v>3</v>
      </c>
      <c r="C15">
        <v>7</v>
      </c>
      <c r="D15">
        <v>0</v>
      </c>
      <c r="E15">
        <v>2.684014263305492</v>
      </c>
    </row>
    <row r="16" spans="1:20">
      <c r="A16" s="1">
        <v>41778</v>
      </c>
      <c r="B16" t="s">
        <v>3</v>
      </c>
      <c r="C16">
        <v>8</v>
      </c>
      <c r="D16">
        <v>0</v>
      </c>
      <c r="E16">
        <v>2.7557016246384682</v>
      </c>
    </row>
    <row r="17" spans="1:18">
      <c r="A17" s="1">
        <v>41778</v>
      </c>
      <c r="B17" t="s">
        <v>3</v>
      </c>
      <c r="C17">
        <v>8</v>
      </c>
      <c r="D17">
        <v>0</v>
      </c>
      <c r="E17">
        <v>2.541688805984383</v>
      </c>
      <c r="K17" t="s">
        <v>20</v>
      </c>
      <c r="L17" t="s">
        <v>21</v>
      </c>
      <c r="M17" t="s">
        <v>22</v>
      </c>
    </row>
    <row r="18" spans="1:18">
      <c r="A18" s="1">
        <v>41778</v>
      </c>
      <c r="B18" t="s">
        <v>3</v>
      </c>
      <c r="C18">
        <v>1</v>
      </c>
      <c r="D18">
        <v>24</v>
      </c>
      <c r="E18">
        <v>2.7684791596305924</v>
      </c>
      <c r="H18" t="s">
        <v>23</v>
      </c>
      <c r="I18" t="s">
        <v>24</v>
      </c>
      <c r="J18" t="s">
        <v>25</v>
      </c>
      <c r="K18" t="s">
        <v>26</v>
      </c>
      <c r="L18" t="s">
        <v>27</v>
      </c>
      <c r="M18" t="s">
        <v>27</v>
      </c>
      <c r="R18" t="s">
        <v>7</v>
      </c>
    </row>
    <row r="19" spans="1:18">
      <c r="A19" s="1">
        <v>41778</v>
      </c>
      <c r="B19" t="s">
        <v>3</v>
      </c>
      <c r="C19">
        <v>1</v>
      </c>
      <c r="D19">
        <v>24</v>
      </c>
      <c r="E19">
        <v>3.5741206233384464</v>
      </c>
      <c r="H19" t="s">
        <v>28</v>
      </c>
      <c r="I19">
        <v>254</v>
      </c>
      <c r="J19">
        <v>4.6351599999999999</v>
      </c>
      <c r="K19">
        <v>0.26930799999999999</v>
      </c>
      <c r="L19">
        <v>4.1046399999999998</v>
      </c>
      <c r="M19">
        <v>5.16568</v>
      </c>
    </row>
    <row r="20" spans="1:18">
      <c r="A20" s="1">
        <v>41778</v>
      </c>
      <c r="B20" t="s">
        <v>3</v>
      </c>
      <c r="C20">
        <v>2</v>
      </c>
      <c r="D20">
        <v>24</v>
      </c>
      <c r="E20">
        <v>4.4160908842743654</v>
      </c>
      <c r="H20" t="s">
        <v>4</v>
      </c>
    </row>
    <row r="21" spans="1:18">
      <c r="A21" s="1">
        <v>41778</v>
      </c>
      <c r="B21" t="s">
        <v>3</v>
      </c>
      <c r="C21">
        <v>2</v>
      </c>
      <c r="D21">
        <v>24</v>
      </c>
      <c r="E21">
        <v>4.6724497510206824</v>
      </c>
      <c r="H21" t="s">
        <v>3</v>
      </c>
      <c r="I21">
        <v>127</v>
      </c>
      <c r="J21">
        <v>2.7061799999999998</v>
      </c>
      <c r="K21">
        <v>0.38081300000000001</v>
      </c>
      <c r="L21">
        <v>1.956</v>
      </c>
      <c r="M21">
        <v>3.4563700000000002</v>
      </c>
    </row>
    <row r="22" spans="1:18">
      <c r="A22" s="1">
        <v>41778</v>
      </c>
      <c r="B22" t="s">
        <v>3</v>
      </c>
      <c r="C22">
        <v>3</v>
      </c>
      <c r="D22">
        <v>24</v>
      </c>
      <c r="E22">
        <v>2.2802097487020987</v>
      </c>
      <c r="H22" t="s">
        <v>5</v>
      </c>
      <c r="I22">
        <v>127</v>
      </c>
      <c r="J22">
        <v>6.5641400000000001</v>
      </c>
      <c r="K22">
        <v>0.38081300000000001</v>
      </c>
      <c r="L22">
        <v>5.8139599999999998</v>
      </c>
      <c r="M22">
        <v>7.3143200000000004</v>
      </c>
    </row>
    <row r="23" spans="1:18">
      <c r="A23" s="1">
        <v>41778</v>
      </c>
      <c r="B23" t="s">
        <v>3</v>
      </c>
      <c r="C23">
        <v>3</v>
      </c>
      <c r="D23">
        <v>24</v>
      </c>
      <c r="E23">
        <v>3.2409753516449302</v>
      </c>
      <c r="H23" t="s">
        <v>2</v>
      </c>
    </row>
    <row r="24" spans="1:18">
      <c r="A24" s="1">
        <v>41778</v>
      </c>
      <c r="B24" t="s">
        <v>3</v>
      </c>
      <c r="C24">
        <v>4</v>
      </c>
      <c r="D24">
        <v>24</v>
      </c>
      <c r="E24">
        <v>3.2310808834851845</v>
      </c>
      <c r="H24">
        <v>0</v>
      </c>
      <c r="I24">
        <v>62</v>
      </c>
      <c r="J24">
        <v>3.4179599999999999</v>
      </c>
      <c r="K24">
        <v>0.54541899999999999</v>
      </c>
      <c r="L24">
        <v>2.3435100000000002</v>
      </c>
      <c r="M24">
        <v>4.4923999999999999</v>
      </c>
    </row>
    <row r="25" spans="1:18">
      <c r="A25" s="1">
        <v>41778</v>
      </c>
      <c r="B25" t="s">
        <v>3</v>
      </c>
      <c r="C25">
        <v>4</v>
      </c>
      <c r="D25">
        <v>24</v>
      </c>
      <c r="E25">
        <v>2.7093602755216852</v>
      </c>
      <c r="H25">
        <v>24</v>
      </c>
      <c r="I25">
        <v>64</v>
      </c>
      <c r="J25">
        <v>5.8145899999999999</v>
      </c>
      <c r="K25">
        <v>0.53632800000000003</v>
      </c>
      <c r="L25">
        <v>4.7580499999999999</v>
      </c>
      <c r="M25">
        <v>6.8711200000000003</v>
      </c>
    </row>
    <row r="26" spans="1:18">
      <c r="A26" s="1">
        <v>41778</v>
      </c>
      <c r="B26" t="s">
        <v>3</v>
      </c>
      <c r="C26">
        <v>5</v>
      </c>
      <c r="D26">
        <v>24</v>
      </c>
      <c r="E26">
        <v>5.81829027970113</v>
      </c>
      <c r="H26">
        <v>48</v>
      </c>
      <c r="I26">
        <v>64</v>
      </c>
      <c r="J26">
        <v>4.6021099999999997</v>
      </c>
      <c r="K26">
        <v>0.53632800000000003</v>
      </c>
      <c r="L26">
        <v>3.5455700000000001</v>
      </c>
      <c r="M26">
        <v>5.6586499999999997</v>
      </c>
    </row>
    <row r="27" spans="1:18">
      <c r="A27" s="1">
        <v>41778</v>
      </c>
      <c r="B27" t="s">
        <v>3</v>
      </c>
      <c r="C27">
        <v>5</v>
      </c>
      <c r="D27">
        <v>24</v>
      </c>
      <c r="E27">
        <v>5.830328500680702</v>
      </c>
      <c r="H27">
        <v>72</v>
      </c>
      <c r="I27">
        <v>64</v>
      </c>
      <c r="J27">
        <v>4.7059899999999999</v>
      </c>
      <c r="K27">
        <v>0.53632800000000003</v>
      </c>
      <c r="L27">
        <v>3.6494599999999999</v>
      </c>
      <c r="M27">
        <v>5.7625299999999999</v>
      </c>
    </row>
    <row r="28" spans="1:18">
      <c r="A28" s="1">
        <v>41778</v>
      </c>
      <c r="B28" t="s">
        <v>3</v>
      </c>
      <c r="C28">
        <v>6</v>
      </c>
      <c r="D28">
        <v>24</v>
      </c>
      <c r="E28">
        <v>4.2877369757725488</v>
      </c>
      <c r="H28" t="s">
        <v>1</v>
      </c>
    </row>
    <row r="29" spans="1:18">
      <c r="A29" s="1">
        <v>41778</v>
      </c>
      <c r="B29" t="s">
        <v>3</v>
      </c>
      <c r="C29">
        <v>6</v>
      </c>
      <c r="D29">
        <v>24</v>
      </c>
      <c r="E29">
        <v>3.8268061504948259</v>
      </c>
      <c r="H29">
        <v>1</v>
      </c>
      <c r="I29">
        <v>30</v>
      </c>
      <c r="J29">
        <v>4.4817600000000004</v>
      </c>
      <c r="K29">
        <v>0.78398500000000004</v>
      </c>
      <c r="L29">
        <v>2.9373499999999999</v>
      </c>
      <c r="M29">
        <v>6.02616</v>
      </c>
    </row>
    <row r="30" spans="1:18">
      <c r="A30" s="1">
        <v>41778</v>
      </c>
      <c r="B30" t="s">
        <v>3</v>
      </c>
      <c r="C30">
        <v>7</v>
      </c>
      <c r="D30">
        <v>24</v>
      </c>
      <c r="E30">
        <v>1.9212149892237371</v>
      </c>
      <c r="H30">
        <v>2</v>
      </c>
      <c r="I30">
        <v>32</v>
      </c>
      <c r="J30">
        <v>5.0016999999999996</v>
      </c>
      <c r="K30">
        <v>0.75848300000000002</v>
      </c>
      <c r="L30">
        <v>3.50753</v>
      </c>
      <c r="M30">
        <v>6.49587</v>
      </c>
    </row>
    <row r="31" spans="1:18">
      <c r="A31" s="1">
        <v>41778</v>
      </c>
      <c r="B31" t="s">
        <v>3</v>
      </c>
      <c r="C31">
        <v>7</v>
      </c>
      <c r="D31">
        <v>24</v>
      </c>
      <c r="E31">
        <v>1.8610680859158155</v>
      </c>
      <c r="H31">
        <v>3</v>
      </c>
      <c r="I31">
        <v>32</v>
      </c>
      <c r="J31">
        <v>4.4161700000000002</v>
      </c>
      <c r="K31">
        <v>0.75848300000000002</v>
      </c>
      <c r="L31">
        <v>2.9220000000000002</v>
      </c>
      <c r="M31">
        <v>5.9103399999999997</v>
      </c>
    </row>
    <row r="32" spans="1:18">
      <c r="A32" s="1">
        <v>41778</v>
      </c>
      <c r="B32" t="s">
        <v>3</v>
      </c>
      <c r="C32">
        <v>8</v>
      </c>
      <c r="D32">
        <v>24</v>
      </c>
      <c r="E32">
        <v>2.3058774357760004</v>
      </c>
      <c r="H32">
        <v>4</v>
      </c>
      <c r="I32">
        <v>32</v>
      </c>
      <c r="J32">
        <v>3.8070400000000002</v>
      </c>
      <c r="K32">
        <v>0.75848300000000002</v>
      </c>
      <c r="L32">
        <v>2.3128700000000002</v>
      </c>
      <c r="M32">
        <v>5.3011999999999997</v>
      </c>
    </row>
    <row r="33" spans="1:15">
      <c r="A33" s="1">
        <v>41778</v>
      </c>
      <c r="B33" t="s">
        <v>3</v>
      </c>
      <c r="C33">
        <v>8</v>
      </c>
      <c r="D33">
        <v>24</v>
      </c>
      <c r="E33">
        <v>3.1302459593002459</v>
      </c>
      <c r="H33">
        <v>5</v>
      </c>
      <c r="I33">
        <v>32</v>
      </c>
      <c r="J33">
        <v>5.3369799999999996</v>
      </c>
      <c r="K33">
        <v>0.75848300000000002</v>
      </c>
      <c r="L33">
        <v>3.8428200000000001</v>
      </c>
      <c r="M33">
        <v>6.8311500000000001</v>
      </c>
    </row>
    <row r="34" spans="1:15">
      <c r="A34" s="1">
        <v>41778</v>
      </c>
      <c r="B34" t="s">
        <v>3</v>
      </c>
      <c r="C34">
        <v>1</v>
      </c>
      <c r="D34">
        <v>48</v>
      </c>
      <c r="E34">
        <v>1.4563356974965955</v>
      </c>
      <c r="H34">
        <v>6</v>
      </c>
      <c r="I34">
        <v>32</v>
      </c>
      <c r="J34">
        <v>4.8181599999999998</v>
      </c>
      <c r="K34">
        <v>0.75848300000000002</v>
      </c>
      <c r="L34">
        <v>3.3239899999999998</v>
      </c>
      <c r="M34">
        <v>6.3123300000000002</v>
      </c>
    </row>
    <row r="35" spans="1:15">
      <c r="A35" s="1">
        <v>41778</v>
      </c>
      <c r="B35" t="s">
        <v>3</v>
      </c>
      <c r="C35">
        <v>1</v>
      </c>
      <c r="D35">
        <v>48</v>
      </c>
      <c r="E35">
        <v>1.918753675144319</v>
      </c>
      <c r="H35">
        <v>7</v>
      </c>
      <c r="I35">
        <v>32</v>
      </c>
      <c r="J35">
        <v>4.4816799999999999</v>
      </c>
      <c r="K35">
        <v>0.75848300000000002</v>
      </c>
      <c r="L35">
        <v>2.98752</v>
      </c>
      <c r="M35">
        <v>5.9758500000000003</v>
      </c>
    </row>
    <row r="36" spans="1:15">
      <c r="A36" s="1">
        <v>41778</v>
      </c>
      <c r="B36" t="s">
        <v>3</v>
      </c>
      <c r="C36">
        <v>2</v>
      </c>
      <c r="D36">
        <v>48</v>
      </c>
      <c r="E36">
        <v>2.5939474909876092</v>
      </c>
      <c r="H36">
        <v>8</v>
      </c>
      <c r="I36">
        <v>32</v>
      </c>
      <c r="J36">
        <v>4.7378</v>
      </c>
      <c r="K36">
        <v>0.75848300000000002</v>
      </c>
      <c r="L36">
        <v>3.24363</v>
      </c>
      <c r="M36">
        <v>6.2319699999999996</v>
      </c>
    </row>
    <row r="37" spans="1:15">
      <c r="A37" s="1">
        <v>41778</v>
      </c>
      <c r="B37" t="s">
        <v>3</v>
      </c>
      <c r="C37">
        <v>2</v>
      </c>
      <c r="D37">
        <v>48</v>
      </c>
      <c r="E37">
        <v>3.1051656213709156</v>
      </c>
      <c r="H37" t="s">
        <v>29</v>
      </c>
    </row>
    <row r="38" spans="1:15">
      <c r="A38" s="1">
        <v>41778</v>
      </c>
      <c r="B38" t="s">
        <v>3</v>
      </c>
      <c r="C38">
        <v>3</v>
      </c>
      <c r="D38">
        <v>48</v>
      </c>
      <c r="E38">
        <v>1.7786553581393627</v>
      </c>
      <c r="H38" t="s">
        <v>30</v>
      </c>
      <c r="I38">
        <v>31</v>
      </c>
      <c r="J38">
        <v>3.4179599999999999</v>
      </c>
      <c r="K38">
        <v>0.77097899999999997</v>
      </c>
      <c r="L38">
        <v>1.89917</v>
      </c>
      <c r="M38">
        <v>4.9367400000000004</v>
      </c>
    </row>
    <row r="39" spans="1:15">
      <c r="A39" s="1">
        <v>41778</v>
      </c>
      <c r="B39" t="s">
        <v>3</v>
      </c>
      <c r="C39">
        <v>3</v>
      </c>
      <c r="D39">
        <v>48</v>
      </c>
      <c r="E39">
        <v>1.0230182088253363</v>
      </c>
      <c r="H39" t="s">
        <v>31</v>
      </c>
      <c r="I39">
        <v>32</v>
      </c>
      <c r="J39">
        <v>3.4921500000000001</v>
      </c>
      <c r="K39">
        <v>0.75848300000000002</v>
      </c>
      <c r="L39">
        <v>1.9979800000000001</v>
      </c>
      <c r="M39">
        <v>4.9863099999999996</v>
      </c>
      <c r="O39" t="s">
        <v>45</v>
      </c>
    </row>
    <row r="40" spans="1:15">
      <c r="A40" s="1">
        <v>41778</v>
      </c>
      <c r="B40" t="s">
        <v>3</v>
      </c>
      <c r="C40">
        <v>4</v>
      </c>
      <c r="D40">
        <v>48</v>
      </c>
      <c r="E40">
        <v>1.382221151022853</v>
      </c>
      <c r="H40" t="s">
        <v>32</v>
      </c>
      <c r="I40">
        <v>32</v>
      </c>
      <c r="J40">
        <v>1.7532700000000001</v>
      </c>
      <c r="K40">
        <v>0.75848300000000002</v>
      </c>
      <c r="L40">
        <v>0.25909799999999999</v>
      </c>
      <c r="M40">
        <v>3.24743</v>
      </c>
      <c r="O40" t="s">
        <v>45</v>
      </c>
    </row>
    <row r="41" spans="1:15">
      <c r="A41" s="1">
        <v>41778</v>
      </c>
      <c r="B41" t="s">
        <v>3</v>
      </c>
      <c r="C41">
        <v>4</v>
      </c>
      <c r="D41">
        <v>48</v>
      </c>
      <c r="E41">
        <v>1.5085497073390659</v>
      </c>
      <c r="H41" t="s">
        <v>33</v>
      </c>
      <c r="I41">
        <v>32</v>
      </c>
      <c r="J41">
        <v>2.1613699999999998</v>
      </c>
      <c r="K41">
        <v>0.75848300000000002</v>
      </c>
      <c r="L41">
        <v>0.66720100000000004</v>
      </c>
      <c r="M41">
        <v>3.6555399999999998</v>
      </c>
      <c r="O41" t="s">
        <v>45</v>
      </c>
    </row>
    <row r="42" spans="1:15">
      <c r="A42" s="1">
        <v>41778</v>
      </c>
      <c r="B42" t="s">
        <v>3</v>
      </c>
      <c r="C42">
        <v>5</v>
      </c>
      <c r="D42">
        <v>48</v>
      </c>
      <c r="E42">
        <v>1.7722657888047153</v>
      </c>
      <c r="H42" t="s">
        <v>34</v>
      </c>
      <c r="I42">
        <v>31</v>
      </c>
      <c r="J42">
        <v>3.4179599999999999</v>
      </c>
      <c r="K42">
        <v>0.77097899999999997</v>
      </c>
      <c r="L42">
        <v>1.89917</v>
      </c>
      <c r="M42">
        <v>4.9367400000000004</v>
      </c>
    </row>
    <row r="43" spans="1:15">
      <c r="A43" s="1">
        <v>41778</v>
      </c>
      <c r="B43" t="s">
        <v>3</v>
      </c>
      <c r="C43">
        <v>5</v>
      </c>
      <c r="D43">
        <v>48</v>
      </c>
      <c r="E43">
        <v>2.3659817097641733</v>
      </c>
      <c r="H43" t="s">
        <v>35</v>
      </c>
      <c r="I43">
        <v>32</v>
      </c>
      <c r="J43">
        <v>8.1370299999999993</v>
      </c>
      <c r="K43">
        <v>0.75848300000000002</v>
      </c>
      <c r="L43">
        <v>6.6428599999999998</v>
      </c>
      <c r="M43">
        <v>9.6311900000000001</v>
      </c>
      <c r="O43" t="s">
        <v>45</v>
      </c>
    </row>
    <row r="44" spans="1:15">
      <c r="A44" s="1">
        <v>41778</v>
      </c>
      <c r="B44" t="s">
        <v>3</v>
      </c>
      <c r="C44">
        <v>6</v>
      </c>
      <c r="D44">
        <v>48</v>
      </c>
      <c r="E44">
        <v>1.4579455617681609</v>
      </c>
      <c r="H44" t="s">
        <v>36</v>
      </c>
      <c r="I44">
        <v>32</v>
      </c>
      <c r="J44">
        <v>7.4509499999999997</v>
      </c>
      <c r="K44">
        <v>0.75848300000000002</v>
      </c>
      <c r="L44">
        <v>5.9567899999999998</v>
      </c>
      <c r="M44">
        <v>8.9451199999999993</v>
      </c>
      <c r="O44" t="s">
        <v>45</v>
      </c>
    </row>
    <row r="45" spans="1:15">
      <c r="A45" s="1">
        <v>41778</v>
      </c>
      <c r="B45" t="s">
        <v>3</v>
      </c>
      <c r="C45">
        <v>6</v>
      </c>
      <c r="D45">
        <v>48</v>
      </c>
      <c r="E45">
        <v>1.0699501334800749</v>
      </c>
      <c r="H45" t="s">
        <v>37</v>
      </c>
      <c r="I45">
        <v>32</v>
      </c>
      <c r="J45">
        <v>7.2506199999999996</v>
      </c>
      <c r="K45">
        <v>0.75848300000000002</v>
      </c>
      <c r="L45">
        <v>5.7564500000000001</v>
      </c>
      <c r="M45">
        <v>8.7447800000000004</v>
      </c>
      <c r="O45" t="s">
        <v>45</v>
      </c>
    </row>
    <row r="46" spans="1:15">
      <c r="A46" s="1">
        <v>41778</v>
      </c>
      <c r="B46" t="s">
        <v>3</v>
      </c>
      <c r="C46">
        <v>7</v>
      </c>
      <c r="D46">
        <v>48</v>
      </c>
      <c r="E46">
        <v>1.5994136277004207</v>
      </c>
    </row>
    <row r="47" spans="1:15">
      <c r="A47" s="1">
        <v>41778</v>
      </c>
      <c r="B47" t="s">
        <v>3</v>
      </c>
      <c r="C47">
        <v>7</v>
      </c>
      <c r="D47">
        <v>48</v>
      </c>
      <c r="E47">
        <v>1.4342466306433854</v>
      </c>
    </row>
    <row r="48" spans="1:15">
      <c r="A48" s="1">
        <v>41778</v>
      </c>
      <c r="B48" t="s">
        <v>3</v>
      </c>
      <c r="C48">
        <v>8</v>
      </c>
      <c r="D48">
        <v>48</v>
      </c>
      <c r="E48">
        <v>1.8549871479683613</v>
      </c>
    </row>
    <row r="49" spans="1:5">
      <c r="A49" s="1">
        <v>41778</v>
      </c>
      <c r="B49" t="s">
        <v>3</v>
      </c>
      <c r="C49">
        <v>8</v>
      </c>
      <c r="D49">
        <v>48</v>
      </c>
      <c r="E49">
        <v>1.7308202212024812</v>
      </c>
    </row>
    <row r="50" spans="1:5">
      <c r="A50" s="1">
        <v>41778</v>
      </c>
      <c r="B50" t="s">
        <v>3</v>
      </c>
      <c r="C50">
        <v>1</v>
      </c>
      <c r="D50">
        <v>72</v>
      </c>
      <c r="E50">
        <v>2.681830116165504</v>
      </c>
    </row>
    <row r="51" spans="1:5">
      <c r="A51" s="1">
        <v>41778</v>
      </c>
      <c r="B51" t="s">
        <v>3</v>
      </c>
      <c r="C51">
        <v>1</v>
      </c>
      <c r="D51">
        <v>72</v>
      </c>
      <c r="E51">
        <v>0.96644316689664056</v>
      </c>
    </row>
    <row r="52" spans="1:5">
      <c r="A52" s="1">
        <v>41778</v>
      </c>
      <c r="B52" t="s">
        <v>3</v>
      </c>
      <c r="C52">
        <v>2</v>
      </c>
      <c r="D52">
        <v>72</v>
      </c>
      <c r="E52">
        <v>2.9913376342823885</v>
      </c>
    </row>
    <row r="53" spans="1:5">
      <c r="A53" s="1">
        <v>41778</v>
      </c>
      <c r="B53" t="s">
        <v>3</v>
      </c>
      <c r="C53">
        <v>2</v>
      </c>
      <c r="D53">
        <v>72</v>
      </c>
      <c r="E53">
        <v>2.3275913243466513</v>
      </c>
    </row>
    <row r="54" spans="1:5">
      <c r="A54" s="1">
        <v>41778</v>
      </c>
      <c r="B54" t="s">
        <v>3</v>
      </c>
      <c r="C54">
        <v>3</v>
      </c>
      <c r="D54">
        <v>72</v>
      </c>
      <c r="E54">
        <v>2.9595671994086792</v>
      </c>
    </row>
    <row r="55" spans="1:5">
      <c r="A55" s="1">
        <v>41778</v>
      </c>
      <c r="B55" t="s">
        <v>3</v>
      </c>
      <c r="C55">
        <v>3</v>
      </c>
      <c r="D55">
        <v>72</v>
      </c>
      <c r="E55">
        <v>2.7406435258169912</v>
      </c>
    </row>
    <row r="56" spans="1:5">
      <c r="A56" s="1">
        <v>41778</v>
      </c>
      <c r="B56" t="s">
        <v>3</v>
      </c>
      <c r="C56">
        <v>4</v>
      </c>
      <c r="D56">
        <v>72</v>
      </c>
      <c r="E56">
        <v>1.0780830622839039</v>
      </c>
    </row>
    <row r="57" spans="1:5">
      <c r="A57" s="1">
        <v>41778</v>
      </c>
      <c r="B57" t="s">
        <v>3</v>
      </c>
      <c r="C57">
        <v>4</v>
      </c>
      <c r="D57">
        <v>72</v>
      </c>
      <c r="E57">
        <v>1.184957874128336</v>
      </c>
    </row>
    <row r="58" spans="1:5">
      <c r="A58" s="1">
        <v>41778</v>
      </c>
      <c r="B58" t="s">
        <v>3</v>
      </c>
      <c r="C58">
        <v>5</v>
      </c>
      <c r="D58">
        <v>72</v>
      </c>
      <c r="E58">
        <v>2.8009968578417217</v>
      </c>
    </row>
    <row r="59" spans="1:5">
      <c r="A59" s="1">
        <v>41778</v>
      </c>
      <c r="B59" t="s">
        <v>3</v>
      </c>
      <c r="C59">
        <v>5</v>
      </c>
      <c r="D59">
        <v>72</v>
      </c>
      <c r="E59">
        <v>2.5254515057524363</v>
      </c>
    </row>
    <row r="60" spans="1:5">
      <c r="A60" s="1">
        <v>41778</v>
      </c>
      <c r="B60" t="s">
        <v>3</v>
      </c>
      <c r="C60">
        <v>6</v>
      </c>
      <c r="D60">
        <v>72</v>
      </c>
      <c r="E60">
        <v>2.0193588614522668</v>
      </c>
    </row>
    <row r="61" spans="1:5">
      <c r="A61" s="1">
        <v>41778</v>
      </c>
      <c r="B61" t="s">
        <v>3</v>
      </c>
      <c r="C61">
        <v>6</v>
      </c>
      <c r="D61">
        <v>72</v>
      </c>
      <c r="E61">
        <v>2.2801091699909959</v>
      </c>
    </row>
    <row r="62" spans="1:5">
      <c r="A62" s="1">
        <v>41778</v>
      </c>
      <c r="B62" t="s">
        <v>3</v>
      </c>
      <c r="C62">
        <v>7</v>
      </c>
      <c r="D62">
        <v>72</v>
      </c>
      <c r="E62">
        <v>1.9498254458419386</v>
      </c>
    </row>
    <row r="63" spans="1:5">
      <c r="A63" s="1">
        <v>41778</v>
      </c>
      <c r="B63" t="s">
        <v>3</v>
      </c>
      <c r="C63">
        <v>7</v>
      </c>
      <c r="D63">
        <v>72</v>
      </c>
      <c r="E63">
        <v>1.9584507741142139</v>
      </c>
    </row>
    <row r="64" spans="1:5">
      <c r="A64" s="1">
        <v>41778</v>
      </c>
      <c r="B64" t="s">
        <v>3</v>
      </c>
      <c r="C64">
        <v>8</v>
      </c>
      <c r="D64">
        <v>72</v>
      </c>
      <c r="E64">
        <v>1.3911876636089668</v>
      </c>
    </row>
    <row r="65" spans="1:5">
      <c r="A65" s="1">
        <v>41778</v>
      </c>
      <c r="B65" t="s">
        <v>3</v>
      </c>
      <c r="C65">
        <v>8</v>
      </c>
      <c r="D65">
        <v>72</v>
      </c>
      <c r="E65">
        <v>2.726061598815027</v>
      </c>
    </row>
    <row r="66" spans="1:5">
      <c r="A66" s="1">
        <v>41764</v>
      </c>
      <c r="B66" t="s">
        <v>3</v>
      </c>
      <c r="C66">
        <v>1</v>
      </c>
      <c r="D66">
        <v>0</v>
      </c>
      <c r="E66">
        <v>2.211298691594008</v>
      </c>
    </row>
    <row r="67" spans="1:5">
      <c r="A67" s="1">
        <v>41764</v>
      </c>
      <c r="B67" t="s">
        <v>3</v>
      </c>
      <c r="C67">
        <v>2</v>
      </c>
      <c r="D67">
        <v>0</v>
      </c>
      <c r="E67">
        <v>4.2579747242853445</v>
      </c>
    </row>
    <row r="68" spans="1:5">
      <c r="A68" s="1">
        <v>41764</v>
      </c>
      <c r="B68" t="s">
        <v>3</v>
      </c>
      <c r="C68">
        <v>2</v>
      </c>
      <c r="D68">
        <v>0</v>
      </c>
      <c r="E68">
        <v>4.3864298441609852</v>
      </c>
    </row>
    <row r="69" spans="1:5">
      <c r="A69" s="1">
        <v>41764</v>
      </c>
      <c r="B69" t="s">
        <v>3</v>
      </c>
      <c r="C69">
        <v>3</v>
      </c>
      <c r="D69">
        <v>0</v>
      </c>
      <c r="E69">
        <v>6.6337453215299176</v>
      </c>
    </row>
    <row r="70" spans="1:5">
      <c r="A70" s="1">
        <v>41764</v>
      </c>
      <c r="B70" t="s">
        <v>3</v>
      </c>
      <c r="C70">
        <v>3</v>
      </c>
      <c r="D70">
        <v>0</v>
      </c>
      <c r="E70">
        <v>4.0025759384294037</v>
      </c>
    </row>
    <row r="71" spans="1:5">
      <c r="A71" s="1">
        <v>41764</v>
      </c>
      <c r="B71" t="s">
        <v>3</v>
      </c>
      <c r="C71">
        <v>4</v>
      </c>
      <c r="D71">
        <v>0</v>
      </c>
      <c r="E71">
        <v>2.6534733798986241</v>
      </c>
    </row>
    <row r="72" spans="1:5">
      <c r="A72" s="1">
        <v>41764</v>
      </c>
      <c r="B72" t="s">
        <v>3</v>
      </c>
      <c r="C72">
        <v>4</v>
      </c>
      <c r="D72">
        <v>0</v>
      </c>
      <c r="E72">
        <v>2.848101337681809</v>
      </c>
    </row>
    <row r="73" spans="1:5">
      <c r="A73" s="1">
        <v>41764</v>
      </c>
      <c r="B73" t="s">
        <v>3</v>
      </c>
      <c r="C73">
        <v>5</v>
      </c>
      <c r="D73">
        <v>0</v>
      </c>
      <c r="E73">
        <v>4.4410993112472843</v>
      </c>
    </row>
    <row r="74" spans="1:5">
      <c r="A74" s="1">
        <v>41764</v>
      </c>
      <c r="B74" t="s">
        <v>3</v>
      </c>
      <c r="C74">
        <v>5</v>
      </c>
      <c r="D74">
        <v>0</v>
      </c>
      <c r="E74">
        <v>3.8067569223775912</v>
      </c>
    </row>
    <row r="75" spans="1:5">
      <c r="A75" s="1">
        <v>41764</v>
      </c>
      <c r="B75" t="s">
        <v>3</v>
      </c>
      <c r="C75">
        <v>6</v>
      </c>
      <c r="D75">
        <v>0</v>
      </c>
      <c r="E75">
        <v>2.8833131950041451</v>
      </c>
    </row>
    <row r="76" spans="1:5">
      <c r="A76" s="1">
        <v>41764</v>
      </c>
      <c r="B76" t="s">
        <v>3</v>
      </c>
      <c r="C76">
        <v>6</v>
      </c>
      <c r="D76">
        <v>0</v>
      </c>
      <c r="E76">
        <v>2.9190621254600915</v>
      </c>
    </row>
    <row r="77" spans="1:5">
      <c r="A77" s="1">
        <v>41764</v>
      </c>
      <c r="B77" t="s">
        <v>3</v>
      </c>
      <c r="C77">
        <v>7</v>
      </c>
      <c r="D77">
        <v>0</v>
      </c>
      <c r="E77">
        <v>2.8022300058400016</v>
      </c>
    </row>
    <row r="78" spans="1:5">
      <c r="A78" s="1">
        <v>41764</v>
      </c>
      <c r="B78" t="s">
        <v>3</v>
      </c>
      <c r="C78">
        <v>7</v>
      </c>
      <c r="D78">
        <v>0</v>
      </c>
      <c r="E78">
        <v>2.684014263305492</v>
      </c>
    </row>
    <row r="79" spans="1:5">
      <c r="A79" s="1">
        <v>41764</v>
      </c>
      <c r="B79" t="s">
        <v>3</v>
      </c>
      <c r="C79">
        <v>8</v>
      </c>
      <c r="D79">
        <v>0</v>
      </c>
      <c r="E79">
        <v>2.7557016246384682</v>
      </c>
    </row>
    <row r="80" spans="1:5">
      <c r="A80" s="1">
        <v>41764</v>
      </c>
      <c r="B80" t="s">
        <v>3</v>
      </c>
      <c r="C80">
        <v>8</v>
      </c>
      <c r="D80">
        <v>0</v>
      </c>
      <c r="E80">
        <v>2.541688805984383</v>
      </c>
    </row>
    <row r="81" spans="1:5">
      <c r="A81" s="1">
        <v>41764</v>
      </c>
      <c r="B81" t="s">
        <v>3</v>
      </c>
      <c r="C81">
        <v>1</v>
      </c>
      <c r="D81">
        <v>24</v>
      </c>
      <c r="E81">
        <v>2.7684791596305924</v>
      </c>
    </row>
    <row r="82" spans="1:5">
      <c r="A82" s="1">
        <v>41764</v>
      </c>
      <c r="B82" t="s">
        <v>3</v>
      </c>
      <c r="C82">
        <v>1</v>
      </c>
      <c r="D82">
        <v>24</v>
      </c>
      <c r="E82">
        <v>3.5741206233384464</v>
      </c>
    </row>
    <row r="83" spans="1:5">
      <c r="A83" s="1">
        <v>41764</v>
      </c>
      <c r="B83" t="s">
        <v>3</v>
      </c>
      <c r="C83">
        <v>2</v>
      </c>
      <c r="D83">
        <v>24</v>
      </c>
      <c r="E83">
        <v>4.4160908842743654</v>
      </c>
    </row>
    <row r="84" spans="1:5">
      <c r="A84" s="1">
        <v>41764</v>
      </c>
      <c r="B84" t="s">
        <v>3</v>
      </c>
      <c r="C84">
        <v>2</v>
      </c>
      <c r="D84">
        <v>24</v>
      </c>
      <c r="E84">
        <v>4.6724497510206824</v>
      </c>
    </row>
    <row r="85" spans="1:5">
      <c r="A85" s="1">
        <v>41764</v>
      </c>
      <c r="B85" t="s">
        <v>3</v>
      </c>
      <c r="C85">
        <v>3</v>
      </c>
      <c r="D85">
        <v>24</v>
      </c>
      <c r="E85">
        <v>2.2802097487020987</v>
      </c>
    </row>
    <row r="86" spans="1:5">
      <c r="A86" s="1">
        <v>41764</v>
      </c>
      <c r="B86" t="s">
        <v>3</v>
      </c>
      <c r="C86">
        <v>3</v>
      </c>
      <c r="D86">
        <v>24</v>
      </c>
      <c r="E86">
        <v>3.2409753516449302</v>
      </c>
    </row>
    <row r="87" spans="1:5">
      <c r="A87" s="1">
        <v>41764</v>
      </c>
      <c r="B87" t="s">
        <v>3</v>
      </c>
      <c r="C87">
        <v>4</v>
      </c>
      <c r="D87">
        <v>24</v>
      </c>
      <c r="E87">
        <v>3.2310808834851845</v>
      </c>
    </row>
    <row r="88" spans="1:5">
      <c r="A88" s="1">
        <v>41764</v>
      </c>
      <c r="B88" t="s">
        <v>3</v>
      </c>
      <c r="C88">
        <v>4</v>
      </c>
      <c r="D88">
        <v>24</v>
      </c>
      <c r="E88">
        <v>2.7093602755216852</v>
      </c>
    </row>
    <row r="89" spans="1:5">
      <c r="A89" s="1">
        <v>41764</v>
      </c>
      <c r="B89" t="s">
        <v>3</v>
      </c>
      <c r="C89">
        <v>5</v>
      </c>
      <c r="D89">
        <v>24</v>
      </c>
      <c r="E89">
        <v>5.81829027970113</v>
      </c>
    </row>
    <row r="90" spans="1:5">
      <c r="A90" s="1">
        <v>41764</v>
      </c>
      <c r="B90" t="s">
        <v>3</v>
      </c>
      <c r="C90">
        <v>5</v>
      </c>
      <c r="D90">
        <v>24</v>
      </c>
      <c r="E90">
        <v>5.830328500680702</v>
      </c>
    </row>
    <row r="91" spans="1:5">
      <c r="A91" s="1">
        <v>41764</v>
      </c>
      <c r="B91" t="s">
        <v>3</v>
      </c>
      <c r="C91">
        <v>6</v>
      </c>
      <c r="D91">
        <v>24</v>
      </c>
      <c r="E91">
        <v>4.2877369757725488</v>
      </c>
    </row>
    <row r="92" spans="1:5">
      <c r="A92" s="1">
        <v>41764</v>
      </c>
      <c r="B92" t="s">
        <v>3</v>
      </c>
      <c r="C92">
        <v>6</v>
      </c>
      <c r="D92">
        <v>24</v>
      </c>
      <c r="E92">
        <v>3.8268061504948259</v>
      </c>
    </row>
    <row r="93" spans="1:5">
      <c r="A93" s="1">
        <v>41764</v>
      </c>
      <c r="B93" t="s">
        <v>3</v>
      </c>
      <c r="C93">
        <v>7</v>
      </c>
      <c r="D93">
        <v>24</v>
      </c>
      <c r="E93">
        <v>1.9212149892237371</v>
      </c>
    </row>
    <row r="94" spans="1:5">
      <c r="A94" s="1">
        <v>41764</v>
      </c>
      <c r="B94" t="s">
        <v>3</v>
      </c>
      <c r="C94">
        <v>7</v>
      </c>
      <c r="D94">
        <v>24</v>
      </c>
      <c r="E94">
        <v>1.8610680859158155</v>
      </c>
    </row>
    <row r="95" spans="1:5">
      <c r="A95" s="1">
        <v>41764</v>
      </c>
      <c r="B95" t="s">
        <v>3</v>
      </c>
      <c r="C95">
        <v>8</v>
      </c>
      <c r="D95">
        <v>24</v>
      </c>
      <c r="E95">
        <v>2.3058774357760004</v>
      </c>
    </row>
    <row r="96" spans="1:5">
      <c r="A96" s="1">
        <v>41764</v>
      </c>
      <c r="B96" t="s">
        <v>3</v>
      </c>
      <c r="C96">
        <v>8</v>
      </c>
      <c r="D96">
        <v>24</v>
      </c>
      <c r="E96">
        <v>3.1302459593002459</v>
      </c>
    </row>
    <row r="97" spans="1:5">
      <c r="A97" s="1">
        <v>41764</v>
      </c>
      <c r="B97" t="s">
        <v>3</v>
      </c>
      <c r="C97">
        <v>1</v>
      </c>
      <c r="D97">
        <v>48</v>
      </c>
      <c r="E97">
        <v>1.4563356974965955</v>
      </c>
    </row>
    <row r="98" spans="1:5">
      <c r="A98" s="1">
        <v>41764</v>
      </c>
      <c r="B98" t="s">
        <v>3</v>
      </c>
      <c r="C98">
        <v>1</v>
      </c>
      <c r="D98">
        <v>48</v>
      </c>
      <c r="E98">
        <v>1.918753675144319</v>
      </c>
    </row>
    <row r="99" spans="1:5">
      <c r="A99" s="1">
        <v>41764</v>
      </c>
      <c r="B99" t="s">
        <v>3</v>
      </c>
      <c r="C99">
        <v>2</v>
      </c>
      <c r="D99">
        <v>48</v>
      </c>
      <c r="E99">
        <v>2.5939474909876092</v>
      </c>
    </row>
    <row r="100" spans="1:5">
      <c r="A100" s="1">
        <v>41764</v>
      </c>
      <c r="B100" t="s">
        <v>3</v>
      </c>
      <c r="C100">
        <v>2</v>
      </c>
      <c r="D100">
        <v>48</v>
      </c>
      <c r="E100">
        <v>3.1051656213709156</v>
      </c>
    </row>
    <row r="101" spans="1:5">
      <c r="A101" s="1">
        <v>41764</v>
      </c>
      <c r="B101" t="s">
        <v>3</v>
      </c>
      <c r="C101">
        <v>3</v>
      </c>
      <c r="D101">
        <v>48</v>
      </c>
      <c r="E101">
        <v>1.7786553581393627</v>
      </c>
    </row>
    <row r="102" spans="1:5">
      <c r="A102" s="1">
        <v>41764</v>
      </c>
      <c r="B102" t="s">
        <v>3</v>
      </c>
      <c r="C102">
        <v>3</v>
      </c>
      <c r="D102">
        <v>48</v>
      </c>
      <c r="E102">
        <v>1.0230182088253363</v>
      </c>
    </row>
    <row r="103" spans="1:5">
      <c r="A103" s="1">
        <v>41764</v>
      </c>
      <c r="B103" t="s">
        <v>3</v>
      </c>
      <c r="C103">
        <v>4</v>
      </c>
      <c r="D103">
        <v>48</v>
      </c>
      <c r="E103">
        <v>1.382221151022853</v>
      </c>
    </row>
    <row r="104" spans="1:5">
      <c r="A104" s="1">
        <v>41764</v>
      </c>
      <c r="B104" t="s">
        <v>3</v>
      </c>
      <c r="C104">
        <v>4</v>
      </c>
      <c r="D104">
        <v>48</v>
      </c>
      <c r="E104">
        <v>1.5085497073390659</v>
      </c>
    </row>
    <row r="105" spans="1:5">
      <c r="A105" s="1">
        <v>41764</v>
      </c>
      <c r="B105" t="s">
        <v>3</v>
      </c>
      <c r="C105">
        <v>5</v>
      </c>
      <c r="D105">
        <v>48</v>
      </c>
      <c r="E105">
        <v>1.7722657888047153</v>
      </c>
    </row>
    <row r="106" spans="1:5">
      <c r="A106" s="1">
        <v>41764</v>
      </c>
      <c r="B106" t="s">
        <v>3</v>
      </c>
      <c r="C106">
        <v>5</v>
      </c>
      <c r="D106">
        <v>48</v>
      </c>
      <c r="E106">
        <v>2.3659817097641733</v>
      </c>
    </row>
    <row r="107" spans="1:5">
      <c r="A107" s="1">
        <v>41764</v>
      </c>
      <c r="B107" t="s">
        <v>3</v>
      </c>
      <c r="C107">
        <v>6</v>
      </c>
      <c r="D107">
        <v>48</v>
      </c>
      <c r="E107">
        <v>1.4579455617681609</v>
      </c>
    </row>
    <row r="108" spans="1:5">
      <c r="A108" s="1">
        <v>41764</v>
      </c>
      <c r="B108" t="s">
        <v>3</v>
      </c>
      <c r="C108">
        <v>6</v>
      </c>
      <c r="D108">
        <v>48</v>
      </c>
      <c r="E108">
        <v>1.0699501334800749</v>
      </c>
    </row>
    <row r="109" spans="1:5">
      <c r="A109" s="1">
        <v>41764</v>
      </c>
      <c r="B109" t="s">
        <v>3</v>
      </c>
      <c r="C109">
        <v>7</v>
      </c>
      <c r="D109">
        <v>48</v>
      </c>
      <c r="E109">
        <v>1.5994136277004207</v>
      </c>
    </row>
    <row r="110" spans="1:5">
      <c r="A110" s="1">
        <v>41764</v>
      </c>
      <c r="B110" t="s">
        <v>3</v>
      </c>
      <c r="C110">
        <v>7</v>
      </c>
      <c r="D110">
        <v>48</v>
      </c>
      <c r="E110">
        <v>1.4342466306433854</v>
      </c>
    </row>
    <row r="111" spans="1:5">
      <c r="A111" s="1">
        <v>41764</v>
      </c>
      <c r="B111" t="s">
        <v>3</v>
      </c>
      <c r="C111">
        <v>8</v>
      </c>
      <c r="D111">
        <v>48</v>
      </c>
      <c r="E111">
        <v>1.8549871479683613</v>
      </c>
    </row>
    <row r="112" spans="1:5">
      <c r="A112" s="1">
        <v>41764</v>
      </c>
      <c r="B112" t="s">
        <v>3</v>
      </c>
      <c r="C112">
        <v>8</v>
      </c>
      <c r="D112">
        <v>48</v>
      </c>
      <c r="E112">
        <v>1.7308202212024812</v>
      </c>
    </row>
    <row r="113" spans="1:5">
      <c r="A113" s="1">
        <v>41764</v>
      </c>
      <c r="B113" t="s">
        <v>3</v>
      </c>
      <c r="C113">
        <v>1</v>
      </c>
      <c r="D113">
        <v>72</v>
      </c>
      <c r="E113">
        <v>2.681830116165504</v>
      </c>
    </row>
    <row r="114" spans="1:5">
      <c r="A114" s="1">
        <v>41764</v>
      </c>
      <c r="B114" t="s">
        <v>3</v>
      </c>
      <c r="C114">
        <v>1</v>
      </c>
      <c r="D114">
        <v>72</v>
      </c>
      <c r="E114">
        <v>0.96644316689664056</v>
      </c>
    </row>
    <row r="115" spans="1:5">
      <c r="A115" s="1">
        <v>41764</v>
      </c>
      <c r="B115" t="s">
        <v>3</v>
      </c>
      <c r="C115">
        <v>2</v>
      </c>
      <c r="D115">
        <v>72</v>
      </c>
      <c r="E115">
        <v>2.9913376342823885</v>
      </c>
    </row>
    <row r="116" spans="1:5">
      <c r="A116" s="1">
        <v>41764</v>
      </c>
      <c r="B116" t="s">
        <v>3</v>
      </c>
      <c r="C116">
        <v>2</v>
      </c>
      <c r="D116">
        <v>72</v>
      </c>
      <c r="E116">
        <v>2.3275913243466513</v>
      </c>
    </row>
    <row r="117" spans="1:5">
      <c r="A117" s="1">
        <v>41764</v>
      </c>
      <c r="B117" t="s">
        <v>3</v>
      </c>
      <c r="C117">
        <v>3</v>
      </c>
      <c r="D117">
        <v>72</v>
      </c>
      <c r="E117">
        <v>2.9595671994086792</v>
      </c>
    </row>
    <row r="118" spans="1:5">
      <c r="A118" s="1">
        <v>41764</v>
      </c>
      <c r="B118" t="s">
        <v>3</v>
      </c>
      <c r="C118">
        <v>3</v>
      </c>
      <c r="D118">
        <v>72</v>
      </c>
      <c r="E118">
        <v>2.7406435258169912</v>
      </c>
    </row>
    <row r="119" spans="1:5">
      <c r="A119" s="1">
        <v>41764</v>
      </c>
      <c r="B119" t="s">
        <v>3</v>
      </c>
      <c r="C119">
        <v>4</v>
      </c>
      <c r="D119">
        <v>72</v>
      </c>
      <c r="E119">
        <v>1.0780830622839039</v>
      </c>
    </row>
    <row r="120" spans="1:5">
      <c r="A120" s="1">
        <v>41764</v>
      </c>
      <c r="B120" t="s">
        <v>3</v>
      </c>
      <c r="C120">
        <v>4</v>
      </c>
      <c r="D120">
        <v>72</v>
      </c>
      <c r="E120">
        <v>1.184957874128336</v>
      </c>
    </row>
    <row r="121" spans="1:5">
      <c r="A121" s="1">
        <v>41764</v>
      </c>
      <c r="B121" t="s">
        <v>3</v>
      </c>
      <c r="C121">
        <v>5</v>
      </c>
      <c r="D121">
        <v>72</v>
      </c>
      <c r="E121">
        <v>2.8009968578417217</v>
      </c>
    </row>
    <row r="122" spans="1:5">
      <c r="A122" s="1">
        <v>41764</v>
      </c>
      <c r="B122" t="s">
        <v>3</v>
      </c>
      <c r="C122">
        <v>5</v>
      </c>
      <c r="D122">
        <v>72</v>
      </c>
      <c r="E122">
        <v>2.5254515057524363</v>
      </c>
    </row>
    <row r="123" spans="1:5">
      <c r="A123" s="1">
        <v>41764</v>
      </c>
      <c r="B123" t="s">
        <v>3</v>
      </c>
      <c r="C123">
        <v>6</v>
      </c>
      <c r="D123">
        <v>72</v>
      </c>
      <c r="E123">
        <v>2.0193588614522668</v>
      </c>
    </row>
    <row r="124" spans="1:5">
      <c r="A124" s="1">
        <v>41764</v>
      </c>
      <c r="B124" t="s">
        <v>3</v>
      </c>
      <c r="C124">
        <v>6</v>
      </c>
      <c r="D124">
        <v>72</v>
      </c>
      <c r="E124">
        <v>2.2801091699909959</v>
      </c>
    </row>
    <row r="125" spans="1:5">
      <c r="A125" s="1">
        <v>41764</v>
      </c>
      <c r="B125" t="s">
        <v>3</v>
      </c>
      <c r="C125">
        <v>7</v>
      </c>
      <c r="D125">
        <v>72</v>
      </c>
      <c r="E125">
        <v>1.9498254458419386</v>
      </c>
    </row>
    <row r="126" spans="1:5">
      <c r="A126" s="1">
        <v>41764</v>
      </c>
      <c r="B126" t="s">
        <v>3</v>
      </c>
      <c r="C126">
        <v>7</v>
      </c>
      <c r="D126">
        <v>72</v>
      </c>
      <c r="E126">
        <v>1.9584507741142139</v>
      </c>
    </row>
    <row r="127" spans="1:5">
      <c r="A127" s="1">
        <v>41764</v>
      </c>
      <c r="B127" t="s">
        <v>3</v>
      </c>
      <c r="C127">
        <v>8</v>
      </c>
      <c r="D127">
        <v>72</v>
      </c>
      <c r="E127">
        <v>1.3911876636089668</v>
      </c>
    </row>
    <row r="128" spans="1:5">
      <c r="A128" s="1">
        <v>41764</v>
      </c>
      <c r="B128" t="s">
        <v>3</v>
      </c>
      <c r="C128">
        <v>8</v>
      </c>
      <c r="D128">
        <v>72</v>
      </c>
      <c r="E128">
        <v>2.726061598815027</v>
      </c>
    </row>
    <row r="129" spans="1:5">
      <c r="A129" s="1">
        <v>41778</v>
      </c>
      <c r="B129" t="s">
        <v>5</v>
      </c>
      <c r="C129">
        <v>1</v>
      </c>
      <c r="D129">
        <v>0</v>
      </c>
      <c r="E129">
        <v>2.4552167060241397</v>
      </c>
    </row>
    <row r="130" spans="1:5">
      <c r="A130" s="1">
        <v>41778</v>
      </c>
      <c r="B130" t="s">
        <v>5</v>
      </c>
      <c r="C130">
        <v>1</v>
      </c>
      <c r="D130">
        <v>0</v>
      </c>
      <c r="E130">
        <v>2.211298691594008</v>
      </c>
    </row>
    <row r="131" spans="1:5">
      <c r="A131" s="1">
        <v>41778</v>
      </c>
      <c r="B131" t="s">
        <v>5</v>
      </c>
      <c r="C131">
        <v>2</v>
      </c>
      <c r="D131">
        <v>0</v>
      </c>
      <c r="E131">
        <v>4.2579747242853445</v>
      </c>
    </row>
    <row r="132" spans="1:5">
      <c r="A132" s="1">
        <v>41778</v>
      </c>
      <c r="B132" t="s">
        <v>5</v>
      </c>
      <c r="C132">
        <v>2</v>
      </c>
      <c r="D132">
        <v>0</v>
      </c>
      <c r="E132">
        <v>4.3864298441609852</v>
      </c>
    </row>
    <row r="133" spans="1:5">
      <c r="A133" s="1">
        <v>41778</v>
      </c>
      <c r="B133" t="s">
        <v>5</v>
      </c>
      <c r="C133">
        <v>3</v>
      </c>
      <c r="D133">
        <v>0</v>
      </c>
      <c r="E133">
        <v>6.6337453215299176</v>
      </c>
    </row>
    <row r="134" spans="1:5">
      <c r="A134" s="1">
        <v>41778</v>
      </c>
      <c r="B134" t="s">
        <v>5</v>
      </c>
      <c r="C134">
        <v>3</v>
      </c>
      <c r="D134">
        <v>0</v>
      </c>
      <c r="E134">
        <v>4.0025759384294037</v>
      </c>
    </row>
    <row r="135" spans="1:5">
      <c r="A135" s="1">
        <v>41778</v>
      </c>
      <c r="B135" t="s">
        <v>5</v>
      </c>
      <c r="C135">
        <v>4</v>
      </c>
      <c r="D135">
        <v>0</v>
      </c>
      <c r="E135">
        <v>2.6534733798986241</v>
      </c>
    </row>
    <row r="136" spans="1:5">
      <c r="A136" s="1">
        <v>41778</v>
      </c>
      <c r="B136" t="s">
        <v>5</v>
      </c>
      <c r="C136">
        <v>4</v>
      </c>
      <c r="D136">
        <v>0</v>
      </c>
      <c r="E136">
        <v>2.848101337681809</v>
      </c>
    </row>
    <row r="137" spans="1:5">
      <c r="A137" s="1">
        <v>41778</v>
      </c>
      <c r="B137" t="s">
        <v>5</v>
      </c>
      <c r="C137">
        <v>5</v>
      </c>
      <c r="D137">
        <v>0</v>
      </c>
      <c r="E137">
        <v>4.4410993112472843</v>
      </c>
    </row>
    <row r="138" spans="1:5">
      <c r="A138" s="1">
        <v>41778</v>
      </c>
      <c r="B138" t="s">
        <v>5</v>
      </c>
      <c r="C138">
        <v>5</v>
      </c>
      <c r="D138">
        <v>0</v>
      </c>
      <c r="E138">
        <v>3.8067569223775912</v>
      </c>
    </row>
    <row r="139" spans="1:5">
      <c r="A139" s="1">
        <v>41778</v>
      </c>
      <c r="B139" t="s">
        <v>5</v>
      </c>
      <c r="C139">
        <v>6</v>
      </c>
      <c r="D139">
        <v>0</v>
      </c>
      <c r="E139">
        <v>2.8833131950041451</v>
      </c>
    </row>
    <row r="140" spans="1:5">
      <c r="A140" s="1">
        <v>41778</v>
      </c>
      <c r="B140" t="s">
        <v>5</v>
      </c>
      <c r="C140">
        <v>6</v>
      </c>
      <c r="D140">
        <v>0</v>
      </c>
      <c r="E140">
        <v>2.9190621254600915</v>
      </c>
    </row>
    <row r="141" spans="1:5">
      <c r="A141" s="1">
        <v>41778</v>
      </c>
      <c r="B141" t="s">
        <v>5</v>
      </c>
      <c r="C141">
        <v>7</v>
      </c>
      <c r="D141">
        <v>0</v>
      </c>
      <c r="E141">
        <v>2.8022300058400016</v>
      </c>
    </row>
    <row r="142" spans="1:5">
      <c r="A142" s="1">
        <v>41778</v>
      </c>
      <c r="B142" t="s">
        <v>5</v>
      </c>
      <c r="C142">
        <v>7</v>
      </c>
      <c r="D142">
        <v>0</v>
      </c>
      <c r="E142">
        <v>2.684014263305492</v>
      </c>
    </row>
    <row r="143" spans="1:5">
      <c r="A143" s="1">
        <v>41778</v>
      </c>
      <c r="B143" t="s">
        <v>5</v>
      </c>
      <c r="C143">
        <v>8</v>
      </c>
      <c r="D143">
        <v>0</v>
      </c>
      <c r="E143">
        <v>2.7557016246384682</v>
      </c>
    </row>
    <row r="144" spans="1:5">
      <c r="A144" s="1">
        <v>41778</v>
      </c>
      <c r="B144" t="s">
        <v>5</v>
      </c>
      <c r="C144">
        <v>8</v>
      </c>
      <c r="D144">
        <v>0</v>
      </c>
      <c r="E144">
        <v>2.541688805984383</v>
      </c>
    </row>
    <row r="145" spans="1:5">
      <c r="A145" s="1">
        <v>41778</v>
      </c>
      <c r="B145" t="s">
        <v>5</v>
      </c>
      <c r="C145">
        <v>1</v>
      </c>
      <c r="D145">
        <v>24</v>
      </c>
      <c r="E145">
        <v>50.125451263537904</v>
      </c>
    </row>
    <row r="146" spans="1:5">
      <c r="A146" s="1">
        <v>41778</v>
      </c>
      <c r="B146" t="s">
        <v>5</v>
      </c>
      <c r="C146">
        <v>1</v>
      </c>
      <c r="D146">
        <v>24</v>
      </c>
      <c r="E146">
        <v>5.2760180995475112</v>
      </c>
    </row>
    <row r="147" spans="1:5">
      <c r="A147" s="1">
        <v>41778</v>
      </c>
      <c r="B147" t="s">
        <v>5</v>
      </c>
      <c r="C147">
        <v>2</v>
      </c>
      <c r="D147">
        <v>24</v>
      </c>
      <c r="E147">
        <v>8.7899543378995411</v>
      </c>
    </row>
    <row r="148" spans="1:5">
      <c r="A148" s="1">
        <v>41778</v>
      </c>
      <c r="B148" t="s">
        <v>5</v>
      </c>
      <c r="C148">
        <v>2</v>
      </c>
      <c r="D148">
        <v>24</v>
      </c>
      <c r="E148">
        <v>8.874202370100269</v>
      </c>
    </row>
    <row r="149" spans="1:5">
      <c r="A149" s="1">
        <v>41778</v>
      </c>
      <c r="B149" t="s">
        <v>5</v>
      </c>
      <c r="C149">
        <v>3</v>
      </c>
      <c r="D149">
        <v>24</v>
      </c>
      <c r="E149">
        <v>6.2915129151291573</v>
      </c>
    </row>
    <row r="150" spans="1:5">
      <c r="A150" s="1">
        <v>41778</v>
      </c>
      <c r="B150" t="s">
        <v>5</v>
      </c>
      <c r="C150">
        <v>3</v>
      </c>
      <c r="D150">
        <v>24</v>
      </c>
      <c r="E150">
        <v>5.0463392029657044</v>
      </c>
    </row>
    <row r="151" spans="1:5">
      <c r="A151" s="1">
        <v>41778</v>
      </c>
      <c r="B151" t="s">
        <v>5</v>
      </c>
      <c r="C151">
        <v>4</v>
      </c>
      <c r="D151">
        <v>24</v>
      </c>
      <c r="E151">
        <v>9.0816326530612237</v>
      </c>
    </row>
    <row r="152" spans="1:5">
      <c r="A152" s="1">
        <v>41778</v>
      </c>
      <c r="B152" t="s">
        <v>5</v>
      </c>
      <c r="C152">
        <v>4</v>
      </c>
      <c r="D152">
        <v>24</v>
      </c>
      <c r="E152">
        <v>9.0389972144846773</v>
      </c>
    </row>
    <row r="153" spans="1:5">
      <c r="A153" s="1">
        <v>41778</v>
      </c>
      <c r="B153" t="s">
        <v>5</v>
      </c>
      <c r="C153">
        <v>5</v>
      </c>
      <c r="D153">
        <v>24</v>
      </c>
      <c r="E153">
        <v>10.232558139534884</v>
      </c>
    </row>
    <row r="154" spans="1:5">
      <c r="A154" s="1">
        <v>41778</v>
      </c>
      <c r="B154" t="s">
        <v>5</v>
      </c>
      <c r="C154">
        <v>5</v>
      </c>
      <c r="D154">
        <v>24</v>
      </c>
      <c r="E154">
        <v>7.9739776951672878</v>
      </c>
    </row>
    <row r="155" spans="1:5">
      <c r="A155" s="1">
        <v>41778</v>
      </c>
      <c r="B155" t="s">
        <v>5</v>
      </c>
      <c r="C155">
        <v>6</v>
      </c>
      <c r="D155">
        <v>24</v>
      </c>
      <c r="E155">
        <v>15.478309232480536</v>
      </c>
    </row>
    <row r="156" spans="1:5">
      <c r="A156" s="1">
        <v>41778</v>
      </c>
      <c r="B156" t="s">
        <v>5</v>
      </c>
      <c r="C156">
        <v>6</v>
      </c>
      <c r="D156">
        <v>24</v>
      </c>
      <c r="E156">
        <v>14.403541472506985</v>
      </c>
    </row>
    <row r="157" spans="1:5">
      <c r="A157" s="1">
        <v>41778</v>
      </c>
      <c r="B157" t="s">
        <v>5</v>
      </c>
      <c r="C157">
        <v>7</v>
      </c>
      <c r="D157">
        <v>24</v>
      </c>
      <c r="E157">
        <v>14.176857949200373</v>
      </c>
    </row>
    <row r="158" spans="1:5">
      <c r="A158" s="1">
        <v>41778</v>
      </c>
      <c r="B158" t="s">
        <v>5</v>
      </c>
      <c r="C158">
        <v>7</v>
      </c>
      <c r="D158">
        <v>24</v>
      </c>
      <c r="E158">
        <v>17.219626168224305</v>
      </c>
    </row>
    <row r="159" spans="1:5">
      <c r="A159" s="1">
        <v>41778</v>
      </c>
      <c r="B159" t="s">
        <v>5</v>
      </c>
      <c r="C159">
        <v>8</v>
      </c>
      <c r="D159">
        <v>24</v>
      </c>
      <c r="E159">
        <v>15.150053590568056</v>
      </c>
    </row>
    <row r="160" spans="1:5">
      <c r="A160" s="1">
        <v>41778</v>
      </c>
      <c r="B160" t="s">
        <v>5</v>
      </c>
      <c r="C160">
        <v>8</v>
      </c>
      <c r="D160">
        <v>24</v>
      </c>
      <c r="E160">
        <v>13.496543778801838</v>
      </c>
    </row>
    <row r="161" spans="1:5">
      <c r="A161" s="1">
        <v>41778</v>
      </c>
      <c r="B161" t="s">
        <v>5</v>
      </c>
      <c r="C161">
        <v>1</v>
      </c>
      <c r="D161">
        <v>48</v>
      </c>
      <c r="E161">
        <v>6.4990234375</v>
      </c>
    </row>
    <row r="162" spans="1:5">
      <c r="A162" s="1">
        <v>41778</v>
      </c>
      <c r="B162" t="s">
        <v>5</v>
      </c>
      <c r="C162">
        <v>1</v>
      </c>
      <c r="D162">
        <v>48</v>
      </c>
      <c r="E162">
        <v>4.3594470046082954</v>
      </c>
    </row>
    <row r="163" spans="1:5">
      <c r="A163" s="1">
        <v>41778</v>
      </c>
      <c r="B163" t="s">
        <v>5</v>
      </c>
      <c r="C163">
        <v>2</v>
      </c>
      <c r="D163">
        <v>48</v>
      </c>
      <c r="E163">
        <v>11.886255924170616</v>
      </c>
    </row>
    <row r="164" spans="1:5">
      <c r="A164" s="1">
        <v>41778</v>
      </c>
      <c r="B164" t="s">
        <v>5</v>
      </c>
      <c r="C164">
        <v>2</v>
      </c>
      <c r="D164">
        <v>48</v>
      </c>
      <c r="E164">
        <v>14.011406844106462</v>
      </c>
    </row>
    <row r="165" spans="1:5">
      <c r="A165" s="1">
        <v>41778</v>
      </c>
      <c r="B165" t="s">
        <v>5</v>
      </c>
      <c r="C165">
        <v>3</v>
      </c>
      <c r="D165">
        <v>48</v>
      </c>
      <c r="E165">
        <v>7.5650557620817844</v>
      </c>
    </row>
    <row r="166" spans="1:5">
      <c r="A166" s="1">
        <v>41778</v>
      </c>
      <c r="B166" t="s">
        <v>5</v>
      </c>
      <c r="C166">
        <v>3</v>
      </c>
      <c r="D166">
        <v>48</v>
      </c>
      <c r="E166">
        <v>7.71123491179201</v>
      </c>
    </row>
    <row r="167" spans="1:5">
      <c r="A167" s="1">
        <v>41778</v>
      </c>
      <c r="B167" t="s">
        <v>5</v>
      </c>
      <c r="C167">
        <v>4</v>
      </c>
      <c r="D167">
        <v>48</v>
      </c>
      <c r="E167">
        <v>10.978043912175647</v>
      </c>
    </row>
    <row r="168" spans="1:5">
      <c r="A168" s="1">
        <v>41778</v>
      </c>
      <c r="B168" t="s">
        <v>5</v>
      </c>
      <c r="C168">
        <v>4</v>
      </c>
      <c r="D168">
        <v>48</v>
      </c>
      <c r="E168">
        <v>7.4436090225563909</v>
      </c>
    </row>
    <row r="169" spans="1:5">
      <c r="A169" s="1">
        <v>41778</v>
      </c>
      <c r="B169" t="s">
        <v>5</v>
      </c>
      <c r="C169">
        <v>5</v>
      </c>
      <c r="D169">
        <v>48</v>
      </c>
      <c r="E169">
        <v>15.986525505293548</v>
      </c>
    </row>
    <row r="170" spans="1:5">
      <c r="A170" s="1">
        <v>41778</v>
      </c>
      <c r="B170" t="s">
        <v>5</v>
      </c>
      <c r="C170">
        <v>5</v>
      </c>
      <c r="D170">
        <v>48</v>
      </c>
      <c r="E170">
        <v>17.061657032755303</v>
      </c>
    </row>
    <row r="171" spans="1:5">
      <c r="A171" s="1">
        <v>41778</v>
      </c>
      <c r="B171" t="s">
        <v>5</v>
      </c>
      <c r="C171">
        <v>6</v>
      </c>
      <c r="D171">
        <v>48</v>
      </c>
      <c r="E171">
        <v>15.311918063314716</v>
      </c>
    </row>
    <row r="172" spans="1:5">
      <c r="A172" s="1">
        <v>41778</v>
      </c>
      <c r="B172" t="s">
        <v>5</v>
      </c>
      <c r="C172">
        <v>6</v>
      </c>
      <c r="D172">
        <v>48</v>
      </c>
      <c r="E172">
        <v>13.788159111933391</v>
      </c>
    </row>
    <row r="173" spans="1:5">
      <c r="A173" s="1">
        <v>41778</v>
      </c>
      <c r="B173" t="s">
        <v>5</v>
      </c>
      <c r="C173">
        <v>7</v>
      </c>
      <c r="D173">
        <v>48</v>
      </c>
      <c r="E173">
        <v>13.814432989690721</v>
      </c>
    </row>
    <row r="174" spans="1:5">
      <c r="A174" s="1">
        <v>41778</v>
      </c>
      <c r="B174" t="s">
        <v>5</v>
      </c>
      <c r="C174">
        <v>7</v>
      </c>
      <c r="D174">
        <v>48</v>
      </c>
      <c r="E174">
        <v>15.004752851711025</v>
      </c>
    </row>
    <row r="175" spans="1:5">
      <c r="A175" s="1">
        <v>41778</v>
      </c>
      <c r="B175" t="s">
        <v>5</v>
      </c>
      <c r="C175">
        <v>8</v>
      </c>
      <c r="D175">
        <v>48</v>
      </c>
      <c r="E175">
        <v>15.662593984962406</v>
      </c>
    </row>
    <row r="176" spans="1:5">
      <c r="A176" s="1">
        <v>41778</v>
      </c>
      <c r="B176" t="s">
        <v>5</v>
      </c>
      <c r="C176">
        <v>8</v>
      </c>
      <c r="D176">
        <v>48</v>
      </c>
      <c r="E176">
        <v>14.141366223908916</v>
      </c>
    </row>
    <row r="177" spans="1:5">
      <c r="A177" s="1">
        <v>41778</v>
      </c>
      <c r="B177" t="s">
        <v>5</v>
      </c>
      <c r="C177">
        <v>1</v>
      </c>
      <c r="D177">
        <v>72</v>
      </c>
      <c r="E177">
        <v>12.953081876724935</v>
      </c>
    </row>
    <row r="178" spans="1:5">
      <c r="A178" s="1">
        <v>41778</v>
      </c>
      <c r="B178" t="s">
        <v>5</v>
      </c>
      <c r="C178">
        <v>1</v>
      </c>
      <c r="D178">
        <v>72</v>
      </c>
      <c r="E178">
        <v>4.1276803118908392</v>
      </c>
    </row>
    <row r="179" spans="1:5">
      <c r="A179" s="1">
        <v>41778</v>
      </c>
      <c r="B179" t="s">
        <v>5</v>
      </c>
      <c r="C179">
        <v>2</v>
      </c>
      <c r="D179">
        <v>72</v>
      </c>
      <c r="E179">
        <v>10.618556701030927</v>
      </c>
    </row>
    <row r="180" spans="1:5">
      <c r="A180" s="1">
        <v>41778</v>
      </c>
      <c r="B180" t="s">
        <v>5</v>
      </c>
      <c r="C180">
        <v>2</v>
      </c>
      <c r="D180">
        <v>72</v>
      </c>
      <c r="E180">
        <v>11.681415929203535</v>
      </c>
    </row>
    <row r="181" spans="1:5">
      <c r="A181" s="1">
        <v>41778</v>
      </c>
      <c r="B181" t="s">
        <v>5</v>
      </c>
      <c r="C181">
        <v>3</v>
      </c>
      <c r="D181">
        <v>72</v>
      </c>
      <c r="E181">
        <v>17.766853932584272</v>
      </c>
    </row>
    <row r="182" spans="1:5">
      <c r="A182" s="1">
        <v>41778</v>
      </c>
      <c r="B182" t="s">
        <v>5</v>
      </c>
      <c r="C182">
        <v>3</v>
      </c>
      <c r="D182">
        <v>72</v>
      </c>
      <c r="E182">
        <v>12.684501845018456</v>
      </c>
    </row>
    <row r="183" spans="1:5">
      <c r="A183" s="1">
        <v>41778</v>
      </c>
      <c r="B183" t="s">
        <v>5</v>
      </c>
      <c r="C183">
        <v>4</v>
      </c>
      <c r="D183">
        <v>72</v>
      </c>
      <c r="E183">
        <v>12.953466286799618</v>
      </c>
    </row>
    <row r="184" spans="1:5">
      <c r="A184" s="1">
        <v>41778</v>
      </c>
      <c r="B184" t="s">
        <v>5</v>
      </c>
      <c r="C184">
        <v>4</v>
      </c>
      <c r="D184">
        <v>72</v>
      </c>
      <c r="E184">
        <v>12.186274509803921</v>
      </c>
    </row>
    <row r="185" spans="1:5">
      <c r="A185" s="1">
        <v>41778</v>
      </c>
      <c r="B185" t="s">
        <v>5</v>
      </c>
      <c r="C185">
        <v>5</v>
      </c>
      <c r="D185">
        <v>72</v>
      </c>
      <c r="E185">
        <v>13.341078066914502</v>
      </c>
    </row>
    <row r="186" spans="1:5">
      <c r="A186" s="1">
        <v>41778</v>
      </c>
      <c r="B186" t="s">
        <v>5</v>
      </c>
      <c r="C186">
        <v>5</v>
      </c>
      <c r="D186">
        <v>72</v>
      </c>
      <c r="E186">
        <v>12.679961089494162</v>
      </c>
    </row>
    <row r="187" spans="1:5">
      <c r="A187" s="1">
        <v>41778</v>
      </c>
      <c r="B187" t="s">
        <v>5</v>
      </c>
      <c r="C187">
        <v>6</v>
      </c>
      <c r="D187">
        <v>72</v>
      </c>
      <c r="E187">
        <v>14.041474654377877</v>
      </c>
    </row>
    <row r="188" spans="1:5">
      <c r="A188" s="1">
        <v>41778</v>
      </c>
      <c r="B188" t="s">
        <v>5</v>
      </c>
      <c r="C188">
        <v>6</v>
      </c>
      <c r="D188">
        <v>72</v>
      </c>
      <c r="E188">
        <v>11.94007858546169</v>
      </c>
    </row>
    <row r="189" spans="1:5">
      <c r="A189" s="1">
        <v>41778</v>
      </c>
      <c r="B189" t="s">
        <v>5</v>
      </c>
      <c r="C189">
        <v>7</v>
      </c>
      <c r="D189">
        <v>72</v>
      </c>
      <c r="E189">
        <v>11.409001956947163</v>
      </c>
    </row>
    <row r="190" spans="1:5">
      <c r="A190" s="1">
        <v>41778</v>
      </c>
      <c r="B190" t="s">
        <v>5</v>
      </c>
      <c r="C190">
        <v>7</v>
      </c>
      <c r="D190">
        <v>72</v>
      </c>
      <c r="E190">
        <v>12.565343659244913</v>
      </c>
    </row>
    <row r="191" spans="1:5">
      <c r="A191" s="1">
        <v>41778</v>
      </c>
      <c r="B191" t="s">
        <v>5</v>
      </c>
      <c r="C191">
        <v>8</v>
      </c>
      <c r="D191">
        <v>72</v>
      </c>
      <c r="E191">
        <v>12.087912087912095</v>
      </c>
    </row>
    <row r="192" spans="1:5">
      <c r="A192" s="1">
        <v>41778</v>
      </c>
      <c r="B192" t="s">
        <v>5</v>
      </c>
      <c r="C192">
        <v>8</v>
      </c>
      <c r="D192">
        <v>72</v>
      </c>
      <c r="E192">
        <v>12.467350746268659</v>
      </c>
    </row>
    <row r="193" spans="1:5">
      <c r="A193" s="1">
        <v>41764</v>
      </c>
      <c r="B193" t="s">
        <v>5</v>
      </c>
      <c r="C193">
        <v>1</v>
      </c>
      <c r="D193">
        <v>0</v>
      </c>
      <c r="E193">
        <v>2.211298691594008</v>
      </c>
    </row>
    <row r="194" spans="1:5">
      <c r="A194" s="1">
        <v>41764</v>
      </c>
      <c r="B194" t="s">
        <v>5</v>
      </c>
      <c r="C194">
        <v>2</v>
      </c>
      <c r="D194">
        <v>0</v>
      </c>
      <c r="E194">
        <v>4.2579747242853445</v>
      </c>
    </row>
    <row r="195" spans="1:5">
      <c r="A195" s="1">
        <v>41764</v>
      </c>
      <c r="B195" t="s">
        <v>5</v>
      </c>
      <c r="C195">
        <v>2</v>
      </c>
      <c r="D195">
        <v>0</v>
      </c>
      <c r="E195">
        <v>4.3864298441609852</v>
      </c>
    </row>
    <row r="196" spans="1:5">
      <c r="A196" s="1">
        <v>41764</v>
      </c>
      <c r="B196" t="s">
        <v>5</v>
      </c>
      <c r="C196">
        <v>3</v>
      </c>
      <c r="D196">
        <v>0</v>
      </c>
      <c r="E196">
        <v>6.6337453215299176</v>
      </c>
    </row>
    <row r="197" spans="1:5">
      <c r="A197" s="1">
        <v>41764</v>
      </c>
      <c r="B197" t="s">
        <v>5</v>
      </c>
      <c r="C197">
        <v>3</v>
      </c>
      <c r="D197">
        <v>0</v>
      </c>
      <c r="E197">
        <v>4.0025759384294037</v>
      </c>
    </row>
    <row r="198" spans="1:5">
      <c r="A198" s="1">
        <v>41764</v>
      </c>
      <c r="B198" t="s">
        <v>5</v>
      </c>
      <c r="C198">
        <v>4</v>
      </c>
      <c r="D198">
        <v>0</v>
      </c>
      <c r="E198">
        <v>2.6534733798986241</v>
      </c>
    </row>
    <row r="199" spans="1:5">
      <c r="A199" s="1">
        <v>41764</v>
      </c>
      <c r="B199" t="s">
        <v>5</v>
      </c>
      <c r="C199">
        <v>4</v>
      </c>
      <c r="D199">
        <v>0</v>
      </c>
      <c r="E199">
        <v>2.848101337681809</v>
      </c>
    </row>
    <row r="200" spans="1:5">
      <c r="A200" s="1">
        <v>41764</v>
      </c>
      <c r="B200" t="s">
        <v>5</v>
      </c>
      <c r="C200">
        <v>5</v>
      </c>
      <c r="D200">
        <v>0</v>
      </c>
      <c r="E200">
        <v>4.4410993112472843</v>
      </c>
    </row>
    <row r="201" spans="1:5">
      <c r="A201" s="1">
        <v>41764</v>
      </c>
      <c r="B201" t="s">
        <v>5</v>
      </c>
      <c r="C201">
        <v>5</v>
      </c>
      <c r="D201">
        <v>0</v>
      </c>
      <c r="E201">
        <v>3.8067569223775912</v>
      </c>
    </row>
    <row r="202" spans="1:5">
      <c r="A202" s="1">
        <v>41764</v>
      </c>
      <c r="B202" t="s">
        <v>5</v>
      </c>
      <c r="C202">
        <v>6</v>
      </c>
      <c r="D202">
        <v>0</v>
      </c>
      <c r="E202">
        <v>2.8833131950041451</v>
      </c>
    </row>
    <row r="203" spans="1:5">
      <c r="A203" s="1">
        <v>41764</v>
      </c>
      <c r="B203" t="s">
        <v>5</v>
      </c>
      <c r="C203">
        <v>6</v>
      </c>
      <c r="D203">
        <v>0</v>
      </c>
      <c r="E203">
        <v>2.9190621254600915</v>
      </c>
    </row>
    <row r="204" spans="1:5">
      <c r="A204" s="1">
        <v>41764</v>
      </c>
      <c r="B204" t="s">
        <v>5</v>
      </c>
      <c r="C204">
        <v>7</v>
      </c>
      <c r="D204">
        <v>0</v>
      </c>
      <c r="E204">
        <v>2.8022300058400016</v>
      </c>
    </row>
    <row r="205" spans="1:5">
      <c r="A205" s="1">
        <v>41764</v>
      </c>
      <c r="B205" t="s">
        <v>5</v>
      </c>
      <c r="C205">
        <v>7</v>
      </c>
      <c r="D205">
        <v>0</v>
      </c>
      <c r="E205">
        <v>2.684014263305492</v>
      </c>
    </row>
    <row r="206" spans="1:5">
      <c r="A206" s="1">
        <v>41764</v>
      </c>
      <c r="B206" t="s">
        <v>5</v>
      </c>
      <c r="C206">
        <v>8</v>
      </c>
      <c r="D206">
        <v>0</v>
      </c>
      <c r="E206">
        <v>2.7557016246384682</v>
      </c>
    </row>
    <row r="207" spans="1:5">
      <c r="A207" s="1">
        <v>41764</v>
      </c>
      <c r="B207" t="s">
        <v>5</v>
      </c>
      <c r="C207">
        <v>8</v>
      </c>
      <c r="D207">
        <v>0</v>
      </c>
      <c r="E207">
        <v>2.541688805984383</v>
      </c>
    </row>
    <row r="208" spans="1:5">
      <c r="A208" s="1">
        <v>41764</v>
      </c>
      <c r="B208" t="s">
        <v>5</v>
      </c>
      <c r="C208">
        <v>1</v>
      </c>
      <c r="D208">
        <v>24</v>
      </c>
      <c r="E208">
        <v>3.8535031847133752</v>
      </c>
    </row>
    <row r="209" spans="1:5">
      <c r="A209" s="1">
        <v>41764</v>
      </c>
      <c r="B209" t="s">
        <v>5</v>
      </c>
      <c r="C209">
        <v>1</v>
      </c>
      <c r="D209">
        <v>24</v>
      </c>
      <c r="E209">
        <v>1.1336917117715686</v>
      </c>
    </row>
    <row r="210" spans="1:5">
      <c r="A210" s="1">
        <v>41764</v>
      </c>
      <c r="B210" t="s">
        <v>5</v>
      </c>
      <c r="C210">
        <v>2</v>
      </c>
      <c r="D210">
        <v>24</v>
      </c>
      <c r="E210">
        <v>4.0241685817552328</v>
      </c>
    </row>
    <row r="211" spans="1:5">
      <c r="A211" s="1">
        <v>41764</v>
      </c>
      <c r="B211" t="s">
        <v>5</v>
      </c>
      <c r="C211">
        <v>2</v>
      </c>
      <c r="D211">
        <v>24</v>
      </c>
      <c r="E211">
        <v>4.0442218651522435</v>
      </c>
    </row>
    <row r="212" spans="1:5">
      <c r="A212" s="1">
        <v>41764</v>
      </c>
      <c r="B212" t="s">
        <v>5</v>
      </c>
      <c r="C212">
        <v>3</v>
      </c>
      <c r="D212">
        <v>24</v>
      </c>
      <c r="E212">
        <v>2.070626892518022</v>
      </c>
    </row>
    <row r="213" spans="1:5">
      <c r="A213" s="1">
        <v>41764</v>
      </c>
      <c r="B213" t="s">
        <v>5</v>
      </c>
      <c r="C213">
        <v>3</v>
      </c>
      <c r="D213">
        <v>24</v>
      </c>
      <c r="E213">
        <v>2.6566466372541591</v>
      </c>
    </row>
    <row r="214" spans="1:5">
      <c r="A214" s="1">
        <v>41764</v>
      </c>
      <c r="B214" t="s">
        <v>5</v>
      </c>
      <c r="C214">
        <v>4</v>
      </c>
      <c r="D214">
        <v>24</v>
      </c>
      <c r="E214">
        <v>1.6464886736770323</v>
      </c>
    </row>
    <row r="215" spans="1:5">
      <c r="A215" s="1">
        <v>41764</v>
      </c>
      <c r="B215" t="s">
        <v>5</v>
      </c>
      <c r="C215">
        <v>4</v>
      </c>
      <c r="D215">
        <v>24</v>
      </c>
      <c r="E215">
        <v>3.2019429117440859</v>
      </c>
    </row>
    <row r="216" spans="1:5">
      <c r="A216" s="1">
        <v>41764</v>
      </c>
      <c r="B216" t="s">
        <v>5</v>
      </c>
      <c r="C216">
        <v>5</v>
      </c>
      <c r="D216">
        <v>24</v>
      </c>
      <c r="E216">
        <v>4.0220207751559753</v>
      </c>
    </row>
    <row r="217" spans="1:5">
      <c r="A217" s="1">
        <v>41764</v>
      </c>
      <c r="B217" t="s">
        <v>5</v>
      </c>
      <c r="C217">
        <v>5</v>
      </c>
      <c r="D217">
        <v>24</v>
      </c>
      <c r="E217">
        <v>4.0119573644911277</v>
      </c>
    </row>
    <row r="218" spans="1:5">
      <c r="A218" s="1">
        <v>41764</v>
      </c>
      <c r="B218" t="s">
        <v>5</v>
      </c>
      <c r="C218">
        <v>6</v>
      </c>
      <c r="D218">
        <v>24</v>
      </c>
      <c r="E218">
        <v>2.4826532806236612</v>
      </c>
    </row>
    <row r="219" spans="1:5">
      <c r="A219" s="1">
        <v>41764</v>
      </c>
      <c r="B219" t="s">
        <v>5</v>
      </c>
      <c r="C219">
        <v>6</v>
      </c>
      <c r="D219">
        <v>24</v>
      </c>
      <c r="E219">
        <v>2.3495671697492524</v>
      </c>
    </row>
    <row r="220" spans="1:5">
      <c r="A220" s="1">
        <v>41764</v>
      </c>
      <c r="B220" t="s">
        <v>5</v>
      </c>
      <c r="C220">
        <v>7</v>
      </c>
      <c r="D220">
        <v>24</v>
      </c>
      <c r="E220">
        <v>2.3958118792461227</v>
      </c>
    </row>
    <row r="221" spans="1:5">
      <c r="A221" s="1">
        <v>41764</v>
      </c>
      <c r="B221" t="s">
        <v>5</v>
      </c>
      <c r="C221">
        <v>7</v>
      </c>
      <c r="D221">
        <v>24</v>
      </c>
      <c r="E221">
        <v>3.1980884019061495</v>
      </c>
    </row>
    <row r="222" spans="1:5">
      <c r="A222" s="1">
        <v>41764</v>
      </c>
      <c r="B222" t="s">
        <v>5</v>
      </c>
      <c r="C222">
        <v>8</v>
      </c>
      <c r="D222">
        <v>24</v>
      </c>
      <c r="E222">
        <v>3.5347683093180664</v>
      </c>
    </row>
    <row r="223" spans="1:5">
      <c r="A223" s="1">
        <v>41764</v>
      </c>
      <c r="B223" t="s">
        <v>5</v>
      </c>
      <c r="C223">
        <v>8</v>
      </c>
      <c r="D223">
        <v>24</v>
      </c>
      <c r="E223">
        <v>5.1030969988043475</v>
      </c>
    </row>
    <row r="224" spans="1:5">
      <c r="A224" s="1">
        <v>41764</v>
      </c>
      <c r="B224" t="s">
        <v>5</v>
      </c>
      <c r="C224">
        <v>1</v>
      </c>
      <c r="D224">
        <v>48</v>
      </c>
      <c r="E224">
        <v>2.4756977182572744</v>
      </c>
    </row>
    <row r="225" spans="1:5">
      <c r="A225" s="1">
        <v>41764</v>
      </c>
      <c r="B225" t="s">
        <v>5</v>
      </c>
      <c r="C225">
        <v>1</v>
      </c>
      <c r="D225">
        <v>48</v>
      </c>
      <c r="E225">
        <v>2.1318606266200146</v>
      </c>
    </row>
    <row r="226" spans="1:5">
      <c r="A226" s="1">
        <v>41764</v>
      </c>
      <c r="B226" t="s">
        <v>5</v>
      </c>
      <c r="C226">
        <v>2</v>
      </c>
      <c r="D226">
        <v>48</v>
      </c>
      <c r="E226">
        <v>2.8635021679963266</v>
      </c>
    </row>
    <row r="227" spans="1:5">
      <c r="A227" s="1">
        <v>41764</v>
      </c>
      <c r="B227" t="s">
        <v>5</v>
      </c>
      <c r="C227">
        <v>2</v>
      </c>
      <c r="D227">
        <v>48</v>
      </c>
      <c r="E227">
        <v>3.1960168879059601</v>
      </c>
    </row>
    <row r="228" spans="1:5">
      <c r="A228" s="1">
        <v>41764</v>
      </c>
      <c r="B228" t="s">
        <v>5</v>
      </c>
      <c r="C228">
        <v>3</v>
      </c>
      <c r="D228">
        <v>48</v>
      </c>
      <c r="E228">
        <v>2.613209564139606</v>
      </c>
    </row>
    <row r="229" spans="1:5">
      <c r="A229" s="1">
        <v>41764</v>
      </c>
      <c r="B229" t="s">
        <v>5</v>
      </c>
      <c r="C229">
        <v>3</v>
      </c>
      <c r="D229">
        <v>48</v>
      </c>
      <c r="E229">
        <v>2.7586804609090332</v>
      </c>
    </row>
    <row r="230" spans="1:5">
      <c r="A230" s="1">
        <v>41764</v>
      </c>
      <c r="B230" t="s">
        <v>5</v>
      </c>
      <c r="C230">
        <v>4</v>
      </c>
      <c r="D230">
        <v>48</v>
      </c>
      <c r="E230">
        <v>2.4217921099177828</v>
      </c>
    </row>
    <row r="231" spans="1:5">
      <c r="A231" s="1">
        <v>41764</v>
      </c>
      <c r="B231" t="s">
        <v>5</v>
      </c>
      <c r="C231">
        <v>4</v>
      </c>
      <c r="D231">
        <v>48</v>
      </c>
      <c r="E231">
        <v>2.0374286261703505</v>
      </c>
    </row>
    <row r="232" spans="1:5">
      <c r="A232" s="1">
        <v>41764</v>
      </c>
      <c r="B232" t="s">
        <v>5</v>
      </c>
      <c r="C232">
        <v>5</v>
      </c>
      <c r="D232">
        <v>48</v>
      </c>
      <c r="E232">
        <v>3.8506139060242606</v>
      </c>
    </row>
    <row r="233" spans="1:5">
      <c r="A233" s="1">
        <v>41764</v>
      </c>
      <c r="B233" t="s">
        <v>5</v>
      </c>
      <c r="C233">
        <v>5</v>
      </c>
      <c r="D233">
        <v>48</v>
      </c>
      <c r="E233">
        <v>3.6520096133823694</v>
      </c>
    </row>
    <row r="234" spans="1:5">
      <c r="A234" s="1">
        <v>41764</v>
      </c>
      <c r="B234" t="s">
        <v>5</v>
      </c>
      <c r="C234">
        <v>6</v>
      </c>
      <c r="D234">
        <v>48</v>
      </c>
      <c r="E234">
        <v>2.9012222644877426</v>
      </c>
    </row>
    <row r="235" spans="1:5">
      <c r="A235" s="1">
        <v>41764</v>
      </c>
      <c r="B235" t="s">
        <v>5</v>
      </c>
      <c r="C235">
        <v>6</v>
      </c>
      <c r="D235">
        <v>48</v>
      </c>
      <c r="E235">
        <v>4.2054172479684437</v>
      </c>
    </row>
    <row r="236" spans="1:5">
      <c r="A236" s="1">
        <v>41764</v>
      </c>
      <c r="B236" t="s">
        <v>5</v>
      </c>
      <c r="C236">
        <v>7</v>
      </c>
      <c r="D236">
        <v>48</v>
      </c>
      <c r="E236">
        <v>2.6355810191825704</v>
      </c>
    </row>
    <row r="237" spans="1:5">
      <c r="A237" s="1">
        <v>41764</v>
      </c>
      <c r="B237" t="s">
        <v>5</v>
      </c>
      <c r="C237">
        <v>7</v>
      </c>
      <c r="D237">
        <v>48</v>
      </c>
      <c r="E237">
        <v>2.3020359004817528</v>
      </c>
    </row>
    <row r="238" spans="1:5">
      <c r="A238" s="1">
        <v>41764</v>
      </c>
      <c r="B238" t="s">
        <v>5</v>
      </c>
      <c r="C238">
        <v>8</v>
      </c>
      <c r="D238">
        <v>48</v>
      </c>
      <c r="E238">
        <v>3.4810832188080623</v>
      </c>
    </row>
    <row r="239" spans="1:5">
      <c r="A239" s="1">
        <v>41764</v>
      </c>
      <c r="B239" t="s">
        <v>5</v>
      </c>
      <c r="C239">
        <v>8</v>
      </c>
      <c r="D239">
        <v>48</v>
      </c>
      <c r="E239">
        <v>3.6789115798727203</v>
      </c>
    </row>
    <row r="240" spans="1:5">
      <c r="A240" s="1">
        <v>41764</v>
      </c>
      <c r="B240" t="s">
        <v>5</v>
      </c>
      <c r="C240">
        <v>1</v>
      </c>
      <c r="D240">
        <v>72</v>
      </c>
      <c r="E240">
        <v>1.5923198065302808</v>
      </c>
    </row>
    <row r="241" spans="1:5">
      <c r="A241" s="1">
        <v>41764</v>
      </c>
      <c r="B241" t="s">
        <v>5</v>
      </c>
      <c r="C241">
        <v>1</v>
      </c>
      <c r="D241">
        <v>72</v>
      </c>
      <c r="E241">
        <v>1.8717901278862439</v>
      </c>
    </row>
    <row r="242" spans="1:5">
      <c r="A242" s="1">
        <v>41764</v>
      </c>
      <c r="B242" t="s">
        <v>5</v>
      </c>
      <c r="C242">
        <v>2</v>
      </c>
      <c r="D242">
        <v>72</v>
      </c>
      <c r="E242">
        <v>1.9560256355271051</v>
      </c>
    </row>
    <row r="243" spans="1:5">
      <c r="A243" s="1">
        <v>41764</v>
      </c>
      <c r="B243" t="s">
        <v>5</v>
      </c>
      <c r="C243">
        <v>2</v>
      </c>
      <c r="D243">
        <v>72</v>
      </c>
      <c r="E243">
        <v>3.3178449843816491</v>
      </c>
    </row>
    <row r="244" spans="1:5">
      <c r="A244" s="1">
        <v>41764</v>
      </c>
      <c r="B244" t="s">
        <v>5</v>
      </c>
      <c r="C244">
        <v>3</v>
      </c>
      <c r="D244">
        <v>72</v>
      </c>
      <c r="E244">
        <v>1.1069331385546179</v>
      </c>
    </row>
    <row r="245" spans="1:5">
      <c r="A245" s="1">
        <v>41764</v>
      </c>
      <c r="B245" t="s">
        <v>5</v>
      </c>
      <c r="C245">
        <v>3</v>
      </c>
      <c r="D245">
        <v>72</v>
      </c>
      <c r="E245">
        <v>2.4544502521964509</v>
      </c>
    </row>
    <row r="246" spans="1:5">
      <c r="A246" s="1">
        <v>41764</v>
      </c>
      <c r="B246" t="s">
        <v>5</v>
      </c>
      <c r="C246">
        <v>4</v>
      </c>
      <c r="D246">
        <v>72</v>
      </c>
      <c r="E246">
        <v>3.5402598414207871</v>
      </c>
    </row>
    <row r="247" spans="1:5">
      <c r="A247" s="1">
        <v>41764</v>
      </c>
      <c r="B247" t="s">
        <v>5</v>
      </c>
      <c r="C247">
        <v>4</v>
      </c>
      <c r="D247">
        <v>72</v>
      </c>
      <c r="E247">
        <v>3.1003918824769428</v>
      </c>
    </row>
    <row r="248" spans="1:5">
      <c r="A248" s="1">
        <v>41764</v>
      </c>
      <c r="B248" t="s">
        <v>5</v>
      </c>
      <c r="C248">
        <v>5</v>
      </c>
      <c r="D248">
        <v>72</v>
      </c>
      <c r="E248">
        <v>1.392725052880919</v>
      </c>
    </row>
    <row r="249" spans="1:5">
      <c r="A249" s="1">
        <v>41764</v>
      </c>
      <c r="B249" t="s">
        <v>5</v>
      </c>
      <c r="C249">
        <v>5</v>
      </c>
      <c r="D249">
        <v>72</v>
      </c>
      <c r="E249">
        <v>1.3603509700688288</v>
      </c>
    </row>
    <row r="250" spans="1:5">
      <c r="A250" s="1">
        <v>41764</v>
      </c>
      <c r="B250" t="s">
        <v>5</v>
      </c>
      <c r="C250">
        <v>6</v>
      </c>
      <c r="D250">
        <v>72</v>
      </c>
      <c r="E250">
        <v>1.5425421367274346</v>
      </c>
    </row>
    <row r="251" spans="1:5">
      <c r="A251" s="1">
        <v>41764</v>
      </c>
      <c r="B251" t="s">
        <v>5</v>
      </c>
      <c r="C251">
        <v>6</v>
      </c>
      <c r="D251">
        <v>72</v>
      </c>
      <c r="E251">
        <v>2.6430119225295847</v>
      </c>
    </row>
    <row r="252" spans="1:5">
      <c r="A252" s="1">
        <v>41764</v>
      </c>
      <c r="B252" t="s">
        <v>5</v>
      </c>
      <c r="C252">
        <v>7</v>
      </c>
      <c r="D252">
        <v>72</v>
      </c>
      <c r="E252">
        <v>2.3479214614525539</v>
      </c>
    </row>
    <row r="253" spans="1:5">
      <c r="A253" s="1">
        <v>41764</v>
      </c>
      <c r="B253" t="s">
        <v>5</v>
      </c>
      <c r="C253">
        <v>7</v>
      </c>
      <c r="D253">
        <v>72</v>
      </c>
      <c r="E253">
        <v>2.9509944799603196</v>
      </c>
    </row>
    <row r="254" spans="1:5">
      <c r="A254" s="1">
        <v>41764</v>
      </c>
      <c r="B254" t="s">
        <v>5</v>
      </c>
      <c r="C254">
        <v>8</v>
      </c>
      <c r="D254">
        <v>72</v>
      </c>
      <c r="E254">
        <v>2.7306213770786147</v>
      </c>
    </row>
    <row r="255" spans="1:5">
      <c r="A255" s="1">
        <v>41764</v>
      </c>
      <c r="B255" t="s">
        <v>5</v>
      </c>
      <c r="C255">
        <v>8</v>
      </c>
      <c r="D255">
        <v>72</v>
      </c>
      <c r="E255">
        <v>2.6074669830871433</v>
      </c>
    </row>
  </sheetData>
  <sortState ref="A2:E255">
    <sortCondition ref="B2:B255"/>
    <sortCondition descending="1" ref="A2:A255"/>
    <sortCondition ref="D2:D255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H257"/>
  <sheetViews>
    <sheetView zoomScale="70" zoomScaleNormal="70" workbookViewId="0">
      <selection activeCell="G42" sqref="G42"/>
    </sheetView>
  </sheetViews>
  <sheetFormatPr defaultRowHeight="15"/>
  <cols>
    <col min="9" max="9" width="15.28515625" customWidth="1"/>
  </cols>
  <sheetData>
    <row r="1" spans="1:34">
      <c r="A1" t="s">
        <v>6</v>
      </c>
      <c r="B1" t="s">
        <v>4</v>
      </c>
      <c r="C1" t="s">
        <v>1</v>
      </c>
      <c r="D1" s="4" t="s">
        <v>2</v>
      </c>
      <c r="E1" t="s">
        <v>46</v>
      </c>
      <c r="I1" t="s">
        <v>47</v>
      </c>
      <c r="AE1">
        <v>0</v>
      </c>
      <c r="AF1">
        <v>24</v>
      </c>
      <c r="AG1" s="2">
        <v>48</v>
      </c>
      <c r="AH1" s="2">
        <v>72</v>
      </c>
    </row>
    <row r="2" spans="1:34">
      <c r="A2" s="1">
        <v>41778</v>
      </c>
      <c r="B2" t="s">
        <v>3</v>
      </c>
      <c r="C2">
        <v>1</v>
      </c>
      <c r="D2">
        <v>0</v>
      </c>
      <c r="E2">
        <v>305.94501591354839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AD2" t="s">
        <v>3</v>
      </c>
      <c r="AE2">
        <v>131.24600000000001</v>
      </c>
      <c r="AF2">
        <v>99.508200000000002</v>
      </c>
      <c r="AG2">
        <v>110.057</v>
      </c>
      <c r="AH2">
        <v>117.377</v>
      </c>
    </row>
    <row r="3" spans="1:34">
      <c r="A3" s="1">
        <v>41778</v>
      </c>
      <c r="B3" t="s">
        <v>3</v>
      </c>
      <c r="C3">
        <v>1</v>
      </c>
      <c r="D3">
        <v>0</v>
      </c>
      <c r="E3">
        <v>228.24848842394638</v>
      </c>
      <c r="I3" t="s">
        <v>14</v>
      </c>
      <c r="J3">
        <v>4.4951999999999996</v>
      </c>
      <c r="K3">
        <v>14</v>
      </c>
      <c r="L3">
        <v>0.32108500000000001</v>
      </c>
      <c r="M3">
        <v>7.38</v>
      </c>
      <c r="N3">
        <v>0</v>
      </c>
      <c r="AD3" t="s">
        <v>5</v>
      </c>
      <c r="AE3">
        <v>131.24600000000001</v>
      </c>
      <c r="AF3">
        <v>160.60599999999999</v>
      </c>
      <c r="AG3">
        <v>101.578</v>
      </c>
      <c r="AH3">
        <v>140.357</v>
      </c>
    </row>
    <row r="4" spans="1:34">
      <c r="A4" s="1">
        <v>41778</v>
      </c>
      <c r="B4" t="s">
        <v>3</v>
      </c>
      <c r="C4">
        <v>2</v>
      </c>
      <c r="D4">
        <v>0</v>
      </c>
      <c r="E4">
        <v>136.29791264400583</v>
      </c>
      <c r="I4" t="s">
        <v>15</v>
      </c>
      <c r="J4">
        <v>10.486499999999999</v>
      </c>
      <c r="K4">
        <v>241</v>
      </c>
      <c r="L4">
        <v>4.3512299999999997E-2</v>
      </c>
      <c r="AG4" s="2"/>
      <c r="AH4" s="2"/>
    </row>
    <row r="5" spans="1:34">
      <c r="A5" s="1">
        <v>41778</v>
      </c>
      <c r="B5" t="s">
        <v>3</v>
      </c>
      <c r="C5">
        <v>2</v>
      </c>
      <c r="D5">
        <v>0</v>
      </c>
      <c r="E5">
        <v>231.78837426306066</v>
      </c>
      <c r="I5" t="s">
        <v>16</v>
      </c>
      <c r="J5" s="6">
        <v>14.9817</v>
      </c>
      <c r="K5">
        <v>255</v>
      </c>
      <c r="AE5">
        <v>0</v>
      </c>
      <c r="AF5">
        <v>24</v>
      </c>
      <c r="AG5" s="2">
        <v>48</v>
      </c>
      <c r="AH5" s="2">
        <v>72</v>
      </c>
    </row>
    <row r="6" spans="1:34">
      <c r="A6" s="1">
        <v>41778</v>
      </c>
      <c r="B6" t="s">
        <v>3</v>
      </c>
      <c r="C6">
        <v>3</v>
      </c>
      <c r="D6">
        <v>0</v>
      </c>
      <c r="E6">
        <v>60.063166563512276</v>
      </c>
      <c r="AD6" t="s">
        <v>3</v>
      </c>
      <c r="AE6">
        <v>10.651899999999999</v>
      </c>
      <c r="AF6">
        <v>10.651899999999999</v>
      </c>
      <c r="AG6">
        <v>10.651899999999999</v>
      </c>
      <c r="AH6">
        <v>10.651899999999999</v>
      </c>
    </row>
    <row r="7" spans="1:34">
      <c r="A7" s="1">
        <v>41778</v>
      </c>
      <c r="B7" t="s">
        <v>3</v>
      </c>
      <c r="C7">
        <v>3</v>
      </c>
      <c r="D7">
        <v>0</v>
      </c>
      <c r="E7">
        <v>77.079862456545939</v>
      </c>
      <c r="I7" t="s">
        <v>17</v>
      </c>
      <c r="AD7" t="s">
        <v>5</v>
      </c>
      <c r="AE7">
        <v>10.651899999999999</v>
      </c>
      <c r="AF7">
        <v>10.651899999999999</v>
      </c>
      <c r="AG7">
        <v>10.651899999999999</v>
      </c>
      <c r="AH7">
        <v>10.651899999999999</v>
      </c>
    </row>
    <row r="8" spans="1:34">
      <c r="A8" s="1">
        <v>41778</v>
      </c>
      <c r="B8" t="s">
        <v>3</v>
      </c>
      <c r="C8">
        <v>4</v>
      </c>
      <c r="D8">
        <v>0</v>
      </c>
      <c r="E8">
        <v>60.935658947293661</v>
      </c>
      <c r="I8" t="s">
        <v>8</v>
      </c>
      <c r="J8" t="s">
        <v>9</v>
      </c>
      <c r="K8" t="s">
        <v>10</v>
      </c>
      <c r="L8" t="s">
        <v>11</v>
      </c>
      <c r="M8" t="s">
        <v>12</v>
      </c>
      <c r="N8" t="s">
        <v>13</v>
      </c>
    </row>
    <row r="9" spans="1:34">
      <c r="A9" s="1">
        <v>41778</v>
      </c>
      <c r="B9" t="s">
        <v>3</v>
      </c>
      <c r="C9">
        <v>4</v>
      </c>
      <c r="D9">
        <v>0</v>
      </c>
      <c r="E9">
        <v>31.274065746439589</v>
      </c>
      <c r="I9" t="s">
        <v>4</v>
      </c>
      <c r="J9">
        <v>0.19747300000000001</v>
      </c>
      <c r="K9">
        <v>1</v>
      </c>
      <c r="L9">
        <v>0.19747300000000001</v>
      </c>
      <c r="M9">
        <v>4.54</v>
      </c>
      <c r="N9">
        <v>3.4200000000000001E-2</v>
      </c>
    </row>
    <row r="10" spans="1:34">
      <c r="A10" s="1">
        <v>41778</v>
      </c>
      <c r="B10" t="s">
        <v>3</v>
      </c>
      <c r="C10">
        <v>5</v>
      </c>
      <c r="D10">
        <v>0</v>
      </c>
      <c r="E10">
        <v>159.02941912239589</v>
      </c>
      <c r="I10" t="s">
        <v>2</v>
      </c>
      <c r="J10">
        <v>0.37924799999999997</v>
      </c>
      <c r="K10">
        <v>3</v>
      </c>
      <c r="L10">
        <v>0.126416</v>
      </c>
      <c r="M10">
        <v>2.91</v>
      </c>
      <c r="N10">
        <v>3.5400000000000001E-2</v>
      </c>
    </row>
    <row r="11" spans="1:34">
      <c r="A11" s="1">
        <v>41778</v>
      </c>
      <c r="B11" t="s">
        <v>3</v>
      </c>
      <c r="C11">
        <v>5</v>
      </c>
      <c r="D11">
        <v>0</v>
      </c>
      <c r="E11">
        <v>171.61440802760015</v>
      </c>
      <c r="I11" t="s">
        <v>1</v>
      </c>
      <c r="J11">
        <v>3.29284</v>
      </c>
      <c r="K11">
        <v>7</v>
      </c>
      <c r="L11">
        <v>0.47040500000000002</v>
      </c>
      <c r="M11">
        <v>10.81</v>
      </c>
      <c r="N11">
        <v>0</v>
      </c>
    </row>
    <row r="12" spans="1:34">
      <c r="A12" s="1">
        <v>41778</v>
      </c>
      <c r="B12" t="s">
        <v>3</v>
      </c>
      <c r="C12">
        <v>6</v>
      </c>
      <c r="D12">
        <v>0</v>
      </c>
      <c r="E12">
        <v>88.584761087018904</v>
      </c>
      <c r="I12" t="s">
        <v>18</v>
      </c>
      <c r="J12">
        <v>0.625637</v>
      </c>
      <c r="K12">
        <v>3</v>
      </c>
      <c r="L12">
        <v>0.20854600000000001</v>
      </c>
      <c r="M12">
        <v>4.79</v>
      </c>
      <c r="N12">
        <v>2.8999999999999998E-3</v>
      </c>
    </row>
    <row r="13" spans="1:34">
      <c r="A13" s="1">
        <v>41778</v>
      </c>
      <c r="B13" t="s">
        <v>3</v>
      </c>
      <c r="C13">
        <v>6</v>
      </c>
      <c r="D13">
        <v>0</v>
      </c>
      <c r="E13">
        <v>107.39843065316488</v>
      </c>
      <c r="I13" t="s">
        <v>15</v>
      </c>
      <c r="J13">
        <v>10.486499999999999</v>
      </c>
      <c r="K13">
        <v>241</v>
      </c>
      <c r="L13">
        <v>4.3512299999999997E-2</v>
      </c>
    </row>
    <row r="14" spans="1:34">
      <c r="A14" s="1">
        <v>41778</v>
      </c>
      <c r="B14" t="s">
        <v>3</v>
      </c>
      <c r="C14">
        <v>7</v>
      </c>
      <c r="D14">
        <v>0</v>
      </c>
      <c r="E14">
        <v>109.68873312269436</v>
      </c>
      <c r="I14" t="s">
        <v>19</v>
      </c>
      <c r="J14" s="6">
        <v>14.9817</v>
      </c>
      <c r="K14">
        <v>255</v>
      </c>
    </row>
    <row r="15" spans="1:34">
      <c r="A15" s="1">
        <v>41778</v>
      </c>
      <c r="B15" t="s">
        <v>3</v>
      </c>
      <c r="C15">
        <v>7</v>
      </c>
      <c r="D15">
        <v>0</v>
      </c>
      <c r="E15">
        <v>103.44300326824403</v>
      </c>
    </row>
    <row r="16" spans="1:34">
      <c r="A16" s="1">
        <v>41778</v>
      </c>
      <c r="B16" t="s">
        <v>3</v>
      </c>
      <c r="C16">
        <v>8</v>
      </c>
      <c r="D16">
        <v>0</v>
      </c>
      <c r="E16">
        <v>76.636412524131757</v>
      </c>
    </row>
    <row r="17" spans="1:15">
      <c r="A17" s="1">
        <v>41778</v>
      </c>
      <c r="B17" t="s">
        <v>3</v>
      </c>
      <c r="C17">
        <v>8</v>
      </c>
      <c r="D17">
        <v>0</v>
      </c>
      <c r="E17">
        <v>62.392309921708588</v>
      </c>
      <c r="L17" t="s">
        <v>20</v>
      </c>
      <c r="M17" t="s">
        <v>21</v>
      </c>
      <c r="N17" t="s">
        <v>22</v>
      </c>
    </row>
    <row r="18" spans="1:15">
      <c r="A18" s="1">
        <v>41764</v>
      </c>
      <c r="B18" t="s">
        <v>3</v>
      </c>
      <c r="C18">
        <v>1</v>
      </c>
      <c r="D18">
        <v>0</v>
      </c>
      <c r="E18">
        <v>74.736484179942565</v>
      </c>
      <c r="I18" t="s">
        <v>23</v>
      </c>
      <c r="J18" t="s">
        <v>24</v>
      </c>
      <c r="K18" t="s">
        <v>25</v>
      </c>
      <c r="L18" t="s">
        <v>26</v>
      </c>
      <c r="M18" t="s">
        <v>27</v>
      </c>
      <c r="N18" t="s">
        <v>27</v>
      </c>
    </row>
    <row r="19" spans="1:15">
      <c r="A19" s="1">
        <v>41764</v>
      </c>
      <c r="B19" t="s">
        <v>3</v>
      </c>
      <c r="C19">
        <v>1</v>
      </c>
      <c r="D19">
        <v>0</v>
      </c>
      <c r="E19">
        <v>58.177935736970376</v>
      </c>
      <c r="I19" t="s">
        <v>28</v>
      </c>
      <c r="J19">
        <v>256</v>
      </c>
      <c r="K19">
        <v>123.997</v>
      </c>
      <c r="L19">
        <v>3.7660100000000001</v>
      </c>
      <c r="M19">
        <v>116.578</v>
      </c>
      <c r="N19">
        <v>131.41499999999999</v>
      </c>
    </row>
    <row r="20" spans="1:15">
      <c r="A20" s="1">
        <v>41764</v>
      </c>
      <c r="B20" t="s">
        <v>3</v>
      </c>
      <c r="C20">
        <v>2</v>
      </c>
      <c r="D20">
        <v>0</v>
      </c>
      <c r="E20">
        <v>210.33644309786277</v>
      </c>
      <c r="I20" t="s">
        <v>4</v>
      </c>
    </row>
    <row r="21" spans="1:15">
      <c r="A21" s="1">
        <v>41764</v>
      </c>
      <c r="B21" t="s">
        <v>3</v>
      </c>
      <c r="C21">
        <v>2</v>
      </c>
      <c r="D21">
        <v>0</v>
      </c>
      <c r="E21">
        <v>207.50764019420896</v>
      </c>
      <c r="I21" t="s">
        <v>3</v>
      </c>
      <c r="J21">
        <v>128</v>
      </c>
      <c r="K21">
        <v>114.547</v>
      </c>
      <c r="L21">
        <v>5.3259400000000001</v>
      </c>
      <c r="M21">
        <v>104.056</v>
      </c>
      <c r="N21">
        <v>125.038</v>
      </c>
    </row>
    <row r="22" spans="1:15">
      <c r="A22" s="1">
        <v>41764</v>
      </c>
      <c r="B22" t="s">
        <v>3</v>
      </c>
      <c r="C22">
        <v>3</v>
      </c>
      <c r="D22">
        <v>0</v>
      </c>
      <c r="E22">
        <v>73.46201361509101</v>
      </c>
      <c r="I22" t="s">
        <v>5</v>
      </c>
      <c r="J22">
        <v>128</v>
      </c>
      <c r="K22">
        <v>133.447</v>
      </c>
      <c r="L22">
        <v>5.3259400000000001</v>
      </c>
      <c r="M22">
        <v>122.955</v>
      </c>
      <c r="N22">
        <v>143.93799999999999</v>
      </c>
    </row>
    <row r="23" spans="1:15">
      <c r="A23" s="1">
        <v>41764</v>
      </c>
      <c r="B23" t="s">
        <v>3</v>
      </c>
      <c r="C23">
        <v>3</v>
      </c>
      <c r="D23">
        <v>0</v>
      </c>
      <c r="E23">
        <v>55.359798536621952</v>
      </c>
      <c r="I23" t="s">
        <v>2</v>
      </c>
    </row>
    <row r="24" spans="1:15">
      <c r="A24" s="1">
        <v>41764</v>
      </c>
      <c r="B24" t="s">
        <v>3</v>
      </c>
      <c r="C24">
        <v>4</v>
      </c>
      <c r="D24">
        <v>0</v>
      </c>
      <c r="E24">
        <v>120.81184528346166</v>
      </c>
      <c r="I24">
        <v>0</v>
      </c>
      <c r="J24">
        <v>64</v>
      </c>
      <c r="K24">
        <v>131.24600000000001</v>
      </c>
      <c r="L24">
        <v>7.5320200000000002</v>
      </c>
      <c r="M24">
        <v>116.40900000000001</v>
      </c>
      <c r="N24">
        <v>146.083</v>
      </c>
    </row>
    <row r="25" spans="1:15">
      <c r="A25" s="1">
        <v>41764</v>
      </c>
      <c r="B25" t="s">
        <v>3</v>
      </c>
      <c r="C25">
        <v>4</v>
      </c>
      <c r="D25">
        <v>0</v>
      </c>
      <c r="E25">
        <v>70.790502332564671</v>
      </c>
      <c r="I25">
        <v>24</v>
      </c>
      <c r="J25">
        <v>64</v>
      </c>
      <c r="K25">
        <v>130.05699999999999</v>
      </c>
      <c r="L25">
        <v>7.5320200000000002</v>
      </c>
      <c r="M25">
        <v>115.22</v>
      </c>
      <c r="N25">
        <v>144.89400000000001</v>
      </c>
    </row>
    <row r="26" spans="1:15">
      <c r="A26" s="1">
        <v>41764</v>
      </c>
      <c r="B26" t="s">
        <v>3</v>
      </c>
      <c r="C26">
        <v>5</v>
      </c>
      <c r="D26">
        <v>0</v>
      </c>
      <c r="E26">
        <v>71.522471664635447</v>
      </c>
      <c r="I26">
        <v>48</v>
      </c>
      <c r="J26">
        <v>64</v>
      </c>
      <c r="K26">
        <v>105.81699999999999</v>
      </c>
      <c r="L26">
        <v>7.5320200000000002</v>
      </c>
      <c r="M26">
        <v>90.980400000000003</v>
      </c>
      <c r="N26">
        <v>120.654</v>
      </c>
    </row>
    <row r="27" spans="1:15">
      <c r="A27" s="1">
        <v>41764</v>
      </c>
      <c r="B27" t="s">
        <v>3</v>
      </c>
      <c r="C27">
        <v>5</v>
      </c>
      <c r="D27">
        <v>0</v>
      </c>
      <c r="E27">
        <v>91.968282705881762</v>
      </c>
      <c r="I27">
        <v>72</v>
      </c>
      <c r="J27">
        <v>64</v>
      </c>
      <c r="K27">
        <v>128.86699999999999</v>
      </c>
      <c r="L27">
        <v>7.5320200000000002</v>
      </c>
      <c r="M27">
        <v>114.03</v>
      </c>
      <c r="N27">
        <v>143.70400000000001</v>
      </c>
    </row>
    <row r="28" spans="1:15">
      <c r="A28" s="1">
        <v>41764</v>
      </c>
      <c r="B28" t="s">
        <v>3</v>
      </c>
      <c r="C28">
        <v>6</v>
      </c>
      <c r="D28">
        <v>0</v>
      </c>
      <c r="E28">
        <v>140.94291187632891</v>
      </c>
      <c r="I28" t="s">
        <v>1</v>
      </c>
    </row>
    <row r="29" spans="1:15">
      <c r="A29" s="1">
        <v>41764</v>
      </c>
      <c r="B29" t="s">
        <v>3</v>
      </c>
      <c r="C29">
        <v>6</v>
      </c>
      <c r="D29">
        <v>0</v>
      </c>
      <c r="E29">
        <v>122.96400672105139</v>
      </c>
      <c r="I29">
        <v>1</v>
      </c>
      <c r="J29">
        <v>32</v>
      </c>
      <c r="K29">
        <v>128.25299999999999</v>
      </c>
      <c r="L29">
        <v>10.651899999999999</v>
      </c>
      <c r="M29">
        <v>107.27</v>
      </c>
      <c r="N29">
        <v>149.23599999999999</v>
      </c>
      <c r="O29" t="s">
        <v>38</v>
      </c>
    </row>
    <row r="30" spans="1:15">
      <c r="A30" s="1">
        <v>41764</v>
      </c>
      <c r="B30" t="s">
        <v>3</v>
      </c>
      <c r="C30">
        <v>7</v>
      </c>
      <c r="D30">
        <v>0</v>
      </c>
      <c r="E30">
        <v>350.36831115982977</v>
      </c>
      <c r="I30">
        <v>2</v>
      </c>
      <c r="J30">
        <v>32</v>
      </c>
      <c r="K30">
        <v>180.99700000000001</v>
      </c>
      <c r="L30">
        <v>10.651899999999999</v>
      </c>
      <c r="M30">
        <v>160.01400000000001</v>
      </c>
      <c r="N30">
        <v>201.97900000000001</v>
      </c>
      <c r="O30" t="s">
        <v>53</v>
      </c>
    </row>
    <row r="31" spans="1:15">
      <c r="A31" s="1">
        <v>41764</v>
      </c>
      <c r="B31" t="s">
        <v>3</v>
      </c>
      <c r="C31">
        <v>7</v>
      </c>
      <c r="D31">
        <v>0</v>
      </c>
      <c r="E31">
        <v>294.44582270985114</v>
      </c>
      <c r="I31">
        <v>3</v>
      </c>
      <c r="J31">
        <v>32</v>
      </c>
      <c r="K31">
        <v>108.833</v>
      </c>
      <c r="L31">
        <v>10.651899999999999</v>
      </c>
      <c r="M31">
        <v>87.849900000000005</v>
      </c>
      <c r="N31">
        <v>129.815</v>
      </c>
      <c r="O31" t="s">
        <v>39</v>
      </c>
    </row>
    <row r="32" spans="1:15">
      <c r="A32" s="1">
        <v>41764</v>
      </c>
      <c r="B32" t="s">
        <v>3</v>
      </c>
      <c r="C32">
        <v>8</v>
      </c>
      <c r="D32">
        <v>0</v>
      </c>
      <c r="E32">
        <v>124.97485946286746</v>
      </c>
      <c r="I32">
        <v>4</v>
      </c>
      <c r="J32">
        <v>32</v>
      </c>
      <c r="K32">
        <v>106.648</v>
      </c>
      <c r="L32">
        <v>10.651899999999999</v>
      </c>
      <c r="M32">
        <v>85.665099999999995</v>
      </c>
      <c r="N32">
        <v>127.631</v>
      </c>
      <c r="O32" t="s">
        <v>39</v>
      </c>
    </row>
    <row r="33" spans="1:16">
      <c r="A33" s="1">
        <v>41764</v>
      </c>
      <c r="B33" t="s">
        <v>3</v>
      </c>
      <c r="C33">
        <v>8</v>
      </c>
      <c r="D33">
        <v>0</v>
      </c>
      <c r="E33">
        <v>121.09663588945</v>
      </c>
      <c r="I33">
        <v>5</v>
      </c>
      <c r="J33">
        <v>32</v>
      </c>
      <c r="K33">
        <v>113.205</v>
      </c>
      <c r="L33">
        <v>10.651899999999999</v>
      </c>
      <c r="M33">
        <v>92.222499999999997</v>
      </c>
      <c r="N33">
        <v>134.18799999999999</v>
      </c>
      <c r="O33" t="s">
        <v>39</v>
      </c>
    </row>
    <row r="34" spans="1:16">
      <c r="A34" s="1">
        <v>41778</v>
      </c>
      <c r="B34" t="s">
        <v>5</v>
      </c>
      <c r="C34">
        <v>1</v>
      </c>
      <c r="D34">
        <v>0</v>
      </c>
      <c r="E34">
        <v>305.94501591354839</v>
      </c>
      <c r="I34">
        <v>6</v>
      </c>
      <c r="J34">
        <v>32</v>
      </c>
      <c r="K34">
        <v>93.017200000000003</v>
      </c>
      <c r="L34">
        <v>10.651899999999999</v>
      </c>
      <c r="M34">
        <v>72.034499999999994</v>
      </c>
      <c r="N34">
        <v>114</v>
      </c>
      <c r="O34" t="s">
        <v>39</v>
      </c>
    </row>
    <row r="35" spans="1:16">
      <c r="A35" s="1">
        <v>41778</v>
      </c>
      <c r="B35" t="s">
        <v>5</v>
      </c>
      <c r="C35">
        <v>1</v>
      </c>
      <c r="D35">
        <v>0</v>
      </c>
      <c r="E35">
        <v>228.24848842394638</v>
      </c>
      <c r="I35">
        <v>7</v>
      </c>
      <c r="J35">
        <v>32</v>
      </c>
      <c r="K35">
        <v>174.44800000000001</v>
      </c>
      <c r="L35">
        <v>10.651899999999999</v>
      </c>
      <c r="M35">
        <v>153.46600000000001</v>
      </c>
      <c r="N35">
        <v>195.43100000000001</v>
      </c>
      <c r="O35" t="s">
        <v>53</v>
      </c>
    </row>
    <row r="36" spans="1:16">
      <c r="A36" s="1">
        <v>41778</v>
      </c>
      <c r="B36" t="s">
        <v>5</v>
      </c>
      <c r="C36">
        <v>2</v>
      </c>
      <c r="D36">
        <v>0</v>
      </c>
      <c r="E36">
        <v>136.29791264400583</v>
      </c>
      <c r="I36">
        <v>8</v>
      </c>
      <c r="J36">
        <v>32</v>
      </c>
      <c r="K36">
        <v>86.575100000000006</v>
      </c>
      <c r="L36">
        <v>10.651899999999999</v>
      </c>
      <c r="M36">
        <v>65.592299999999994</v>
      </c>
      <c r="N36">
        <v>107.55800000000001</v>
      </c>
      <c r="O36" t="s">
        <v>40</v>
      </c>
    </row>
    <row r="37" spans="1:16">
      <c r="A37" s="1">
        <v>41778</v>
      </c>
      <c r="B37" t="s">
        <v>5</v>
      </c>
      <c r="C37">
        <v>2</v>
      </c>
      <c r="D37">
        <v>0</v>
      </c>
      <c r="E37">
        <v>231.78837426306066</v>
      </c>
      <c r="I37" t="s">
        <v>29</v>
      </c>
    </row>
    <row r="38" spans="1:16">
      <c r="A38" s="1">
        <v>41778</v>
      </c>
      <c r="B38" t="s">
        <v>5</v>
      </c>
      <c r="C38">
        <v>3</v>
      </c>
      <c r="D38">
        <v>0</v>
      </c>
      <c r="E38">
        <v>60.063166563512276</v>
      </c>
      <c r="I38" t="s">
        <v>30</v>
      </c>
      <c r="J38">
        <v>32</v>
      </c>
      <c r="K38">
        <v>131.24600000000001</v>
      </c>
      <c r="L38">
        <v>10.651899999999999</v>
      </c>
      <c r="M38">
        <v>110.264</v>
      </c>
      <c r="N38">
        <v>152.22900000000001</v>
      </c>
      <c r="O38" t="s">
        <v>38</v>
      </c>
    </row>
    <row r="39" spans="1:16">
      <c r="A39" s="1">
        <v>41778</v>
      </c>
      <c r="B39" t="s">
        <v>5</v>
      </c>
      <c r="C39">
        <v>3</v>
      </c>
      <c r="D39">
        <v>0</v>
      </c>
      <c r="E39">
        <v>77.079862456545939</v>
      </c>
      <c r="I39" t="s">
        <v>31</v>
      </c>
      <c r="J39">
        <v>32</v>
      </c>
      <c r="K39">
        <v>99.508200000000002</v>
      </c>
      <c r="L39">
        <v>10.651899999999999</v>
      </c>
      <c r="M39">
        <v>78.525499999999994</v>
      </c>
      <c r="N39">
        <v>120.491</v>
      </c>
      <c r="O39" t="s">
        <v>40</v>
      </c>
      <c r="P39" t="s">
        <v>45</v>
      </c>
    </row>
    <row r="40" spans="1:16">
      <c r="A40" s="1">
        <v>41778</v>
      </c>
      <c r="B40" t="s">
        <v>5</v>
      </c>
      <c r="C40">
        <v>4</v>
      </c>
      <c r="D40">
        <v>0</v>
      </c>
      <c r="E40">
        <v>60.935658947293661</v>
      </c>
      <c r="I40" t="s">
        <v>32</v>
      </c>
      <c r="J40">
        <v>32</v>
      </c>
      <c r="K40">
        <v>110.057</v>
      </c>
      <c r="L40">
        <v>10.651899999999999</v>
      </c>
      <c r="M40">
        <v>89.073999999999998</v>
      </c>
      <c r="N40">
        <v>131.03899999999999</v>
      </c>
      <c r="O40" t="s">
        <v>39</v>
      </c>
    </row>
    <row r="41" spans="1:16">
      <c r="A41" s="1">
        <v>41778</v>
      </c>
      <c r="B41" t="s">
        <v>5</v>
      </c>
      <c r="C41">
        <v>4</v>
      </c>
      <c r="D41">
        <v>0</v>
      </c>
      <c r="E41">
        <v>31.274065746439589</v>
      </c>
      <c r="I41" t="s">
        <v>33</v>
      </c>
      <c r="J41">
        <v>32</v>
      </c>
      <c r="K41">
        <v>117.377</v>
      </c>
      <c r="L41">
        <v>10.651899999999999</v>
      </c>
      <c r="M41">
        <v>96.394400000000005</v>
      </c>
      <c r="N41">
        <v>138.36000000000001</v>
      </c>
      <c r="O41" t="s">
        <v>38</v>
      </c>
    </row>
    <row r="42" spans="1:16">
      <c r="A42" s="1">
        <v>41778</v>
      </c>
      <c r="B42" t="s">
        <v>5</v>
      </c>
      <c r="C42">
        <v>5</v>
      </c>
      <c r="D42">
        <v>0</v>
      </c>
      <c r="E42">
        <v>159.02941912239589</v>
      </c>
      <c r="I42" t="s">
        <v>34</v>
      </c>
      <c r="J42">
        <v>32</v>
      </c>
      <c r="K42">
        <v>131.24600000000001</v>
      </c>
      <c r="L42">
        <v>10.651899999999999</v>
      </c>
      <c r="M42">
        <v>110.264</v>
      </c>
      <c r="N42">
        <v>152.22900000000001</v>
      </c>
      <c r="O42" t="s">
        <v>39</v>
      </c>
    </row>
    <row r="43" spans="1:16">
      <c r="A43" s="1">
        <v>41778</v>
      </c>
      <c r="B43" t="s">
        <v>5</v>
      </c>
      <c r="C43">
        <v>5</v>
      </c>
      <c r="D43">
        <v>0</v>
      </c>
      <c r="E43">
        <v>171.61440802760015</v>
      </c>
      <c r="I43" t="s">
        <v>35</v>
      </c>
      <c r="J43">
        <v>32</v>
      </c>
      <c r="K43">
        <v>160.60599999999999</v>
      </c>
      <c r="L43">
        <v>10.651899999999999</v>
      </c>
      <c r="M43">
        <v>139.62299999999999</v>
      </c>
      <c r="N43">
        <v>181.589</v>
      </c>
      <c r="O43" t="s">
        <v>40</v>
      </c>
      <c r="P43" t="s">
        <v>45</v>
      </c>
    </row>
    <row r="44" spans="1:16">
      <c r="A44" s="1">
        <v>41778</v>
      </c>
      <c r="B44" t="s">
        <v>5</v>
      </c>
      <c r="C44">
        <v>6</v>
      </c>
      <c r="D44">
        <v>0</v>
      </c>
      <c r="E44">
        <v>88.584761087018904</v>
      </c>
      <c r="I44" t="s">
        <v>36</v>
      </c>
      <c r="J44">
        <v>32</v>
      </c>
      <c r="K44">
        <v>101.578</v>
      </c>
      <c r="L44">
        <v>10.651899999999999</v>
      </c>
      <c r="M44">
        <v>80.595399999999998</v>
      </c>
      <c r="N44">
        <v>122.56100000000001</v>
      </c>
      <c r="O44" t="s">
        <v>38</v>
      </c>
    </row>
    <row r="45" spans="1:16">
      <c r="A45" s="1">
        <v>41778</v>
      </c>
      <c r="B45" t="s">
        <v>5</v>
      </c>
      <c r="C45">
        <v>6</v>
      </c>
      <c r="D45">
        <v>0</v>
      </c>
      <c r="E45">
        <v>107.39843065316488</v>
      </c>
      <c r="I45" t="s">
        <v>37</v>
      </c>
      <c r="J45">
        <v>32</v>
      </c>
      <c r="K45">
        <v>140.357</v>
      </c>
      <c r="L45">
        <v>10.651899999999999</v>
      </c>
      <c r="M45">
        <v>119.374</v>
      </c>
      <c r="N45">
        <v>161.34</v>
      </c>
      <c r="O45" t="s">
        <v>40</v>
      </c>
    </row>
    <row r="46" spans="1:16">
      <c r="A46" s="1">
        <v>41778</v>
      </c>
      <c r="B46" t="s">
        <v>5</v>
      </c>
      <c r="C46">
        <v>7</v>
      </c>
      <c r="D46">
        <v>0</v>
      </c>
      <c r="E46">
        <v>109.68873312269436</v>
      </c>
    </row>
    <row r="47" spans="1:16">
      <c r="A47" s="1">
        <v>41778</v>
      </c>
      <c r="B47" t="s">
        <v>5</v>
      </c>
      <c r="C47">
        <v>7</v>
      </c>
      <c r="D47">
        <v>0</v>
      </c>
      <c r="E47">
        <v>103.44300326824403</v>
      </c>
    </row>
    <row r="48" spans="1:16">
      <c r="A48" s="1">
        <v>41778</v>
      </c>
      <c r="B48" t="s">
        <v>5</v>
      </c>
      <c r="C48">
        <v>8</v>
      </c>
      <c r="D48">
        <v>0</v>
      </c>
      <c r="E48">
        <v>76.636412524131757</v>
      </c>
    </row>
    <row r="49" spans="1:14">
      <c r="A49" s="1">
        <v>41778</v>
      </c>
      <c r="B49" t="s">
        <v>5</v>
      </c>
      <c r="C49">
        <v>8</v>
      </c>
      <c r="D49">
        <v>0</v>
      </c>
      <c r="E49">
        <v>62.392309921708588</v>
      </c>
      <c r="J49" t="s">
        <v>1</v>
      </c>
      <c r="K49" t="s">
        <v>24</v>
      </c>
      <c r="L49" t="s">
        <v>25</v>
      </c>
      <c r="M49" t="s">
        <v>48</v>
      </c>
    </row>
    <row r="50" spans="1:14">
      <c r="A50" s="1">
        <v>41764</v>
      </c>
      <c r="B50" t="s">
        <v>5</v>
      </c>
      <c r="C50">
        <v>1</v>
      </c>
      <c r="D50">
        <v>0</v>
      </c>
      <c r="E50">
        <v>74.736484179942565</v>
      </c>
      <c r="J50">
        <v>1</v>
      </c>
      <c r="K50">
        <v>32</v>
      </c>
      <c r="L50">
        <v>2.0365099999999998</v>
      </c>
      <c r="M50" t="s">
        <v>51</v>
      </c>
      <c r="N50" t="s">
        <v>38</v>
      </c>
    </row>
    <row r="51" spans="1:14">
      <c r="A51" s="1">
        <v>41764</v>
      </c>
      <c r="B51" t="s">
        <v>5</v>
      </c>
      <c r="C51">
        <v>1</v>
      </c>
      <c r="D51">
        <v>0</v>
      </c>
      <c r="E51">
        <v>58.177935736970376</v>
      </c>
      <c r="J51">
        <v>2</v>
      </c>
      <c r="K51">
        <v>32</v>
      </c>
      <c r="L51">
        <v>2.2368299999999999</v>
      </c>
      <c r="M51" t="s">
        <v>52</v>
      </c>
      <c r="N51" t="s">
        <v>53</v>
      </c>
    </row>
    <row r="52" spans="1:14">
      <c r="A52" s="1">
        <v>41764</v>
      </c>
      <c r="B52" t="s">
        <v>5</v>
      </c>
      <c r="C52">
        <v>2</v>
      </c>
      <c r="D52">
        <v>0</v>
      </c>
      <c r="E52">
        <v>210.33644309786277</v>
      </c>
      <c r="J52">
        <v>3</v>
      </c>
      <c r="K52">
        <v>32</v>
      </c>
      <c r="L52">
        <v>1.98593</v>
      </c>
      <c r="M52" t="s">
        <v>50</v>
      </c>
      <c r="N52" t="s">
        <v>39</v>
      </c>
    </row>
    <row r="53" spans="1:14">
      <c r="A53" s="1">
        <v>41764</v>
      </c>
      <c r="B53" t="s">
        <v>5</v>
      </c>
      <c r="C53">
        <v>2</v>
      </c>
      <c r="D53">
        <v>0</v>
      </c>
      <c r="E53">
        <v>207.50764019420896</v>
      </c>
      <c r="J53">
        <v>4</v>
      </c>
      <c r="K53">
        <v>32</v>
      </c>
      <c r="L53">
        <v>1.94635</v>
      </c>
      <c r="M53" t="s">
        <v>50</v>
      </c>
      <c r="N53" t="s">
        <v>39</v>
      </c>
    </row>
    <row r="54" spans="1:14">
      <c r="A54" s="1">
        <v>41764</v>
      </c>
      <c r="B54" t="s">
        <v>5</v>
      </c>
      <c r="C54">
        <v>3</v>
      </c>
      <c r="D54">
        <v>0</v>
      </c>
      <c r="E54">
        <v>73.46201361509101</v>
      </c>
      <c r="J54">
        <v>5</v>
      </c>
      <c r="K54">
        <v>32</v>
      </c>
      <c r="L54">
        <v>2.0032999999999999</v>
      </c>
      <c r="M54" t="s">
        <v>50</v>
      </c>
      <c r="N54" t="s">
        <v>39</v>
      </c>
    </row>
    <row r="55" spans="1:14">
      <c r="A55" s="1">
        <v>41764</v>
      </c>
      <c r="B55" t="s">
        <v>5</v>
      </c>
      <c r="C55">
        <v>3</v>
      </c>
      <c r="D55">
        <v>0</v>
      </c>
      <c r="E55">
        <v>55.359798536621952</v>
      </c>
      <c r="J55">
        <v>6</v>
      </c>
      <c r="K55">
        <v>32</v>
      </c>
      <c r="L55">
        <v>1.9328000000000001</v>
      </c>
      <c r="M55" t="s">
        <v>50</v>
      </c>
      <c r="N55" t="s">
        <v>39</v>
      </c>
    </row>
    <row r="56" spans="1:14">
      <c r="A56" s="1">
        <v>41764</v>
      </c>
      <c r="B56" t="s">
        <v>5</v>
      </c>
      <c r="C56">
        <v>4</v>
      </c>
      <c r="D56">
        <v>0</v>
      </c>
      <c r="E56">
        <v>120.81184528346166</v>
      </c>
      <c r="J56">
        <v>7</v>
      </c>
      <c r="K56">
        <v>32</v>
      </c>
      <c r="L56">
        <v>2.18228</v>
      </c>
      <c r="M56" t="s">
        <v>52</v>
      </c>
      <c r="N56" t="s">
        <v>53</v>
      </c>
    </row>
    <row r="57" spans="1:14">
      <c r="A57" s="1">
        <v>41764</v>
      </c>
      <c r="B57" t="s">
        <v>5</v>
      </c>
      <c r="C57">
        <v>4</v>
      </c>
      <c r="D57">
        <v>0</v>
      </c>
      <c r="E57">
        <v>70.790502332564671</v>
      </c>
      <c r="J57">
        <v>8</v>
      </c>
      <c r="K57">
        <v>32</v>
      </c>
      <c r="L57">
        <v>1.8964399999999999</v>
      </c>
      <c r="M57" t="s">
        <v>49</v>
      </c>
      <c r="N57" t="s">
        <v>40</v>
      </c>
    </row>
    <row r="58" spans="1:14">
      <c r="A58" s="1">
        <v>41764</v>
      </c>
      <c r="B58" t="s">
        <v>5</v>
      </c>
      <c r="C58">
        <v>5</v>
      </c>
      <c r="D58">
        <v>0</v>
      </c>
      <c r="E58">
        <v>71.522471664635447</v>
      </c>
    </row>
    <row r="59" spans="1:14">
      <c r="A59" s="1">
        <v>41764</v>
      </c>
      <c r="B59" t="s">
        <v>5</v>
      </c>
      <c r="C59">
        <v>5</v>
      </c>
      <c r="D59">
        <v>0</v>
      </c>
      <c r="E59">
        <v>91.968282705881762</v>
      </c>
    </row>
    <row r="60" spans="1:14">
      <c r="A60" s="1">
        <v>41764</v>
      </c>
      <c r="B60" t="s">
        <v>5</v>
      </c>
      <c r="C60">
        <v>6</v>
      </c>
      <c r="D60">
        <v>0</v>
      </c>
      <c r="E60">
        <v>140.94291187632891</v>
      </c>
    </row>
    <row r="61" spans="1:14">
      <c r="A61" s="1">
        <v>41764</v>
      </c>
      <c r="B61" t="s">
        <v>5</v>
      </c>
      <c r="C61">
        <v>6</v>
      </c>
      <c r="D61">
        <v>0</v>
      </c>
      <c r="E61">
        <v>122.96400672105139</v>
      </c>
    </row>
    <row r="62" spans="1:14">
      <c r="A62" s="1">
        <v>41764</v>
      </c>
      <c r="B62" t="s">
        <v>5</v>
      </c>
      <c r="C62">
        <v>7</v>
      </c>
      <c r="D62">
        <v>0</v>
      </c>
      <c r="E62">
        <v>350.36831115982977</v>
      </c>
    </row>
    <row r="63" spans="1:14">
      <c r="A63" s="1">
        <v>41764</v>
      </c>
      <c r="B63" t="s">
        <v>5</v>
      </c>
      <c r="C63">
        <v>7</v>
      </c>
      <c r="D63">
        <v>0</v>
      </c>
      <c r="E63">
        <v>294.44582270985114</v>
      </c>
    </row>
    <row r="64" spans="1:14">
      <c r="A64" s="1">
        <v>41764</v>
      </c>
      <c r="B64" t="s">
        <v>5</v>
      </c>
      <c r="C64">
        <v>8</v>
      </c>
      <c r="D64">
        <v>0</v>
      </c>
      <c r="E64">
        <v>124.97485946286746</v>
      </c>
    </row>
    <row r="65" spans="1:9">
      <c r="A65" s="1">
        <v>41764</v>
      </c>
      <c r="B65" t="s">
        <v>5</v>
      </c>
      <c r="C65">
        <v>8</v>
      </c>
      <c r="D65">
        <v>0</v>
      </c>
      <c r="E65">
        <v>121.09663588945</v>
      </c>
    </row>
    <row r="66" spans="1:9">
      <c r="A66" s="1">
        <v>41778</v>
      </c>
      <c r="B66" t="s">
        <v>3</v>
      </c>
      <c r="C66">
        <v>1</v>
      </c>
      <c r="D66">
        <v>24</v>
      </c>
      <c r="E66">
        <v>211.69003086534283</v>
      </c>
    </row>
    <row r="67" spans="1:9">
      <c r="A67" s="1">
        <v>41778</v>
      </c>
      <c r="B67" t="s">
        <v>3</v>
      </c>
      <c r="C67">
        <v>1</v>
      </c>
      <c r="D67">
        <v>24</v>
      </c>
      <c r="E67">
        <v>277.53571606658369</v>
      </c>
      <c r="I67" t="s">
        <v>7</v>
      </c>
    </row>
    <row r="68" spans="1:9">
      <c r="A68" s="1">
        <v>41778</v>
      </c>
      <c r="B68" t="s">
        <v>3</v>
      </c>
      <c r="C68">
        <v>2</v>
      </c>
      <c r="D68">
        <v>24</v>
      </c>
      <c r="E68">
        <v>178.2538851778616</v>
      </c>
    </row>
    <row r="69" spans="1:9">
      <c r="A69" s="1">
        <v>41778</v>
      </c>
      <c r="B69" t="s">
        <v>3</v>
      </c>
      <c r="C69">
        <v>2</v>
      </c>
      <c r="D69">
        <v>24</v>
      </c>
      <c r="E69">
        <v>238.2538851778616</v>
      </c>
    </row>
    <row r="70" spans="1:9">
      <c r="A70" s="1">
        <v>41778</v>
      </c>
      <c r="B70" t="s">
        <v>3</v>
      </c>
      <c r="C70">
        <v>3</v>
      </c>
      <c r="D70">
        <v>24</v>
      </c>
      <c r="E70">
        <v>59.170035088187731</v>
      </c>
    </row>
    <row r="71" spans="1:9">
      <c r="A71" s="1">
        <v>41778</v>
      </c>
      <c r="B71" t="s">
        <v>3</v>
      </c>
      <c r="C71">
        <v>3</v>
      </c>
      <c r="D71">
        <v>24</v>
      </c>
      <c r="E71">
        <v>80.013607250301291</v>
      </c>
    </row>
    <row r="72" spans="1:9">
      <c r="A72" s="1">
        <v>41778</v>
      </c>
      <c r="B72" t="s">
        <v>3</v>
      </c>
      <c r="C72">
        <v>4</v>
      </c>
      <c r="D72">
        <v>24</v>
      </c>
      <c r="E72">
        <v>49.751393043729948</v>
      </c>
    </row>
    <row r="73" spans="1:9">
      <c r="A73" s="1">
        <v>41778</v>
      </c>
      <c r="B73" t="s">
        <v>3</v>
      </c>
      <c r="C73">
        <v>4</v>
      </c>
      <c r="D73">
        <v>24</v>
      </c>
      <c r="E73">
        <v>40.545539116732826</v>
      </c>
    </row>
    <row r="74" spans="1:9">
      <c r="A74" s="1">
        <v>41778</v>
      </c>
      <c r="B74" t="s">
        <v>3</v>
      </c>
      <c r="C74">
        <v>5</v>
      </c>
      <c r="D74">
        <v>24</v>
      </c>
      <c r="E74">
        <v>79.757086153975223</v>
      </c>
    </row>
    <row r="75" spans="1:9">
      <c r="A75" s="1">
        <v>41778</v>
      </c>
      <c r="B75" t="s">
        <v>3</v>
      </c>
      <c r="C75">
        <v>5</v>
      </c>
      <c r="D75">
        <v>24</v>
      </c>
      <c r="E75">
        <v>101.76602995624368</v>
      </c>
    </row>
    <row r="76" spans="1:9">
      <c r="A76" s="1">
        <v>41778</v>
      </c>
      <c r="B76" t="s">
        <v>3</v>
      </c>
      <c r="C76">
        <v>6</v>
      </c>
      <c r="D76">
        <v>24</v>
      </c>
      <c r="E76">
        <v>51.307197120087103</v>
      </c>
    </row>
    <row r="77" spans="1:9">
      <c r="A77" s="1">
        <v>41778</v>
      </c>
      <c r="B77" t="s">
        <v>3</v>
      </c>
      <c r="C77">
        <v>6</v>
      </c>
      <c r="D77">
        <v>24</v>
      </c>
      <c r="E77">
        <v>38.857912861174334</v>
      </c>
    </row>
    <row r="78" spans="1:9">
      <c r="A78" s="1">
        <v>41778</v>
      </c>
      <c r="B78" t="s">
        <v>3</v>
      </c>
      <c r="C78">
        <v>7</v>
      </c>
      <c r="D78">
        <v>24</v>
      </c>
      <c r="E78">
        <v>40.271545101431308</v>
      </c>
    </row>
    <row r="79" spans="1:9">
      <c r="A79" s="1">
        <v>41778</v>
      </c>
      <c r="B79" t="s">
        <v>3</v>
      </c>
      <c r="C79">
        <v>7</v>
      </c>
      <c r="D79">
        <v>24</v>
      </c>
      <c r="E79">
        <v>27.943220743996513</v>
      </c>
    </row>
    <row r="80" spans="1:9">
      <c r="A80" s="1">
        <v>41778</v>
      </c>
      <c r="B80" t="s">
        <v>3</v>
      </c>
      <c r="C80">
        <v>8</v>
      </c>
      <c r="D80">
        <v>24</v>
      </c>
      <c r="E80">
        <v>20.743670629043013</v>
      </c>
    </row>
    <row r="81" spans="1:5">
      <c r="A81" s="1">
        <v>41778</v>
      </c>
      <c r="B81" t="s">
        <v>3</v>
      </c>
      <c r="C81">
        <v>8</v>
      </c>
      <c r="D81">
        <v>24</v>
      </c>
      <c r="E81">
        <v>31.685628726177836</v>
      </c>
    </row>
    <row r="82" spans="1:5">
      <c r="A82" s="1">
        <v>41764</v>
      </c>
      <c r="B82" t="s">
        <v>3</v>
      </c>
      <c r="C82">
        <v>1</v>
      </c>
      <c r="D82">
        <v>24</v>
      </c>
      <c r="E82">
        <v>65.585500781955886</v>
      </c>
    </row>
    <row r="83" spans="1:5">
      <c r="A83" s="1">
        <v>41764</v>
      </c>
      <c r="B83" t="s">
        <v>3</v>
      </c>
      <c r="C83">
        <v>1</v>
      </c>
      <c r="D83">
        <v>24</v>
      </c>
      <c r="E83">
        <v>51.658417152610625</v>
      </c>
    </row>
    <row r="84" spans="1:5">
      <c r="A84" s="1">
        <v>41764</v>
      </c>
      <c r="B84" t="s">
        <v>3</v>
      </c>
      <c r="C84">
        <v>2</v>
      </c>
      <c r="D84">
        <v>24</v>
      </c>
      <c r="E84">
        <v>127.43881577210607</v>
      </c>
    </row>
    <row r="85" spans="1:5">
      <c r="A85" s="1">
        <v>41764</v>
      </c>
      <c r="B85" t="s">
        <v>3</v>
      </c>
      <c r="C85">
        <v>2</v>
      </c>
      <c r="D85">
        <v>24</v>
      </c>
      <c r="E85">
        <v>187.43881577210607</v>
      </c>
    </row>
    <row r="86" spans="1:5">
      <c r="A86" s="1">
        <v>41764</v>
      </c>
      <c r="B86" t="s">
        <v>3</v>
      </c>
      <c r="C86">
        <v>3</v>
      </c>
      <c r="D86">
        <v>24</v>
      </c>
      <c r="E86">
        <v>136.55339114575295</v>
      </c>
    </row>
    <row r="87" spans="1:5">
      <c r="A87" s="1">
        <v>41764</v>
      </c>
      <c r="B87" t="s">
        <v>3</v>
      </c>
      <c r="C87">
        <v>3</v>
      </c>
      <c r="D87">
        <v>24</v>
      </c>
      <c r="E87">
        <v>122.71986610118545</v>
      </c>
    </row>
    <row r="88" spans="1:5">
      <c r="A88" s="1">
        <v>41764</v>
      </c>
      <c r="B88" t="s">
        <v>3</v>
      </c>
      <c r="C88">
        <v>4</v>
      </c>
      <c r="D88">
        <v>24</v>
      </c>
      <c r="E88">
        <v>103.381526077476</v>
      </c>
    </row>
    <row r="89" spans="1:5">
      <c r="A89" s="1">
        <v>41764</v>
      </c>
      <c r="B89" t="s">
        <v>3</v>
      </c>
      <c r="C89">
        <v>4</v>
      </c>
      <c r="D89">
        <v>24</v>
      </c>
      <c r="E89">
        <v>93.529608181383537</v>
      </c>
    </row>
    <row r="90" spans="1:5">
      <c r="A90" s="1">
        <v>41764</v>
      </c>
      <c r="B90" t="s">
        <v>3</v>
      </c>
      <c r="C90">
        <v>5</v>
      </c>
      <c r="D90">
        <v>24</v>
      </c>
      <c r="E90">
        <v>63.615587679862941</v>
      </c>
    </row>
    <row r="91" spans="1:5">
      <c r="A91" s="1">
        <v>41764</v>
      </c>
      <c r="B91" t="s">
        <v>3</v>
      </c>
      <c r="C91">
        <v>5</v>
      </c>
      <c r="D91">
        <v>24</v>
      </c>
      <c r="E91">
        <v>55.82728754308414</v>
      </c>
    </row>
    <row r="92" spans="1:5">
      <c r="A92" s="1">
        <v>41764</v>
      </c>
      <c r="B92" t="s">
        <v>3</v>
      </c>
      <c r="C92">
        <v>6</v>
      </c>
      <c r="D92">
        <v>24</v>
      </c>
      <c r="E92">
        <v>93.753174958615503</v>
      </c>
    </row>
    <row r="93" spans="1:5">
      <c r="A93" s="1">
        <v>41764</v>
      </c>
      <c r="B93" t="s">
        <v>3</v>
      </c>
      <c r="C93">
        <v>6</v>
      </c>
      <c r="D93">
        <v>24</v>
      </c>
      <c r="E93">
        <v>59.199655682764281</v>
      </c>
    </row>
    <row r="94" spans="1:5">
      <c r="A94" s="1">
        <v>41764</v>
      </c>
      <c r="B94" t="s">
        <v>3</v>
      </c>
      <c r="C94">
        <v>7</v>
      </c>
      <c r="D94">
        <v>24</v>
      </c>
      <c r="E94">
        <v>196.68923624347377</v>
      </c>
    </row>
    <row r="95" spans="1:5">
      <c r="A95" s="1">
        <v>41764</v>
      </c>
      <c r="B95" t="s">
        <v>3</v>
      </c>
      <c r="C95">
        <v>7</v>
      </c>
      <c r="D95">
        <v>24</v>
      </c>
      <c r="E95">
        <v>141.88019781976081</v>
      </c>
    </row>
    <row r="96" spans="1:5">
      <c r="A96" s="1">
        <v>41764</v>
      </c>
      <c r="B96" t="s">
        <v>3</v>
      </c>
      <c r="C96">
        <v>8</v>
      </c>
      <c r="D96">
        <v>24</v>
      </c>
      <c r="E96">
        <v>69.220119553018961</v>
      </c>
    </row>
    <row r="97" spans="1:5">
      <c r="A97" s="1">
        <v>41764</v>
      </c>
      <c r="B97" t="s">
        <v>3</v>
      </c>
      <c r="C97">
        <v>8</v>
      </c>
      <c r="D97">
        <v>24</v>
      </c>
      <c r="E97">
        <v>88.225872961856524</v>
      </c>
    </row>
    <row r="98" spans="1:5">
      <c r="A98" s="1">
        <v>41778</v>
      </c>
      <c r="B98" t="s">
        <v>5</v>
      </c>
      <c r="C98">
        <v>1</v>
      </c>
      <c r="D98">
        <v>24</v>
      </c>
      <c r="E98">
        <v>132.19886749084506</v>
      </c>
    </row>
    <row r="99" spans="1:5">
      <c r="A99" s="1">
        <v>41778</v>
      </c>
      <c r="B99" t="s">
        <v>5</v>
      </c>
      <c r="C99">
        <v>1</v>
      </c>
      <c r="D99">
        <v>24</v>
      </c>
      <c r="E99">
        <v>162.78386376188541</v>
      </c>
    </row>
    <row r="100" spans="1:5">
      <c r="A100" s="1">
        <v>41778</v>
      </c>
      <c r="B100" t="s">
        <v>5</v>
      </c>
      <c r="C100">
        <v>2</v>
      </c>
      <c r="D100">
        <v>24</v>
      </c>
      <c r="E100">
        <v>182.37601903838274</v>
      </c>
    </row>
    <row r="101" spans="1:5">
      <c r="A101" s="1">
        <v>41778</v>
      </c>
      <c r="B101" t="s">
        <v>5</v>
      </c>
      <c r="C101">
        <v>2</v>
      </c>
      <c r="D101">
        <v>24</v>
      </c>
      <c r="E101">
        <v>184.02678407219892</v>
      </c>
    </row>
    <row r="102" spans="1:5">
      <c r="A102" s="1">
        <v>41778</v>
      </c>
      <c r="B102" t="s">
        <v>5</v>
      </c>
      <c r="C102">
        <v>3</v>
      </c>
      <c r="D102">
        <v>24</v>
      </c>
      <c r="E102">
        <v>252.13952138083053</v>
      </c>
    </row>
    <row r="103" spans="1:5">
      <c r="A103" s="1">
        <v>41778</v>
      </c>
      <c r="B103" t="s">
        <v>5</v>
      </c>
      <c r="C103">
        <v>3</v>
      </c>
      <c r="D103">
        <v>24</v>
      </c>
      <c r="E103">
        <v>241.48687758948628</v>
      </c>
    </row>
    <row r="104" spans="1:5">
      <c r="A104" s="1">
        <v>41778</v>
      </c>
      <c r="B104" t="s">
        <v>5</v>
      </c>
      <c r="C104">
        <v>4</v>
      </c>
      <c r="D104">
        <v>24</v>
      </c>
      <c r="E104">
        <v>365.25735744829018</v>
      </c>
    </row>
    <row r="105" spans="1:5">
      <c r="A105" s="1">
        <v>41778</v>
      </c>
      <c r="B105" t="s">
        <v>5</v>
      </c>
      <c r="C105">
        <v>4</v>
      </c>
      <c r="D105">
        <v>24</v>
      </c>
      <c r="E105">
        <v>398.42625888193879</v>
      </c>
    </row>
    <row r="106" spans="1:5">
      <c r="A106" s="1">
        <v>41778</v>
      </c>
      <c r="B106" t="s">
        <v>5</v>
      </c>
      <c r="C106">
        <v>5</v>
      </c>
      <c r="D106">
        <v>24</v>
      </c>
      <c r="E106">
        <v>203.32077049164064</v>
      </c>
    </row>
    <row r="107" spans="1:5">
      <c r="A107" s="1">
        <v>41778</v>
      </c>
      <c r="B107" t="s">
        <v>5</v>
      </c>
      <c r="C107">
        <v>5</v>
      </c>
      <c r="D107">
        <v>24</v>
      </c>
      <c r="E107">
        <v>286.53357922691879</v>
      </c>
    </row>
    <row r="108" spans="1:5">
      <c r="A108" s="1">
        <v>41778</v>
      </c>
      <c r="B108" t="s">
        <v>5</v>
      </c>
      <c r="C108">
        <v>6</v>
      </c>
      <c r="D108">
        <v>24</v>
      </c>
      <c r="E108">
        <v>191.96882050348657</v>
      </c>
    </row>
    <row r="109" spans="1:5">
      <c r="A109" s="1">
        <v>41778</v>
      </c>
      <c r="B109" t="s">
        <v>5</v>
      </c>
      <c r="C109">
        <v>6</v>
      </c>
      <c r="D109">
        <v>24</v>
      </c>
      <c r="E109">
        <v>134.44715861640074</v>
      </c>
    </row>
    <row r="110" spans="1:5">
      <c r="A110" s="1">
        <v>41778</v>
      </c>
      <c r="B110" t="s">
        <v>5</v>
      </c>
      <c r="C110">
        <v>7</v>
      </c>
      <c r="D110">
        <v>24</v>
      </c>
      <c r="E110">
        <v>228.59438116774774</v>
      </c>
    </row>
    <row r="111" spans="1:5">
      <c r="A111" s="1">
        <v>41778</v>
      </c>
      <c r="B111" t="s">
        <v>5</v>
      </c>
      <c r="C111">
        <v>7</v>
      </c>
      <c r="D111">
        <v>24</v>
      </c>
      <c r="E111">
        <v>337.79218022762802</v>
      </c>
    </row>
    <row r="112" spans="1:5">
      <c r="A112" s="1">
        <v>41778</v>
      </c>
      <c r="B112" t="s">
        <v>5</v>
      </c>
      <c r="C112">
        <v>8</v>
      </c>
      <c r="D112">
        <v>24</v>
      </c>
      <c r="E112">
        <v>148.48687315709174</v>
      </c>
    </row>
    <row r="113" spans="1:5">
      <c r="A113" s="1">
        <v>41778</v>
      </c>
      <c r="B113" t="s">
        <v>5</v>
      </c>
      <c r="C113">
        <v>8</v>
      </c>
      <c r="D113">
        <v>24</v>
      </c>
      <c r="E113">
        <v>170.60809342235061</v>
      </c>
    </row>
    <row r="114" spans="1:5">
      <c r="A114" s="1">
        <v>41764</v>
      </c>
      <c r="B114" t="s">
        <v>5</v>
      </c>
      <c r="C114">
        <v>1</v>
      </c>
      <c r="D114">
        <v>24</v>
      </c>
      <c r="E114">
        <v>58.612353100579192</v>
      </c>
    </row>
    <row r="115" spans="1:5">
      <c r="A115" s="1">
        <v>41764</v>
      </c>
      <c r="B115" t="s">
        <v>5</v>
      </c>
      <c r="C115">
        <v>1</v>
      </c>
      <c r="D115">
        <v>24</v>
      </c>
      <c r="E115">
        <v>55.442592945577893</v>
      </c>
    </row>
    <row r="116" spans="1:5">
      <c r="A116" s="1">
        <v>41764</v>
      </c>
      <c r="B116" t="s">
        <v>5</v>
      </c>
      <c r="C116">
        <v>2</v>
      </c>
      <c r="D116">
        <v>24</v>
      </c>
      <c r="E116">
        <v>198.53009408789208</v>
      </c>
    </row>
    <row r="117" spans="1:5">
      <c r="A117" s="1">
        <v>41764</v>
      </c>
      <c r="B117" t="s">
        <v>5</v>
      </c>
      <c r="C117">
        <v>2</v>
      </c>
      <c r="D117">
        <v>24</v>
      </c>
      <c r="E117">
        <v>259.02251917720946</v>
      </c>
    </row>
    <row r="118" spans="1:5">
      <c r="A118" s="1">
        <v>41764</v>
      </c>
      <c r="B118" t="s">
        <v>5</v>
      </c>
      <c r="C118">
        <v>3</v>
      </c>
      <c r="D118">
        <v>24</v>
      </c>
      <c r="E118">
        <v>155.04192483884012</v>
      </c>
    </row>
    <row r="119" spans="1:5">
      <c r="A119" s="1">
        <v>41764</v>
      </c>
      <c r="B119" t="s">
        <v>5</v>
      </c>
      <c r="C119">
        <v>3</v>
      </c>
      <c r="D119">
        <v>24</v>
      </c>
      <c r="E119">
        <v>80.178882562011211</v>
      </c>
    </row>
    <row r="120" spans="1:5">
      <c r="A120" s="1">
        <v>41764</v>
      </c>
      <c r="B120" t="s">
        <v>5</v>
      </c>
      <c r="C120">
        <v>4</v>
      </c>
      <c r="D120">
        <v>24</v>
      </c>
      <c r="E120">
        <v>51.834134252009967</v>
      </c>
    </row>
    <row r="121" spans="1:5">
      <c r="A121" s="1">
        <v>41764</v>
      </c>
      <c r="B121" t="s">
        <v>5</v>
      </c>
      <c r="C121">
        <v>4</v>
      </c>
      <c r="D121">
        <v>24</v>
      </c>
      <c r="E121">
        <v>57.042885801758615</v>
      </c>
    </row>
    <row r="122" spans="1:5">
      <c r="A122" s="1">
        <v>41764</v>
      </c>
      <c r="B122" t="s">
        <v>5</v>
      </c>
      <c r="C122">
        <v>5</v>
      </c>
      <c r="D122">
        <v>24</v>
      </c>
      <c r="E122">
        <v>62.795920457604815</v>
      </c>
    </row>
    <row r="123" spans="1:5">
      <c r="A123" s="1">
        <v>41764</v>
      </c>
      <c r="B123" t="s">
        <v>5</v>
      </c>
      <c r="C123">
        <v>5</v>
      </c>
      <c r="D123">
        <v>24</v>
      </c>
      <c r="E123">
        <v>32.189577135230586</v>
      </c>
    </row>
    <row r="124" spans="1:5">
      <c r="A124" s="1">
        <v>41764</v>
      </c>
      <c r="B124" t="s">
        <v>5</v>
      </c>
      <c r="C124">
        <v>6</v>
      </c>
      <c r="D124">
        <v>24</v>
      </c>
      <c r="E124">
        <v>52.008192744564809</v>
      </c>
    </row>
    <row r="125" spans="1:5">
      <c r="A125" s="1">
        <v>41764</v>
      </c>
      <c r="B125" t="s">
        <v>5</v>
      </c>
      <c r="C125">
        <v>6</v>
      </c>
      <c r="D125">
        <v>24</v>
      </c>
      <c r="E125">
        <v>46.1718683889058</v>
      </c>
    </row>
    <row r="126" spans="1:5">
      <c r="A126" s="1">
        <v>41764</v>
      </c>
      <c r="B126" t="s">
        <v>5</v>
      </c>
      <c r="C126">
        <v>7</v>
      </c>
      <c r="D126">
        <v>24</v>
      </c>
      <c r="E126">
        <v>144.61814467950282</v>
      </c>
    </row>
    <row r="127" spans="1:5">
      <c r="A127" s="1">
        <v>41764</v>
      </c>
      <c r="B127" t="s">
        <v>5</v>
      </c>
      <c r="C127">
        <v>7</v>
      </c>
      <c r="D127">
        <v>24</v>
      </c>
      <c r="E127">
        <v>126.60369032304921</v>
      </c>
    </row>
    <row r="128" spans="1:5">
      <c r="A128" s="1">
        <v>41764</v>
      </c>
      <c r="B128" t="s">
        <v>5</v>
      </c>
      <c r="C128">
        <v>8</v>
      </c>
      <c r="D128">
        <v>24</v>
      </c>
      <c r="E128">
        <v>58.411240659728534</v>
      </c>
    </row>
    <row r="129" spans="1:5">
      <c r="A129" s="1">
        <v>41764</v>
      </c>
      <c r="B129" t="s">
        <v>5</v>
      </c>
      <c r="C129">
        <v>8</v>
      </c>
      <c r="D129">
        <v>24</v>
      </c>
      <c r="E129">
        <v>80.434619976098233</v>
      </c>
    </row>
    <row r="130" spans="1:5">
      <c r="A130" s="1">
        <v>41778</v>
      </c>
      <c r="B130" t="s">
        <v>3</v>
      </c>
      <c r="C130">
        <v>1</v>
      </c>
      <c r="D130">
        <v>48</v>
      </c>
      <c r="E130">
        <v>147.83144753410269</v>
      </c>
    </row>
    <row r="131" spans="1:5">
      <c r="A131" s="1">
        <v>41778</v>
      </c>
      <c r="B131" t="s">
        <v>3</v>
      </c>
      <c r="C131">
        <v>1</v>
      </c>
      <c r="D131">
        <v>48</v>
      </c>
      <c r="E131">
        <v>153.54508201681881</v>
      </c>
    </row>
    <row r="132" spans="1:5">
      <c r="A132" s="1">
        <v>41778</v>
      </c>
      <c r="B132" t="s">
        <v>3</v>
      </c>
      <c r="C132">
        <v>2</v>
      </c>
      <c r="D132">
        <v>48</v>
      </c>
      <c r="E132">
        <v>136.55346333173131</v>
      </c>
    </row>
    <row r="133" spans="1:5">
      <c r="A133" s="1">
        <v>41778</v>
      </c>
      <c r="B133" t="s">
        <v>3</v>
      </c>
      <c r="C133">
        <v>2</v>
      </c>
      <c r="D133">
        <v>48</v>
      </c>
      <c r="E133">
        <v>182.58305087951507</v>
      </c>
    </row>
    <row r="134" spans="1:5">
      <c r="A134" s="1">
        <v>41778</v>
      </c>
      <c r="B134" t="s">
        <v>3</v>
      </c>
      <c r="C134">
        <v>3</v>
      </c>
      <c r="D134">
        <v>48</v>
      </c>
      <c r="E134">
        <v>86.364507696272653</v>
      </c>
    </row>
    <row r="135" spans="1:5">
      <c r="A135" s="1">
        <v>41778</v>
      </c>
      <c r="B135" t="s">
        <v>3</v>
      </c>
      <c r="C135">
        <v>3</v>
      </c>
      <c r="D135">
        <v>48</v>
      </c>
      <c r="E135">
        <v>46.741601905771859</v>
      </c>
    </row>
    <row r="136" spans="1:5">
      <c r="A136" s="1">
        <v>41778</v>
      </c>
      <c r="B136" t="s">
        <v>3</v>
      </c>
      <c r="C136">
        <v>4</v>
      </c>
      <c r="D136">
        <v>48</v>
      </c>
      <c r="E136">
        <v>75.866147487603286</v>
      </c>
    </row>
    <row r="137" spans="1:5">
      <c r="A137" s="1">
        <v>41778</v>
      </c>
      <c r="B137" t="s">
        <v>3</v>
      </c>
      <c r="C137">
        <v>4</v>
      </c>
      <c r="D137">
        <v>48</v>
      </c>
      <c r="E137">
        <v>73.783850905826171</v>
      </c>
    </row>
    <row r="138" spans="1:5">
      <c r="A138" s="1">
        <v>41778</v>
      </c>
      <c r="B138" t="s">
        <v>3</v>
      </c>
      <c r="C138">
        <v>5</v>
      </c>
      <c r="D138">
        <v>48</v>
      </c>
      <c r="E138">
        <v>131.89518531399082</v>
      </c>
    </row>
    <row r="139" spans="1:5">
      <c r="A139" s="1">
        <v>41778</v>
      </c>
      <c r="B139" t="s">
        <v>3</v>
      </c>
      <c r="C139">
        <v>5</v>
      </c>
      <c r="D139">
        <v>48</v>
      </c>
      <c r="E139">
        <v>244.73911962505809</v>
      </c>
    </row>
    <row r="140" spans="1:5">
      <c r="A140" s="1">
        <v>41778</v>
      </c>
      <c r="B140" t="s">
        <v>3</v>
      </c>
      <c r="C140">
        <v>6</v>
      </c>
      <c r="D140">
        <v>48</v>
      </c>
      <c r="E140">
        <v>82.966405478135471</v>
      </c>
    </row>
    <row r="141" spans="1:5">
      <c r="A141" s="1">
        <v>41778</v>
      </c>
      <c r="B141" t="s">
        <v>3</v>
      </c>
      <c r="C141">
        <v>6</v>
      </c>
      <c r="D141">
        <v>48</v>
      </c>
      <c r="E141">
        <v>126.81422504739889</v>
      </c>
    </row>
    <row r="142" spans="1:5">
      <c r="A142" s="1">
        <v>41778</v>
      </c>
      <c r="B142" t="s">
        <v>3</v>
      </c>
      <c r="C142">
        <v>7</v>
      </c>
      <c r="D142">
        <v>48</v>
      </c>
      <c r="E142">
        <v>119.3438218484572</v>
      </c>
    </row>
    <row r="143" spans="1:5">
      <c r="A143" s="1">
        <v>41778</v>
      </c>
      <c r="B143" t="s">
        <v>3</v>
      </c>
      <c r="C143">
        <v>7</v>
      </c>
      <c r="D143">
        <v>48</v>
      </c>
      <c r="E143">
        <v>90.96329253567157</v>
      </c>
    </row>
    <row r="144" spans="1:5">
      <c r="A144" s="1">
        <v>41778</v>
      </c>
      <c r="B144" t="s">
        <v>3</v>
      </c>
      <c r="C144">
        <v>8</v>
      </c>
      <c r="D144">
        <v>48</v>
      </c>
      <c r="E144">
        <v>50.099312296031684</v>
      </c>
    </row>
    <row r="145" spans="1:5">
      <c r="A145" s="1">
        <v>41778</v>
      </c>
      <c r="B145" t="s">
        <v>3</v>
      </c>
      <c r="C145">
        <v>8</v>
      </c>
      <c r="D145">
        <v>48</v>
      </c>
      <c r="E145">
        <v>102.30524929323936</v>
      </c>
    </row>
    <row r="146" spans="1:5">
      <c r="A146" s="1">
        <v>41764</v>
      </c>
      <c r="B146" t="s">
        <v>3</v>
      </c>
      <c r="C146">
        <v>1</v>
      </c>
      <c r="D146">
        <v>48</v>
      </c>
      <c r="E146">
        <v>65.845596140989784</v>
      </c>
    </row>
    <row r="147" spans="1:5">
      <c r="A147" s="1">
        <v>41764</v>
      </c>
      <c r="B147" t="s">
        <v>3</v>
      </c>
      <c r="C147">
        <v>1</v>
      </c>
      <c r="D147">
        <v>48</v>
      </c>
      <c r="E147">
        <v>90.327896165183589</v>
      </c>
    </row>
    <row r="148" spans="1:5">
      <c r="A148" s="1">
        <v>41764</v>
      </c>
      <c r="B148" t="s">
        <v>3</v>
      </c>
      <c r="C148">
        <v>2</v>
      </c>
      <c r="D148">
        <v>48</v>
      </c>
      <c r="E148">
        <v>191.58760487185887</v>
      </c>
    </row>
    <row r="149" spans="1:5">
      <c r="A149" s="1">
        <v>41764</v>
      </c>
      <c r="B149" t="s">
        <v>3</v>
      </c>
      <c r="C149">
        <v>2</v>
      </c>
      <c r="D149">
        <v>48</v>
      </c>
      <c r="E149">
        <v>195.84398191084168</v>
      </c>
    </row>
    <row r="150" spans="1:5">
      <c r="A150" s="1">
        <v>41764</v>
      </c>
      <c r="B150" t="s">
        <v>3</v>
      </c>
      <c r="C150">
        <v>3</v>
      </c>
      <c r="D150">
        <v>48</v>
      </c>
      <c r="E150">
        <v>105.0207762677027</v>
      </c>
    </row>
    <row r="151" spans="1:5">
      <c r="A151" s="1">
        <v>41764</v>
      </c>
      <c r="B151" t="s">
        <v>3</v>
      </c>
      <c r="C151">
        <v>3</v>
      </c>
      <c r="D151">
        <v>48</v>
      </c>
      <c r="E151">
        <v>106.12104447330564</v>
      </c>
    </row>
    <row r="152" spans="1:5">
      <c r="A152" s="1">
        <v>41764</v>
      </c>
      <c r="B152" t="s">
        <v>3</v>
      </c>
      <c r="C152">
        <v>4</v>
      </c>
      <c r="D152">
        <v>48</v>
      </c>
      <c r="E152">
        <v>138.232175868609</v>
      </c>
    </row>
    <row r="153" spans="1:5">
      <c r="A153" s="1">
        <v>41764</v>
      </c>
      <c r="B153" t="s">
        <v>3</v>
      </c>
      <c r="C153">
        <v>4</v>
      </c>
      <c r="D153">
        <v>48</v>
      </c>
      <c r="E153">
        <v>112.60207922639999</v>
      </c>
    </row>
    <row r="154" spans="1:5">
      <c r="A154" s="1">
        <v>41764</v>
      </c>
      <c r="B154" t="s">
        <v>3</v>
      </c>
      <c r="C154">
        <v>5</v>
      </c>
      <c r="D154">
        <v>48</v>
      </c>
      <c r="E154">
        <v>68.108357963718547</v>
      </c>
    </row>
    <row r="155" spans="1:5">
      <c r="A155" s="1">
        <v>41764</v>
      </c>
      <c r="B155" t="s">
        <v>3</v>
      </c>
      <c r="C155">
        <v>5</v>
      </c>
      <c r="D155">
        <v>48</v>
      </c>
      <c r="E155">
        <v>65.102498445030491</v>
      </c>
    </row>
    <row r="156" spans="1:5">
      <c r="A156" s="1">
        <v>41764</v>
      </c>
      <c r="B156" t="s">
        <v>3</v>
      </c>
      <c r="C156">
        <v>6</v>
      </c>
      <c r="D156">
        <v>48</v>
      </c>
      <c r="E156">
        <v>60.351679990227595</v>
      </c>
    </row>
    <row r="157" spans="1:5">
      <c r="A157" s="1">
        <v>41764</v>
      </c>
      <c r="B157" t="s">
        <v>3</v>
      </c>
      <c r="C157">
        <v>6</v>
      </c>
      <c r="D157">
        <v>48</v>
      </c>
      <c r="E157">
        <v>71.658857344730066</v>
      </c>
    </row>
    <row r="158" spans="1:5">
      <c r="A158" s="1">
        <v>41764</v>
      </c>
      <c r="B158" t="s">
        <v>3</v>
      </c>
      <c r="C158">
        <v>7</v>
      </c>
      <c r="D158">
        <v>48</v>
      </c>
      <c r="E158">
        <v>129.93602603910401</v>
      </c>
    </row>
    <row r="159" spans="1:5">
      <c r="A159" s="1">
        <v>41764</v>
      </c>
      <c r="B159" t="s">
        <v>3</v>
      </c>
      <c r="C159">
        <v>7</v>
      </c>
      <c r="D159">
        <v>48</v>
      </c>
      <c r="E159">
        <v>146.1658730191273</v>
      </c>
    </row>
    <row r="160" spans="1:5">
      <c r="A160" s="1">
        <v>41764</v>
      </c>
      <c r="B160" t="s">
        <v>3</v>
      </c>
      <c r="C160">
        <v>8</v>
      </c>
      <c r="D160">
        <v>48</v>
      </c>
      <c r="E160">
        <v>61.954197594782251</v>
      </c>
    </row>
    <row r="161" spans="1:5">
      <c r="A161" s="1">
        <v>41764</v>
      </c>
      <c r="B161" t="s">
        <v>3</v>
      </c>
      <c r="C161">
        <v>8</v>
      </c>
      <c r="D161">
        <v>48</v>
      </c>
      <c r="E161">
        <v>60.559785215545133</v>
      </c>
    </row>
    <row r="162" spans="1:5">
      <c r="A162" s="1">
        <v>41778</v>
      </c>
      <c r="B162" t="s">
        <v>5</v>
      </c>
      <c r="C162">
        <v>1</v>
      </c>
      <c r="D162">
        <v>48</v>
      </c>
      <c r="E162">
        <v>109.7312299292746</v>
      </c>
    </row>
    <row r="163" spans="1:5">
      <c r="A163" s="1">
        <v>41778</v>
      </c>
      <c r="B163" t="s">
        <v>5</v>
      </c>
      <c r="C163">
        <v>1</v>
      </c>
      <c r="D163">
        <v>48</v>
      </c>
      <c r="E163">
        <v>106.12379940837883</v>
      </c>
    </row>
    <row r="164" spans="1:5">
      <c r="A164" s="1">
        <v>41778</v>
      </c>
      <c r="B164" t="s">
        <v>5</v>
      </c>
      <c r="C164">
        <v>2</v>
      </c>
      <c r="D164">
        <v>48</v>
      </c>
      <c r="E164">
        <v>215.36523129702684</v>
      </c>
    </row>
    <row r="165" spans="1:5">
      <c r="A165" s="1">
        <v>41778</v>
      </c>
      <c r="B165" t="s">
        <v>5</v>
      </c>
      <c r="C165">
        <v>2</v>
      </c>
      <c r="D165">
        <v>48</v>
      </c>
      <c r="E165">
        <v>230.3900546967418</v>
      </c>
    </row>
    <row r="166" spans="1:5">
      <c r="A166" s="1">
        <v>41778</v>
      </c>
      <c r="B166" t="s">
        <v>5</v>
      </c>
      <c r="C166">
        <v>3</v>
      </c>
      <c r="D166">
        <v>48</v>
      </c>
      <c r="E166">
        <v>115.46265680065365</v>
      </c>
    </row>
    <row r="167" spans="1:5">
      <c r="A167" s="1">
        <v>41778</v>
      </c>
      <c r="B167" t="s">
        <v>5</v>
      </c>
      <c r="C167">
        <v>3</v>
      </c>
      <c r="D167">
        <v>48</v>
      </c>
      <c r="E167">
        <v>109.08471955636396</v>
      </c>
    </row>
    <row r="168" spans="1:5">
      <c r="A168" s="1">
        <v>41778</v>
      </c>
      <c r="B168" t="s">
        <v>5</v>
      </c>
      <c r="C168">
        <v>4</v>
      </c>
      <c r="D168">
        <v>48</v>
      </c>
      <c r="E168">
        <v>119.36794998231804</v>
      </c>
    </row>
    <row r="169" spans="1:5">
      <c r="A169" s="1">
        <v>41778</v>
      </c>
      <c r="B169" t="s">
        <v>5</v>
      </c>
      <c r="C169">
        <v>4</v>
      </c>
      <c r="D169">
        <v>48</v>
      </c>
      <c r="E169">
        <v>129.2395636047801</v>
      </c>
    </row>
    <row r="170" spans="1:5">
      <c r="A170" s="1">
        <v>41778</v>
      </c>
      <c r="B170" t="s">
        <v>5</v>
      </c>
      <c r="C170">
        <v>5</v>
      </c>
      <c r="D170">
        <v>48</v>
      </c>
      <c r="E170">
        <v>106.35551327901436</v>
      </c>
    </row>
    <row r="171" spans="1:5">
      <c r="A171" s="1">
        <v>41778</v>
      </c>
      <c r="B171" t="s">
        <v>5</v>
      </c>
      <c r="C171">
        <v>5</v>
      </c>
      <c r="D171">
        <v>48</v>
      </c>
      <c r="E171">
        <v>109.91468236582961</v>
      </c>
    </row>
    <row r="172" spans="1:5">
      <c r="A172" s="1">
        <v>41778</v>
      </c>
      <c r="B172" t="s">
        <v>5</v>
      </c>
      <c r="C172">
        <v>6</v>
      </c>
      <c r="D172">
        <v>48</v>
      </c>
      <c r="E172">
        <v>84.511025162710879</v>
      </c>
    </row>
    <row r="173" spans="1:5">
      <c r="A173" s="1">
        <v>41778</v>
      </c>
      <c r="B173" t="s">
        <v>5</v>
      </c>
      <c r="C173">
        <v>6</v>
      </c>
      <c r="D173">
        <v>48</v>
      </c>
      <c r="E173">
        <v>89.626622347846819</v>
      </c>
    </row>
    <row r="174" spans="1:5">
      <c r="A174" s="1">
        <v>41778</v>
      </c>
      <c r="B174" t="s">
        <v>5</v>
      </c>
      <c r="C174">
        <v>7</v>
      </c>
      <c r="D174">
        <v>48</v>
      </c>
      <c r="E174">
        <v>170.24879353214658</v>
      </c>
    </row>
    <row r="175" spans="1:5">
      <c r="A175" s="1">
        <v>41778</v>
      </c>
      <c r="B175" t="s">
        <v>5</v>
      </c>
      <c r="C175">
        <v>7</v>
      </c>
      <c r="D175">
        <v>48</v>
      </c>
      <c r="E175">
        <v>199.89698363155043</v>
      </c>
    </row>
    <row r="176" spans="1:5">
      <c r="A176" s="1">
        <v>41778</v>
      </c>
      <c r="B176" t="s">
        <v>5</v>
      </c>
      <c r="C176">
        <v>8</v>
      </c>
      <c r="D176">
        <v>48</v>
      </c>
      <c r="E176">
        <v>77.091764406556976</v>
      </c>
    </row>
    <row r="177" spans="1:5">
      <c r="A177" s="1">
        <v>41778</v>
      </c>
      <c r="B177" t="s">
        <v>5</v>
      </c>
      <c r="C177">
        <v>8</v>
      </c>
      <c r="D177">
        <v>48</v>
      </c>
      <c r="E177">
        <v>68.059359423249091</v>
      </c>
    </row>
    <row r="178" spans="1:5">
      <c r="A178" s="1">
        <v>41764</v>
      </c>
      <c r="B178" t="s">
        <v>5</v>
      </c>
      <c r="C178">
        <v>1</v>
      </c>
      <c r="D178">
        <v>48</v>
      </c>
      <c r="E178">
        <v>52.541147065971302</v>
      </c>
    </row>
    <row r="179" spans="1:5">
      <c r="A179" s="1">
        <v>41764</v>
      </c>
      <c r="B179" t="s">
        <v>5</v>
      </c>
      <c r="C179">
        <v>1</v>
      </c>
      <c r="D179">
        <v>48</v>
      </c>
      <c r="E179">
        <v>40.773214265931927</v>
      </c>
    </row>
    <row r="180" spans="1:5">
      <c r="A180" s="1">
        <v>41764</v>
      </c>
      <c r="B180" t="s">
        <v>5</v>
      </c>
      <c r="C180">
        <v>2</v>
      </c>
      <c r="D180">
        <v>48</v>
      </c>
      <c r="E180">
        <v>48.185556275213052</v>
      </c>
    </row>
    <row r="181" spans="1:5">
      <c r="A181" s="1">
        <v>41764</v>
      </c>
      <c r="B181" t="s">
        <v>5</v>
      </c>
      <c r="C181">
        <v>2</v>
      </c>
      <c r="D181">
        <v>48</v>
      </c>
      <c r="E181">
        <v>87.36395290751841</v>
      </c>
    </row>
    <row r="182" spans="1:5">
      <c r="A182" s="1">
        <v>41764</v>
      </c>
      <c r="B182" t="s">
        <v>5</v>
      </c>
      <c r="C182">
        <v>3</v>
      </c>
      <c r="D182">
        <v>48</v>
      </c>
      <c r="E182">
        <v>110.59888019378231</v>
      </c>
    </row>
    <row r="183" spans="1:5">
      <c r="A183" s="1">
        <v>41764</v>
      </c>
      <c r="B183" t="s">
        <v>5</v>
      </c>
      <c r="C183">
        <v>3</v>
      </c>
      <c r="D183">
        <v>48</v>
      </c>
      <c r="E183">
        <v>46.047698698961185</v>
      </c>
    </row>
    <row r="184" spans="1:5">
      <c r="A184" s="1">
        <v>41764</v>
      </c>
      <c r="B184" t="s">
        <v>5</v>
      </c>
      <c r="C184">
        <v>4</v>
      </c>
      <c r="D184">
        <v>48</v>
      </c>
      <c r="E184">
        <v>46.812299578426568</v>
      </c>
    </row>
    <row r="185" spans="1:5">
      <c r="A185" s="1">
        <v>41764</v>
      </c>
      <c r="B185" t="s">
        <v>5</v>
      </c>
      <c r="C185">
        <v>4</v>
      </c>
      <c r="D185">
        <v>48</v>
      </c>
      <c r="E185">
        <v>58.702173751265697</v>
      </c>
    </row>
    <row r="186" spans="1:5">
      <c r="A186" s="1">
        <v>41764</v>
      </c>
      <c r="B186" t="s">
        <v>5</v>
      </c>
      <c r="C186">
        <v>5</v>
      </c>
      <c r="D186">
        <v>48</v>
      </c>
      <c r="E186">
        <v>55.26295320009892</v>
      </c>
    </row>
    <row r="187" spans="1:5">
      <c r="A187" s="1">
        <v>41764</v>
      </c>
      <c r="B187" t="s">
        <v>5</v>
      </c>
      <c r="C187">
        <v>5</v>
      </c>
      <c r="D187">
        <v>48</v>
      </c>
      <c r="E187">
        <v>49.361580864428433</v>
      </c>
    </row>
    <row r="188" spans="1:5">
      <c r="A188" s="1">
        <v>41764</v>
      </c>
      <c r="B188" t="s">
        <v>5</v>
      </c>
      <c r="C188">
        <v>6</v>
      </c>
      <c r="D188">
        <v>48</v>
      </c>
      <c r="E188">
        <v>44.555434168012681</v>
      </c>
    </row>
    <row r="189" spans="1:5">
      <c r="A189" s="1">
        <v>41764</v>
      </c>
      <c r="B189" t="s">
        <v>5</v>
      </c>
      <c r="C189">
        <v>6</v>
      </c>
      <c r="D189">
        <v>48</v>
      </c>
      <c r="E189">
        <v>48.219218283628827</v>
      </c>
    </row>
    <row r="190" spans="1:5">
      <c r="A190" s="1">
        <v>41764</v>
      </c>
      <c r="B190" t="s">
        <v>5</v>
      </c>
      <c r="C190">
        <v>7</v>
      </c>
      <c r="D190">
        <v>48</v>
      </c>
      <c r="E190">
        <v>221.33401468121212</v>
      </c>
    </row>
    <row r="191" spans="1:5">
      <c r="A191" s="1">
        <v>41764</v>
      </c>
      <c r="B191" t="s">
        <v>5</v>
      </c>
      <c r="C191">
        <v>7</v>
      </c>
      <c r="D191">
        <v>48</v>
      </c>
      <c r="E191">
        <v>187.47340401032196</v>
      </c>
    </row>
    <row r="192" spans="1:5">
      <c r="A192" s="1">
        <v>41764</v>
      </c>
      <c r="B192" t="s">
        <v>5</v>
      </c>
      <c r="C192">
        <v>8</v>
      </c>
      <c r="D192">
        <v>48</v>
      </c>
      <c r="E192">
        <v>46.974754886431846</v>
      </c>
    </row>
    <row r="193" spans="1:5">
      <c r="A193" s="1">
        <v>41764</v>
      </c>
      <c r="B193" t="s">
        <v>5</v>
      </c>
      <c r="C193">
        <v>8</v>
      </c>
      <c r="D193">
        <v>48</v>
      </c>
      <c r="E193">
        <v>65.824809203402523</v>
      </c>
    </row>
    <row r="194" spans="1:5">
      <c r="A194" s="1">
        <v>41778</v>
      </c>
      <c r="B194" t="s">
        <v>3</v>
      </c>
      <c r="C194">
        <v>1</v>
      </c>
      <c r="D194">
        <v>72</v>
      </c>
      <c r="E194">
        <v>202.18349322290874</v>
      </c>
    </row>
    <row r="195" spans="1:5">
      <c r="A195" s="1">
        <v>41778</v>
      </c>
      <c r="B195" t="s">
        <v>3</v>
      </c>
      <c r="C195">
        <v>1</v>
      </c>
      <c r="D195">
        <v>72</v>
      </c>
      <c r="E195">
        <v>189.67372026106466</v>
      </c>
    </row>
    <row r="196" spans="1:5">
      <c r="A196" s="1">
        <v>41778</v>
      </c>
      <c r="B196" t="s">
        <v>3</v>
      </c>
      <c r="C196">
        <v>2</v>
      </c>
      <c r="D196">
        <v>72</v>
      </c>
      <c r="E196">
        <v>132.10614209967608</v>
      </c>
    </row>
    <row r="197" spans="1:5">
      <c r="A197" s="1">
        <v>41778</v>
      </c>
      <c r="B197" t="s">
        <v>3</v>
      </c>
      <c r="C197">
        <v>2</v>
      </c>
      <c r="D197">
        <v>72</v>
      </c>
      <c r="E197">
        <v>148.54599064842162</v>
      </c>
    </row>
    <row r="198" spans="1:5">
      <c r="A198" s="1">
        <v>41778</v>
      </c>
      <c r="B198" t="s">
        <v>3</v>
      </c>
      <c r="C198">
        <v>3</v>
      </c>
      <c r="D198">
        <v>72</v>
      </c>
      <c r="E198">
        <v>49.133745431484776</v>
      </c>
    </row>
    <row r="199" spans="1:5">
      <c r="A199" s="1">
        <v>41778</v>
      </c>
      <c r="B199" t="s">
        <v>3</v>
      </c>
      <c r="C199">
        <v>3</v>
      </c>
      <c r="D199">
        <v>72</v>
      </c>
      <c r="E199">
        <v>74.815598490744463</v>
      </c>
    </row>
    <row r="200" spans="1:5">
      <c r="A200" s="1">
        <v>41778</v>
      </c>
      <c r="B200" t="s">
        <v>3</v>
      </c>
      <c r="C200">
        <v>4</v>
      </c>
      <c r="D200">
        <v>72</v>
      </c>
      <c r="E200">
        <v>66.69674164428065</v>
      </c>
    </row>
    <row r="201" spans="1:5">
      <c r="A201" s="1">
        <v>41778</v>
      </c>
      <c r="B201" t="s">
        <v>3</v>
      </c>
      <c r="C201">
        <v>4</v>
      </c>
      <c r="D201">
        <v>72</v>
      </c>
      <c r="E201">
        <v>68.766485843854113</v>
      </c>
    </row>
    <row r="202" spans="1:5">
      <c r="A202" s="1">
        <v>41778</v>
      </c>
      <c r="B202" t="s">
        <v>3</v>
      </c>
      <c r="C202">
        <v>5</v>
      </c>
      <c r="D202">
        <v>72</v>
      </c>
      <c r="E202">
        <v>135.09993717261005</v>
      </c>
    </row>
    <row r="203" spans="1:5">
      <c r="A203" s="1">
        <v>41778</v>
      </c>
      <c r="B203" t="s">
        <v>3</v>
      </c>
      <c r="C203">
        <v>5</v>
      </c>
      <c r="D203">
        <v>72</v>
      </c>
      <c r="E203">
        <v>161.22117520901659</v>
      </c>
    </row>
    <row r="204" spans="1:5">
      <c r="A204" s="1">
        <v>41778</v>
      </c>
      <c r="B204" t="s">
        <v>3</v>
      </c>
      <c r="C204">
        <v>6</v>
      </c>
      <c r="D204">
        <v>72</v>
      </c>
      <c r="E204">
        <v>73.817237950992322</v>
      </c>
    </row>
    <row r="205" spans="1:5">
      <c r="A205" s="1">
        <v>41778</v>
      </c>
      <c r="B205" t="s">
        <v>3</v>
      </c>
      <c r="C205">
        <v>6</v>
      </c>
      <c r="D205">
        <v>72</v>
      </c>
      <c r="E205">
        <v>76.401436983974222</v>
      </c>
    </row>
    <row r="206" spans="1:5">
      <c r="A206" s="1">
        <v>41778</v>
      </c>
      <c r="B206" t="s">
        <v>3</v>
      </c>
      <c r="C206">
        <v>7</v>
      </c>
      <c r="D206">
        <v>72</v>
      </c>
      <c r="E206">
        <v>67.231506652417465</v>
      </c>
    </row>
    <row r="207" spans="1:5">
      <c r="A207" s="1">
        <v>41778</v>
      </c>
      <c r="B207" t="s">
        <v>3</v>
      </c>
      <c r="C207">
        <v>7</v>
      </c>
      <c r="D207">
        <v>72</v>
      </c>
      <c r="E207">
        <v>133.70465618313654</v>
      </c>
    </row>
    <row r="208" spans="1:5">
      <c r="A208" s="1">
        <v>41778</v>
      </c>
      <c r="B208" t="s">
        <v>3</v>
      </c>
      <c r="C208">
        <v>8</v>
      </c>
      <c r="D208">
        <v>72</v>
      </c>
      <c r="E208">
        <v>46.920711542154855</v>
      </c>
    </row>
    <row r="209" spans="1:5">
      <c r="A209" s="1">
        <v>41778</v>
      </c>
      <c r="B209" t="s">
        <v>3</v>
      </c>
      <c r="C209">
        <v>8</v>
      </c>
      <c r="D209">
        <v>72</v>
      </c>
      <c r="E209">
        <v>97.216904216830741</v>
      </c>
    </row>
    <row r="210" spans="1:5">
      <c r="A210" s="1">
        <v>41764</v>
      </c>
      <c r="B210" t="s">
        <v>3</v>
      </c>
      <c r="C210">
        <v>1</v>
      </c>
      <c r="D210">
        <v>72</v>
      </c>
      <c r="E210">
        <v>117.37674538440693</v>
      </c>
    </row>
    <row r="211" spans="1:5">
      <c r="A211" s="1">
        <v>41764</v>
      </c>
      <c r="B211" t="s">
        <v>3</v>
      </c>
      <c r="C211">
        <v>1</v>
      </c>
      <c r="D211">
        <v>72</v>
      </c>
      <c r="E211">
        <v>73.66020173105855</v>
      </c>
    </row>
    <row r="212" spans="1:5">
      <c r="A212" s="1">
        <v>41764</v>
      </c>
      <c r="B212" t="s">
        <v>3</v>
      </c>
      <c r="C212">
        <v>2</v>
      </c>
      <c r="D212">
        <v>72</v>
      </c>
      <c r="E212">
        <v>128.74005367836099</v>
      </c>
    </row>
    <row r="213" spans="1:5">
      <c r="A213" s="1">
        <v>41764</v>
      </c>
      <c r="B213" t="s">
        <v>3</v>
      </c>
      <c r="C213">
        <v>2</v>
      </c>
      <c r="D213">
        <v>72</v>
      </c>
      <c r="E213">
        <v>109.95875116044201</v>
      </c>
    </row>
    <row r="214" spans="1:5">
      <c r="A214" s="1">
        <v>41764</v>
      </c>
      <c r="B214" t="s">
        <v>3</v>
      </c>
      <c r="C214">
        <v>3</v>
      </c>
      <c r="D214">
        <v>72</v>
      </c>
      <c r="E214">
        <v>194.33191680264682</v>
      </c>
    </row>
    <row r="215" spans="1:5">
      <c r="A215" s="1">
        <v>41764</v>
      </c>
      <c r="B215" t="s">
        <v>3</v>
      </c>
      <c r="C215">
        <v>3</v>
      </c>
      <c r="D215">
        <v>72</v>
      </c>
      <c r="E215">
        <v>170.72682116974801</v>
      </c>
    </row>
    <row r="216" spans="1:5">
      <c r="A216" s="1">
        <v>41764</v>
      </c>
      <c r="B216" t="s">
        <v>3</v>
      </c>
      <c r="C216">
        <v>4</v>
      </c>
      <c r="D216">
        <v>72</v>
      </c>
      <c r="E216">
        <v>149.21314873806281</v>
      </c>
    </row>
    <row r="217" spans="1:5">
      <c r="A217" s="1">
        <v>41764</v>
      </c>
      <c r="B217" t="s">
        <v>3</v>
      </c>
      <c r="C217">
        <v>4</v>
      </c>
      <c r="D217">
        <v>72</v>
      </c>
      <c r="E217">
        <v>125.039249845274</v>
      </c>
    </row>
    <row r="218" spans="1:5">
      <c r="A218" s="1">
        <v>41764</v>
      </c>
      <c r="B218" t="s">
        <v>3</v>
      </c>
      <c r="C218">
        <v>5</v>
      </c>
      <c r="D218">
        <v>72</v>
      </c>
      <c r="E218">
        <v>111.23351645024503</v>
      </c>
    </row>
    <row r="219" spans="1:5">
      <c r="A219" s="1">
        <v>41764</v>
      </c>
      <c r="B219" t="s">
        <v>3</v>
      </c>
      <c r="C219">
        <v>5</v>
      </c>
      <c r="D219">
        <v>72</v>
      </c>
      <c r="E219">
        <v>117.2586575714091</v>
      </c>
    </row>
    <row r="220" spans="1:5">
      <c r="A220" s="1">
        <v>41764</v>
      </c>
      <c r="B220" t="s">
        <v>3</v>
      </c>
      <c r="C220">
        <v>6</v>
      </c>
      <c r="D220">
        <v>72</v>
      </c>
      <c r="E220">
        <v>131.57929614566956</v>
      </c>
    </row>
    <row r="221" spans="1:5">
      <c r="A221" s="1">
        <v>41764</v>
      </c>
      <c r="B221" t="s">
        <v>3</v>
      </c>
      <c r="C221">
        <v>6</v>
      </c>
      <c r="D221">
        <v>72</v>
      </c>
      <c r="E221">
        <v>129.73006199955742</v>
      </c>
    </row>
    <row r="222" spans="1:5">
      <c r="A222" s="1">
        <v>41764</v>
      </c>
      <c r="B222" t="s">
        <v>3</v>
      </c>
      <c r="C222">
        <v>7</v>
      </c>
      <c r="D222">
        <v>72</v>
      </c>
      <c r="E222">
        <v>114.47206135353299</v>
      </c>
    </row>
    <row r="223" spans="1:5">
      <c r="A223" s="1">
        <v>41764</v>
      </c>
      <c r="B223" t="s">
        <v>3</v>
      </c>
      <c r="C223">
        <v>7</v>
      </c>
      <c r="D223">
        <v>72</v>
      </c>
      <c r="E223">
        <v>175.584414144981</v>
      </c>
    </row>
    <row r="224" spans="1:5">
      <c r="A224" s="1">
        <v>41764</v>
      </c>
      <c r="B224" t="s">
        <v>3</v>
      </c>
      <c r="C224">
        <v>8</v>
      </c>
      <c r="D224">
        <v>72</v>
      </c>
      <c r="E224">
        <v>83.49965926263971</v>
      </c>
    </row>
    <row r="225" spans="1:5">
      <c r="A225" s="1">
        <v>41764</v>
      </c>
      <c r="B225" t="s">
        <v>3</v>
      </c>
      <c r="C225">
        <v>8</v>
      </c>
      <c r="D225">
        <v>72</v>
      </c>
      <c r="E225">
        <v>100.12646560368322</v>
      </c>
    </row>
    <row r="226" spans="1:5">
      <c r="A226" s="1">
        <v>41778</v>
      </c>
      <c r="B226" t="s">
        <v>5</v>
      </c>
      <c r="C226">
        <v>1</v>
      </c>
      <c r="D226">
        <v>72</v>
      </c>
      <c r="E226">
        <v>118.51488020043634</v>
      </c>
    </row>
    <row r="227" spans="1:5">
      <c r="A227" s="1">
        <v>41778</v>
      </c>
      <c r="B227" t="s">
        <v>5</v>
      </c>
      <c r="C227">
        <v>1</v>
      </c>
      <c r="D227">
        <v>72</v>
      </c>
      <c r="E227">
        <v>97.311491389676391</v>
      </c>
    </row>
    <row r="228" spans="1:5">
      <c r="A228" s="1">
        <v>41778</v>
      </c>
      <c r="B228" t="s">
        <v>5</v>
      </c>
      <c r="C228">
        <v>2</v>
      </c>
      <c r="D228">
        <v>72</v>
      </c>
      <c r="E228">
        <v>203.09295047032816</v>
      </c>
    </row>
    <row r="229" spans="1:5">
      <c r="A229" s="1">
        <v>41778</v>
      </c>
      <c r="B229" t="s">
        <v>5</v>
      </c>
      <c r="C229">
        <v>2</v>
      </c>
      <c r="D229">
        <v>72</v>
      </c>
      <c r="E229">
        <v>200.9590582710612</v>
      </c>
    </row>
    <row r="230" spans="1:5">
      <c r="A230" s="1">
        <v>41778</v>
      </c>
      <c r="B230" t="s">
        <v>5</v>
      </c>
      <c r="C230">
        <v>3</v>
      </c>
      <c r="D230">
        <v>72</v>
      </c>
      <c r="E230">
        <v>98.289723715779772</v>
      </c>
    </row>
    <row r="231" spans="1:5">
      <c r="A231" s="1">
        <v>41778</v>
      </c>
      <c r="B231" t="s">
        <v>5</v>
      </c>
      <c r="C231">
        <v>3</v>
      </c>
      <c r="D231">
        <v>72</v>
      </c>
      <c r="E231">
        <v>168.13216054108102</v>
      </c>
    </row>
    <row r="232" spans="1:5">
      <c r="A232" s="1">
        <v>41778</v>
      </c>
      <c r="B232" t="s">
        <v>5</v>
      </c>
      <c r="C232">
        <v>4</v>
      </c>
      <c r="D232">
        <v>72</v>
      </c>
      <c r="E232">
        <v>124.95383846997073</v>
      </c>
    </row>
    <row r="233" spans="1:5">
      <c r="A233" s="1">
        <v>41778</v>
      </c>
      <c r="B233" t="s">
        <v>5</v>
      </c>
      <c r="C233">
        <v>4</v>
      </c>
      <c r="D233">
        <v>72</v>
      </c>
      <c r="E233">
        <v>98.811973051415848</v>
      </c>
    </row>
    <row r="234" spans="1:5">
      <c r="A234" s="1">
        <v>41778</v>
      </c>
      <c r="B234" t="s">
        <v>5</v>
      </c>
      <c r="C234">
        <v>5</v>
      </c>
      <c r="D234">
        <v>72</v>
      </c>
      <c r="E234">
        <v>98.387161595675593</v>
      </c>
    </row>
    <row r="235" spans="1:5">
      <c r="A235" s="1">
        <v>41778</v>
      </c>
      <c r="B235" t="s">
        <v>5</v>
      </c>
      <c r="C235">
        <v>5</v>
      </c>
      <c r="D235">
        <v>72</v>
      </c>
      <c r="E235">
        <v>89.738879768842736</v>
      </c>
    </row>
    <row r="236" spans="1:5">
      <c r="A236" s="1">
        <v>41778</v>
      </c>
      <c r="B236" t="s">
        <v>5</v>
      </c>
      <c r="C236">
        <v>6</v>
      </c>
      <c r="D236">
        <v>72</v>
      </c>
      <c r="E236">
        <v>50.763465973672339</v>
      </c>
    </row>
    <row r="237" spans="1:5">
      <c r="A237" s="1">
        <v>41778</v>
      </c>
      <c r="B237" t="s">
        <v>5</v>
      </c>
      <c r="C237">
        <v>6</v>
      </c>
      <c r="D237">
        <v>72</v>
      </c>
      <c r="E237">
        <v>68.368086054697912</v>
      </c>
    </row>
    <row r="238" spans="1:5">
      <c r="A238" s="1">
        <v>41778</v>
      </c>
      <c r="B238" t="s">
        <v>5</v>
      </c>
      <c r="C238">
        <v>7</v>
      </c>
      <c r="D238">
        <v>72</v>
      </c>
      <c r="E238">
        <v>172.48078036982227</v>
      </c>
    </row>
    <row r="239" spans="1:5">
      <c r="A239" s="1">
        <v>41778</v>
      </c>
      <c r="B239" t="s">
        <v>5</v>
      </c>
      <c r="C239">
        <v>7</v>
      </c>
      <c r="D239">
        <v>72</v>
      </c>
      <c r="E239">
        <v>236.72405751864434</v>
      </c>
    </row>
    <row r="240" spans="1:5">
      <c r="A240" s="1">
        <v>41778</v>
      </c>
      <c r="B240" t="s">
        <v>5</v>
      </c>
      <c r="C240">
        <v>8</v>
      </c>
      <c r="D240">
        <v>72</v>
      </c>
      <c r="E240">
        <v>130.94085898334819</v>
      </c>
    </row>
    <row r="241" spans="1:5">
      <c r="A241" s="1">
        <v>41778</v>
      </c>
      <c r="B241" t="s">
        <v>5</v>
      </c>
      <c r="C241">
        <v>8</v>
      </c>
      <c r="D241">
        <v>72</v>
      </c>
      <c r="E241">
        <v>159.8265056363208</v>
      </c>
    </row>
    <row r="242" spans="1:5">
      <c r="A242" s="1">
        <v>41764</v>
      </c>
      <c r="B242" t="s">
        <v>5</v>
      </c>
      <c r="C242">
        <v>1</v>
      </c>
      <c r="D242">
        <v>72</v>
      </c>
      <c r="E242">
        <v>97.148089089074318</v>
      </c>
    </row>
    <row r="243" spans="1:5">
      <c r="A243" s="1">
        <v>41764</v>
      </c>
      <c r="B243" t="s">
        <v>5</v>
      </c>
      <c r="C243">
        <v>1</v>
      </c>
      <c r="D243">
        <v>72</v>
      </c>
      <c r="E243">
        <v>91.779887515357998</v>
      </c>
    </row>
    <row r="244" spans="1:5">
      <c r="A244" s="1">
        <v>41764</v>
      </c>
      <c r="B244" t="s">
        <v>5</v>
      </c>
      <c r="C244">
        <v>2</v>
      </c>
      <c r="D244">
        <v>72</v>
      </c>
      <c r="E244">
        <v>221.31109415552734</v>
      </c>
    </row>
    <row r="245" spans="1:5">
      <c r="A245" s="1">
        <v>41764</v>
      </c>
      <c r="B245" t="s">
        <v>5</v>
      </c>
      <c r="C245">
        <v>2</v>
      </c>
      <c r="D245">
        <v>72</v>
      </c>
      <c r="E245">
        <v>232.10351729275249</v>
      </c>
    </row>
    <row r="246" spans="1:5">
      <c r="A246" s="1">
        <v>41764</v>
      </c>
      <c r="B246" t="s">
        <v>5</v>
      </c>
      <c r="C246">
        <v>3</v>
      </c>
      <c r="D246">
        <v>72</v>
      </c>
      <c r="E246">
        <v>197.53303614928282</v>
      </c>
    </row>
    <row r="247" spans="1:5">
      <c r="A247" s="1">
        <v>41764</v>
      </c>
      <c r="B247" t="s">
        <v>5</v>
      </c>
      <c r="C247">
        <v>3</v>
      </c>
      <c r="D247">
        <v>72</v>
      </c>
      <c r="E247">
        <v>145.00362205493073</v>
      </c>
    </row>
    <row r="248" spans="1:5">
      <c r="A248" s="1">
        <v>41764</v>
      </c>
      <c r="B248" t="s">
        <v>5</v>
      </c>
      <c r="C248">
        <v>4</v>
      </c>
      <c r="D248">
        <v>72</v>
      </c>
      <c r="E248">
        <v>143.51536454967126</v>
      </c>
    </row>
    <row r="249" spans="1:5">
      <c r="A249" s="1">
        <v>41764</v>
      </c>
      <c r="B249" t="s">
        <v>5</v>
      </c>
      <c r="C249">
        <v>4</v>
      </c>
      <c r="D249">
        <v>72</v>
      </c>
      <c r="E249">
        <v>153.73435238412557</v>
      </c>
    </row>
    <row r="250" spans="1:5">
      <c r="A250" s="1">
        <v>41764</v>
      </c>
      <c r="B250" t="s">
        <v>5</v>
      </c>
      <c r="C250">
        <v>5</v>
      </c>
      <c r="D250">
        <v>72</v>
      </c>
      <c r="E250">
        <v>84.861746891757107</v>
      </c>
    </row>
    <row r="251" spans="1:5">
      <c r="A251" s="1">
        <v>41764</v>
      </c>
      <c r="B251" t="s">
        <v>5</v>
      </c>
      <c r="C251">
        <v>5</v>
      </c>
      <c r="D251">
        <v>72</v>
      </c>
      <c r="E251">
        <v>119.94963779306758</v>
      </c>
    </row>
    <row r="252" spans="1:5">
      <c r="A252" s="1">
        <v>41764</v>
      </c>
      <c r="B252" t="s">
        <v>5</v>
      </c>
      <c r="C252">
        <v>6</v>
      </c>
      <c r="D252">
        <v>72</v>
      </c>
      <c r="E252">
        <v>108.90863289459425</v>
      </c>
    </row>
    <row r="253" spans="1:5">
      <c r="A253" s="1">
        <v>41764</v>
      </c>
      <c r="B253" t="s">
        <v>5</v>
      </c>
      <c r="C253">
        <v>6</v>
      </c>
      <c r="D253">
        <v>72</v>
      </c>
      <c r="E253">
        <v>140.78444853278666</v>
      </c>
    </row>
    <row r="254" spans="1:5">
      <c r="A254" s="1">
        <v>41764</v>
      </c>
      <c r="B254" t="s">
        <v>5</v>
      </c>
      <c r="C254">
        <v>7</v>
      </c>
      <c r="D254">
        <v>72</v>
      </c>
      <c r="E254">
        <v>230.01743403724797</v>
      </c>
    </row>
    <row r="255" spans="1:5">
      <c r="A255" s="1">
        <v>41764</v>
      </c>
      <c r="B255" t="s">
        <v>5</v>
      </c>
      <c r="C255">
        <v>7</v>
      </c>
      <c r="D255">
        <v>72</v>
      </c>
      <c r="E255">
        <v>226.48902658187009</v>
      </c>
    </row>
    <row r="256" spans="1:5">
      <c r="A256" s="1">
        <v>41764</v>
      </c>
      <c r="B256" t="s">
        <v>5</v>
      </c>
      <c r="C256">
        <v>8</v>
      </c>
      <c r="D256">
        <v>72</v>
      </c>
      <c r="E256">
        <v>70.493292796553135</v>
      </c>
    </row>
    <row r="257" spans="1:5">
      <c r="A257" s="1">
        <v>41764</v>
      </c>
      <c r="B257" t="s">
        <v>5</v>
      </c>
      <c r="C257">
        <v>8</v>
      </c>
      <c r="D257">
        <v>72</v>
      </c>
      <c r="E257">
        <v>110.4915908337225</v>
      </c>
    </row>
  </sheetData>
  <sortState ref="J50:N57">
    <sortCondition ref="J50:J57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BL64"/>
  <sheetViews>
    <sheetView topLeftCell="N22" zoomScale="80" zoomScaleNormal="80" workbookViewId="0">
      <selection activeCell="AN54" sqref="AN54"/>
    </sheetView>
  </sheetViews>
  <sheetFormatPr defaultRowHeight="15"/>
  <cols>
    <col min="1" max="1" width="8.140625" bestFit="1" customWidth="1"/>
    <col min="2" max="2" width="6.5703125" customWidth="1"/>
    <col min="5" max="5" width="20" customWidth="1"/>
    <col min="6" max="6" width="16.42578125" customWidth="1"/>
    <col min="10" max="10" width="16.28515625" customWidth="1"/>
    <col min="37" max="37" width="25" customWidth="1"/>
    <col min="57" max="57" width="13.42578125" customWidth="1"/>
    <col min="58" max="58" width="14.28515625" customWidth="1"/>
    <col min="62" max="62" width="16.5703125" customWidth="1"/>
  </cols>
  <sheetData>
    <row r="1" spans="1:64" ht="45">
      <c r="A1" t="s">
        <v>6</v>
      </c>
      <c r="B1" t="s">
        <v>4</v>
      </c>
      <c r="C1" t="s">
        <v>1</v>
      </c>
      <c r="D1" s="4" t="s">
        <v>2</v>
      </c>
      <c r="E1" s="7" t="s">
        <v>54</v>
      </c>
      <c r="F1" s="7" t="s">
        <v>116</v>
      </c>
      <c r="J1" t="s">
        <v>55</v>
      </c>
      <c r="AK1" t="s">
        <v>117</v>
      </c>
    </row>
    <row r="2" spans="1:64" ht="60">
      <c r="A2" s="1">
        <v>41778</v>
      </c>
      <c r="B2" t="s">
        <v>3</v>
      </c>
      <c r="C2">
        <v>1</v>
      </c>
      <c r="D2">
        <v>0</v>
      </c>
      <c r="E2">
        <v>40.692640692640694</v>
      </c>
      <c r="F2">
        <v>9.090909090909091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AD2">
        <v>0</v>
      </c>
      <c r="AE2">
        <v>24</v>
      </c>
      <c r="AF2" s="2">
        <v>48</v>
      </c>
      <c r="AG2" s="2">
        <v>72</v>
      </c>
      <c r="AK2" t="s">
        <v>8</v>
      </c>
      <c r="AL2" t="s">
        <v>9</v>
      </c>
      <c r="AM2" t="s">
        <v>10</v>
      </c>
      <c r="AN2" t="s">
        <v>11</v>
      </c>
      <c r="AO2" t="s">
        <v>12</v>
      </c>
      <c r="AP2" t="s">
        <v>13</v>
      </c>
      <c r="BB2" t="s">
        <v>4</v>
      </c>
      <c r="BC2" t="s">
        <v>1</v>
      </c>
      <c r="BD2" s="4" t="s">
        <v>2</v>
      </c>
      <c r="BE2" s="7" t="s">
        <v>116</v>
      </c>
      <c r="BF2" s="7"/>
      <c r="BH2" s="4"/>
      <c r="BJ2" s="7"/>
    </row>
    <row r="3" spans="1:64">
      <c r="A3" s="1">
        <v>41778</v>
      </c>
      <c r="B3" t="s">
        <v>3</v>
      </c>
      <c r="C3">
        <v>2</v>
      </c>
      <c r="D3">
        <v>0</v>
      </c>
      <c r="E3">
        <v>76.335877862595424</v>
      </c>
      <c r="F3">
        <v>9.2715231788079464</v>
      </c>
      <c r="J3" t="s">
        <v>14</v>
      </c>
      <c r="K3">
        <v>14810</v>
      </c>
      <c r="L3">
        <v>14</v>
      </c>
      <c r="M3">
        <v>1057.8599999999999</v>
      </c>
      <c r="N3">
        <v>3.95</v>
      </c>
      <c r="O3">
        <v>2.0000000000000001E-4</v>
      </c>
      <c r="AC3" t="s">
        <v>3</v>
      </c>
      <c r="AD3">
        <v>52.075299999999999</v>
      </c>
      <c r="AE3">
        <v>23.599399999999999</v>
      </c>
      <c r="AF3">
        <v>17.3354</v>
      </c>
      <c r="AG3">
        <v>7.5450100000000004</v>
      </c>
      <c r="AK3" t="s">
        <v>14</v>
      </c>
      <c r="AL3">
        <v>4332.97</v>
      </c>
      <c r="AM3">
        <v>14</v>
      </c>
      <c r="AN3">
        <v>309.49799999999999</v>
      </c>
      <c r="AO3">
        <v>1.36</v>
      </c>
      <c r="AP3">
        <v>0.2112</v>
      </c>
      <c r="BA3" s="1"/>
      <c r="BB3" t="s">
        <v>3</v>
      </c>
      <c r="BC3">
        <v>1</v>
      </c>
      <c r="BD3" s="4">
        <v>0</v>
      </c>
      <c r="BE3">
        <v>6.2597402597403002</v>
      </c>
      <c r="BI3" t="s">
        <v>7</v>
      </c>
    </row>
    <row r="4" spans="1:64">
      <c r="A4" s="1">
        <v>41778</v>
      </c>
      <c r="B4" t="s">
        <v>3</v>
      </c>
      <c r="C4">
        <v>3</v>
      </c>
      <c r="D4">
        <v>0</v>
      </c>
      <c r="E4">
        <v>53.521126760563376</v>
      </c>
      <c r="F4">
        <v>6.2111801242236027</v>
      </c>
      <c r="J4" t="s">
        <v>15</v>
      </c>
      <c r="K4">
        <v>12574.4</v>
      </c>
      <c r="L4">
        <v>47</v>
      </c>
      <c r="M4">
        <v>267.53899999999999</v>
      </c>
      <c r="AC4" t="s">
        <v>5</v>
      </c>
      <c r="AD4">
        <v>52.075299999999999</v>
      </c>
      <c r="AE4">
        <v>46.096800000000002</v>
      </c>
      <c r="AF4">
        <v>32.735799999999998</v>
      </c>
      <c r="AG4">
        <v>33.850900000000003</v>
      </c>
      <c r="AK4" t="s">
        <v>15</v>
      </c>
      <c r="AL4">
        <v>10704.3</v>
      </c>
      <c r="AM4">
        <v>47</v>
      </c>
      <c r="AN4">
        <v>227.75200000000001</v>
      </c>
      <c r="BA4" s="1"/>
      <c r="BB4" t="s">
        <v>3</v>
      </c>
      <c r="BC4">
        <v>2</v>
      </c>
      <c r="BD4" s="4">
        <v>0</v>
      </c>
      <c r="BE4">
        <v>5.4663126452041002</v>
      </c>
    </row>
    <row r="5" spans="1:64">
      <c r="A5" s="1">
        <v>41778</v>
      </c>
      <c r="B5" t="s">
        <v>3</v>
      </c>
      <c r="C5">
        <v>4</v>
      </c>
      <c r="D5">
        <v>0</v>
      </c>
      <c r="E5">
        <v>44.117647058823529</v>
      </c>
      <c r="F5">
        <v>13.492063492063492</v>
      </c>
      <c r="J5" t="s">
        <v>16</v>
      </c>
      <c r="K5">
        <v>27384.3</v>
      </c>
      <c r="L5">
        <v>61</v>
      </c>
      <c r="AF5" s="2"/>
      <c r="AG5" s="2"/>
      <c r="AK5" t="s">
        <v>16</v>
      </c>
      <c r="AL5">
        <v>15037.3</v>
      </c>
      <c r="AM5">
        <v>61</v>
      </c>
      <c r="BA5" s="1"/>
      <c r="BB5" t="s">
        <v>3</v>
      </c>
      <c r="BC5">
        <v>3</v>
      </c>
      <c r="BD5" s="4">
        <v>0</v>
      </c>
      <c r="BE5">
        <v>3.09770333714</v>
      </c>
    </row>
    <row r="6" spans="1:64">
      <c r="A6" s="1">
        <v>41778</v>
      </c>
      <c r="B6" t="s">
        <v>3</v>
      </c>
      <c r="C6">
        <v>5</v>
      </c>
      <c r="D6">
        <v>0</v>
      </c>
      <c r="E6">
        <v>42.741935483870968</v>
      </c>
      <c r="F6">
        <v>14.465408805031446</v>
      </c>
      <c r="AD6">
        <v>0</v>
      </c>
      <c r="AE6">
        <v>24</v>
      </c>
      <c r="AF6" s="2">
        <v>48</v>
      </c>
      <c r="AG6" s="2">
        <v>72</v>
      </c>
      <c r="BA6" s="1"/>
      <c r="BB6" t="s">
        <v>3</v>
      </c>
      <c r="BC6">
        <v>4</v>
      </c>
      <c r="BD6" s="4">
        <v>0</v>
      </c>
      <c r="BE6">
        <v>2.6015180265655</v>
      </c>
    </row>
    <row r="7" spans="1:64">
      <c r="A7" s="1">
        <v>41778</v>
      </c>
      <c r="B7" t="s">
        <v>3</v>
      </c>
      <c r="C7">
        <v>6</v>
      </c>
      <c r="D7">
        <v>0</v>
      </c>
      <c r="E7">
        <v>23.636363636363637</v>
      </c>
      <c r="F7">
        <v>12.371134020618557</v>
      </c>
      <c r="J7" t="s">
        <v>17</v>
      </c>
      <c r="AC7" t="s">
        <v>3</v>
      </c>
      <c r="AD7">
        <v>5.78294</v>
      </c>
      <c r="AE7">
        <v>5.78294</v>
      </c>
      <c r="AF7">
        <v>5.78294</v>
      </c>
      <c r="AG7">
        <v>6.7957599999999996</v>
      </c>
      <c r="AK7" t="s">
        <v>17</v>
      </c>
      <c r="BA7" s="1"/>
      <c r="BB7" t="s">
        <v>3</v>
      </c>
      <c r="BC7">
        <v>5</v>
      </c>
      <c r="BD7" s="4">
        <v>0</v>
      </c>
      <c r="BE7">
        <v>4.0177975528365</v>
      </c>
    </row>
    <row r="8" spans="1:64">
      <c r="A8" s="1">
        <v>41778</v>
      </c>
      <c r="B8" t="s">
        <v>3</v>
      </c>
      <c r="C8">
        <v>7</v>
      </c>
      <c r="D8">
        <v>0</v>
      </c>
      <c r="E8">
        <v>53.956834532374096</v>
      </c>
      <c r="F8">
        <v>12.18274111675127</v>
      </c>
      <c r="J8" t="s">
        <v>8</v>
      </c>
      <c r="K8" t="s">
        <v>9</v>
      </c>
      <c r="L8" t="s">
        <v>10</v>
      </c>
      <c r="M8" t="s">
        <v>11</v>
      </c>
      <c r="N8" t="s">
        <v>12</v>
      </c>
      <c r="O8" t="s">
        <v>13</v>
      </c>
      <c r="AC8" t="s">
        <v>5</v>
      </c>
      <c r="AD8">
        <v>5.78294</v>
      </c>
      <c r="AE8">
        <v>5.78294</v>
      </c>
      <c r="AF8">
        <v>5.78294</v>
      </c>
      <c r="AG8">
        <v>5.78294</v>
      </c>
      <c r="AK8" t="s">
        <v>8</v>
      </c>
      <c r="AL8" t="s">
        <v>9</v>
      </c>
      <c r="AM8" t="s">
        <v>10</v>
      </c>
      <c r="AN8" t="s">
        <v>11</v>
      </c>
      <c r="AO8" t="s">
        <v>12</v>
      </c>
      <c r="AP8" t="s">
        <v>13</v>
      </c>
      <c r="BA8" s="1"/>
      <c r="BB8" t="s">
        <v>3</v>
      </c>
      <c r="BC8">
        <v>6</v>
      </c>
      <c r="BD8" s="4">
        <v>0</v>
      </c>
      <c r="BE8">
        <v>4.2346542346542</v>
      </c>
    </row>
    <row r="9" spans="1:64">
      <c r="A9" s="1">
        <v>41778</v>
      </c>
      <c r="B9" t="s">
        <v>3</v>
      </c>
      <c r="C9">
        <v>8</v>
      </c>
      <c r="D9">
        <v>0</v>
      </c>
      <c r="E9">
        <v>81.599999999999994</v>
      </c>
      <c r="F9">
        <v>25.149700598802394</v>
      </c>
      <c r="J9" t="s">
        <v>4</v>
      </c>
      <c r="K9">
        <v>3934.75</v>
      </c>
      <c r="L9">
        <v>1</v>
      </c>
      <c r="M9">
        <v>3934.75</v>
      </c>
      <c r="N9">
        <v>14.71</v>
      </c>
      <c r="O9">
        <v>4.0000000000000002E-4</v>
      </c>
      <c r="AK9" t="s">
        <v>4</v>
      </c>
      <c r="AL9">
        <v>1260.71</v>
      </c>
      <c r="AM9">
        <v>1</v>
      </c>
      <c r="AN9">
        <v>1260.71</v>
      </c>
      <c r="AO9">
        <v>5.54</v>
      </c>
      <c r="AP9">
        <v>2.29E-2</v>
      </c>
      <c r="BA9" s="1"/>
      <c r="BB9" t="s">
        <v>3</v>
      </c>
      <c r="BC9">
        <v>7</v>
      </c>
      <c r="BD9" s="4">
        <v>0</v>
      </c>
      <c r="BE9">
        <v>5.9923180099988</v>
      </c>
    </row>
    <row r="10" spans="1:64">
      <c r="A10" s="1">
        <v>41778</v>
      </c>
      <c r="B10" t="s">
        <v>3</v>
      </c>
      <c r="C10">
        <v>1</v>
      </c>
      <c r="D10">
        <v>24</v>
      </c>
      <c r="E10">
        <v>20.454545454545457</v>
      </c>
      <c r="F10">
        <v>14.393939393939394</v>
      </c>
      <c r="J10" t="s">
        <v>2</v>
      </c>
      <c r="K10">
        <v>8896.73</v>
      </c>
      <c r="L10">
        <v>3</v>
      </c>
      <c r="M10">
        <v>2965.58</v>
      </c>
      <c r="N10">
        <v>11.08</v>
      </c>
      <c r="O10">
        <v>0</v>
      </c>
      <c r="AK10" t="s">
        <v>2</v>
      </c>
      <c r="AL10">
        <v>624.08500000000004</v>
      </c>
      <c r="AM10">
        <v>3</v>
      </c>
      <c r="AN10">
        <v>208.02799999999999</v>
      </c>
      <c r="AO10">
        <v>0.91</v>
      </c>
      <c r="AP10">
        <v>0.44169999999999998</v>
      </c>
      <c r="BA10" s="1"/>
      <c r="BB10" t="s">
        <v>3</v>
      </c>
      <c r="BC10">
        <v>8</v>
      </c>
      <c r="BD10" s="4">
        <v>0</v>
      </c>
      <c r="BE10">
        <v>7.2</v>
      </c>
    </row>
    <row r="11" spans="1:64">
      <c r="A11" s="1">
        <v>41778</v>
      </c>
      <c r="B11" t="s">
        <v>3</v>
      </c>
      <c r="C11">
        <v>2</v>
      </c>
      <c r="D11">
        <v>24</v>
      </c>
      <c r="E11">
        <v>31.03448275862069</v>
      </c>
      <c r="F11">
        <v>29.310344827586203</v>
      </c>
      <c r="J11" t="s">
        <v>1</v>
      </c>
      <c r="K11">
        <v>1468.11</v>
      </c>
      <c r="L11">
        <v>7</v>
      </c>
      <c r="M11">
        <v>209.73</v>
      </c>
      <c r="N11">
        <v>0.78</v>
      </c>
      <c r="O11">
        <v>0.60409999999999997</v>
      </c>
      <c r="AK11" t="s">
        <v>1</v>
      </c>
      <c r="AL11">
        <v>1805.23</v>
      </c>
      <c r="AM11">
        <v>7</v>
      </c>
      <c r="AN11">
        <v>257.89</v>
      </c>
      <c r="AO11">
        <v>1.1299999999999999</v>
      </c>
      <c r="AP11">
        <v>0.35949999999999999</v>
      </c>
      <c r="BA11" s="1"/>
      <c r="BB11" t="s">
        <v>3</v>
      </c>
      <c r="BC11">
        <v>1</v>
      </c>
      <c r="BD11" s="4">
        <v>24</v>
      </c>
      <c r="BE11">
        <v>60.639981908638617</v>
      </c>
    </row>
    <row r="12" spans="1:64">
      <c r="A12" s="1">
        <v>41778</v>
      </c>
      <c r="B12" t="s">
        <v>3</v>
      </c>
      <c r="C12">
        <v>3</v>
      </c>
      <c r="D12">
        <v>24</v>
      </c>
      <c r="E12">
        <v>12.935323383084576</v>
      </c>
      <c r="F12">
        <v>17.910447761194028</v>
      </c>
      <c r="J12" t="s">
        <v>18</v>
      </c>
      <c r="K12">
        <v>1549</v>
      </c>
      <c r="L12">
        <v>3</v>
      </c>
      <c r="M12">
        <v>516.33199999999999</v>
      </c>
      <c r="N12">
        <v>1.93</v>
      </c>
      <c r="O12">
        <v>0.1376</v>
      </c>
      <c r="AK12" t="s">
        <v>18</v>
      </c>
      <c r="AL12">
        <v>523.84199999999998</v>
      </c>
      <c r="AM12">
        <v>3</v>
      </c>
      <c r="AN12">
        <v>174.614</v>
      </c>
      <c r="AO12">
        <v>0.77</v>
      </c>
      <c r="AP12">
        <v>0.51849999999999996</v>
      </c>
      <c r="BA12" s="1"/>
      <c r="BB12" t="s">
        <v>3</v>
      </c>
      <c r="BC12">
        <v>2</v>
      </c>
      <c r="BD12" s="4">
        <v>24</v>
      </c>
      <c r="BE12">
        <v>39.553752535496962</v>
      </c>
    </row>
    <row r="13" spans="1:64">
      <c r="A13" s="1">
        <v>41778</v>
      </c>
      <c r="B13" t="s">
        <v>3</v>
      </c>
      <c r="C13">
        <v>4</v>
      </c>
      <c r="D13">
        <v>24</v>
      </c>
      <c r="E13">
        <v>23.387096774193548</v>
      </c>
      <c r="F13">
        <v>21.774193548387096</v>
      </c>
      <c r="J13" t="s">
        <v>15</v>
      </c>
      <c r="K13">
        <v>12574.4</v>
      </c>
      <c r="L13">
        <v>47</v>
      </c>
      <c r="M13">
        <v>267.53899999999999</v>
      </c>
      <c r="AK13" t="s">
        <v>15</v>
      </c>
      <c r="AL13">
        <v>10704.3</v>
      </c>
      <c r="AM13">
        <v>47</v>
      </c>
      <c r="AN13">
        <v>227.75200000000001</v>
      </c>
      <c r="BA13" s="1"/>
      <c r="BB13" t="s">
        <v>3</v>
      </c>
      <c r="BC13">
        <v>3</v>
      </c>
      <c r="BD13" s="4">
        <v>24</v>
      </c>
      <c r="BE13">
        <v>55.81467661691542</v>
      </c>
      <c r="BL13" t="s">
        <v>7</v>
      </c>
    </row>
    <row r="14" spans="1:64">
      <c r="A14" s="1">
        <v>41778</v>
      </c>
      <c r="B14" t="s">
        <v>3</v>
      </c>
      <c r="C14">
        <v>5</v>
      </c>
      <c r="D14">
        <v>24</v>
      </c>
      <c r="E14">
        <v>69.306930693069305</v>
      </c>
      <c r="F14">
        <v>4.9504950495049505</v>
      </c>
      <c r="J14" t="s">
        <v>19</v>
      </c>
      <c r="K14">
        <v>27384.3</v>
      </c>
      <c r="L14">
        <v>61</v>
      </c>
      <c r="AK14" t="s">
        <v>19</v>
      </c>
      <c r="AL14">
        <v>15037.3</v>
      </c>
      <c r="AM14">
        <v>61</v>
      </c>
      <c r="BA14" s="1"/>
      <c r="BB14" t="s">
        <v>3</v>
      </c>
      <c r="BC14">
        <v>4</v>
      </c>
      <c r="BD14" s="4">
        <v>24</v>
      </c>
      <c r="BE14">
        <v>-9.9942396313364057</v>
      </c>
    </row>
    <row r="15" spans="1:64">
      <c r="A15" s="1">
        <v>41778</v>
      </c>
      <c r="B15" t="s">
        <v>3</v>
      </c>
      <c r="C15">
        <v>6</v>
      </c>
      <c r="D15">
        <v>24</v>
      </c>
      <c r="E15">
        <v>6.8322981366459627</v>
      </c>
      <c r="F15">
        <v>5.8479532163742682</v>
      </c>
      <c r="BA15" s="1"/>
      <c r="BB15" t="s">
        <v>3</v>
      </c>
      <c r="BC15">
        <v>5</v>
      </c>
      <c r="BD15" s="4">
        <v>24</v>
      </c>
      <c r="BE15">
        <v>-50.008685079034223</v>
      </c>
    </row>
    <row r="16" spans="1:64">
      <c r="A16" s="1">
        <v>41778</v>
      </c>
      <c r="B16" t="s">
        <v>3</v>
      </c>
      <c r="C16">
        <v>7</v>
      </c>
      <c r="D16">
        <v>24</v>
      </c>
      <c r="E16">
        <v>15.753424657534246</v>
      </c>
      <c r="F16">
        <v>2.054794520547945</v>
      </c>
      <c r="AN16" t="s">
        <v>20</v>
      </c>
      <c r="AO16" t="s">
        <v>21</v>
      </c>
      <c r="AP16" t="s">
        <v>22</v>
      </c>
      <c r="BA16" s="1"/>
      <c r="BB16" t="s">
        <v>3</v>
      </c>
      <c r="BC16">
        <v>6</v>
      </c>
      <c r="BD16" s="4">
        <v>24</v>
      </c>
      <c r="BE16">
        <v>3.9115035162465999</v>
      </c>
    </row>
    <row r="17" spans="1:57">
      <c r="A17" s="1">
        <v>41778</v>
      </c>
      <c r="B17" t="s">
        <v>3</v>
      </c>
      <c r="C17">
        <v>8</v>
      </c>
      <c r="D17">
        <v>24</v>
      </c>
      <c r="E17">
        <v>9.0909090909090917</v>
      </c>
      <c r="F17">
        <v>18.181818181818183</v>
      </c>
      <c r="M17" t="s">
        <v>20</v>
      </c>
      <c r="N17" t="s">
        <v>21</v>
      </c>
      <c r="O17" t="s">
        <v>22</v>
      </c>
      <c r="AK17" t="s">
        <v>23</v>
      </c>
      <c r="AL17" t="s">
        <v>24</v>
      </c>
      <c r="AM17" t="s">
        <v>25</v>
      </c>
      <c r="AN17" t="s">
        <v>26</v>
      </c>
      <c r="AO17" t="s">
        <v>27</v>
      </c>
      <c r="AP17" t="s">
        <v>27</v>
      </c>
      <c r="BA17" s="1"/>
      <c r="BB17" t="s">
        <v>3</v>
      </c>
      <c r="BC17">
        <v>7</v>
      </c>
      <c r="BD17" s="4">
        <v>24</v>
      </c>
      <c r="BE17">
        <v>1.0607346345011521</v>
      </c>
    </row>
    <row r="18" spans="1:57">
      <c r="A18" s="1">
        <v>41778</v>
      </c>
      <c r="B18" t="s">
        <v>3</v>
      </c>
      <c r="C18">
        <v>1</v>
      </c>
      <c r="D18">
        <v>48</v>
      </c>
      <c r="E18">
        <v>8.6666666666666679</v>
      </c>
      <c r="F18">
        <v>0.66666666666666674</v>
      </c>
      <c r="J18" t="s">
        <v>23</v>
      </c>
      <c r="K18" t="s">
        <v>24</v>
      </c>
      <c r="L18" t="s">
        <v>25</v>
      </c>
      <c r="M18" t="s">
        <v>26</v>
      </c>
      <c r="N18" t="s">
        <v>27</v>
      </c>
      <c r="O18" t="s">
        <v>27</v>
      </c>
      <c r="AK18" t="s">
        <v>28</v>
      </c>
      <c r="AL18">
        <v>62</v>
      </c>
      <c r="AM18">
        <v>9.7108799999999995</v>
      </c>
      <c r="AN18">
        <v>1.93082</v>
      </c>
      <c r="AO18">
        <v>5.8265599999999997</v>
      </c>
      <c r="AP18">
        <v>13.5952</v>
      </c>
      <c r="BA18" s="1"/>
      <c r="BB18" t="s">
        <v>3</v>
      </c>
      <c r="BC18">
        <v>8</v>
      </c>
      <c r="BD18" s="4">
        <v>24</v>
      </c>
      <c r="BE18">
        <v>13.58350951374207</v>
      </c>
    </row>
    <row r="19" spans="1:57">
      <c r="A19" s="1">
        <v>41778</v>
      </c>
      <c r="B19" t="s">
        <v>3</v>
      </c>
      <c r="C19">
        <v>2</v>
      </c>
      <c r="D19">
        <v>48</v>
      </c>
      <c r="E19">
        <v>16</v>
      </c>
      <c r="F19">
        <v>0.8</v>
      </c>
      <c r="J19" t="s">
        <v>28</v>
      </c>
      <c r="K19">
        <v>62</v>
      </c>
      <c r="L19">
        <v>33.164200000000001</v>
      </c>
      <c r="M19">
        <v>2.0926900000000002</v>
      </c>
      <c r="N19">
        <v>28.9543</v>
      </c>
      <c r="O19">
        <v>37.374200000000002</v>
      </c>
      <c r="AK19" t="s">
        <v>4</v>
      </c>
      <c r="BA19" s="1"/>
      <c r="BB19" t="s">
        <v>3</v>
      </c>
      <c r="BC19">
        <v>1</v>
      </c>
      <c r="BD19" s="13">
        <v>48</v>
      </c>
      <c r="BE19">
        <v>51.162393162393158</v>
      </c>
    </row>
    <row r="20" spans="1:57">
      <c r="A20" s="1">
        <v>41778</v>
      </c>
      <c r="B20" t="s">
        <v>3</v>
      </c>
      <c r="C20">
        <v>3</v>
      </c>
      <c r="D20">
        <v>48</v>
      </c>
      <c r="E20">
        <v>19.379844961240313</v>
      </c>
      <c r="F20">
        <v>0</v>
      </c>
      <c r="J20" t="s">
        <v>4</v>
      </c>
      <c r="AK20" t="s">
        <v>3</v>
      </c>
      <c r="AL20">
        <v>30</v>
      </c>
      <c r="AM20">
        <v>14.2536</v>
      </c>
      <c r="AN20">
        <v>2.7919700000000001</v>
      </c>
      <c r="AO20">
        <v>8.6369199999999999</v>
      </c>
      <c r="AP20">
        <v>19.8704</v>
      </c>
      <c r="BA20" s="1"/>
      <c r="BB20" t="s">
        <v>3</v>
      </c>
      <c r="BC20">
        <v>2</v>
      </c>
      <c r="BD20" s="13">
        <v>48</v>
      </c>
      <c r="BE20">
        <v>24.495867768595041</v>
      </c>
    </row>
    <row r="21" spans="1:57">
      <c r="A21" s="1">
        <v>41778</v>
      </c>
      <c r="B21" t="s">
        <v>3</v>
      </c>
      <c r="C21">
        <v>4</v>
      </c>
      <c r="D21">
        <v>48</v>
      </c>
      <c r="E21">
        <v>12.173913043478262</v>
      </c>
      <c r="F21">
        <v>0</v>
      </c>
      <c r="J21" t="s">
        <v>3</v>
      </c>
      <c r="K21">
        <v>30</v>
      </c>
      <c r="L21">
        <v>25.1388</v>
      </c>
      <c r="M21">
        <v>3.02603</v>
      </c>
      <c r="N21">
        <v>19.051200000000001</v>
      </c>
      <c r="O21">
        <v>31.226400000000002</v>
      </c>
      <c r="AK21" t="s">
        <v>5</v>
      </c>
      <c r="AL21">
        <v>32</v>
      </c>
      <c r="AM21">
        <v>5.16812</v>
      </c>
      <c r="AN21">
        <v>2.6678199999999999</v>
      </c>
      <c r="AO21">
        <v>-0.19884499999999999</v>
      </c>
      <c r="AP21">
        <v>10.5351</v>
      </c>
      <c r="BA21" s="1"/>
      <c r="BB21" t="s">
        <v>3</v>
      </c>
      <c r="BC21">
        <v>3</v>
      </c>
      <c r="BD21" s="13">
        <v>48</v>
      </c>
      <c r="BE21">
        <v>4.0984159083249061</v>
      </c>
    </row>
    <row r="22" spans="1:57">
      <c r="A22" s="1">
        <v>41778</v>
      </c>
      <c r="B22" t="s">
        <v>3</v>
      </c>
      <c r="C22">
        <v>5</v>
      </c>
      <c r="D22">
        <v>48</v>
      </c>
      <c r="E22">
        <v>4.4444444444444446</v>
      </c>
      <c r="F22">
        <v>0</v>
      </c>
      <c r="J22" t="s">
        <v>5</v>
      </c>
      <c r="K22">
        <v>32</v>
      </c>
      <c r="L22">
        <v>41.189700000000002</v>
      </c>
      <c r="M22">
        <v>2.89147</v>
      </c>
      <c r="N22">
        <v>35.372799999999998</v>
      </c>
      <c r="O22">
        <v>47.006599999999999</v>
      </c>
      <c r="AK22" t="s">
        <v>2</v>
      </c>
      <c r="BA22" s="1"/>
      <c r="BB22" t="s">
        <v>3</v>
      </c>
      <c r="BC22">
        <v>4</v>
      </c>
      <c r="BD22" s="13">
        <v>48</v>
      </c>
      <c r="BE22">
        <v>30.683229813664592</v>
      </c>
    </row>
    <row r="23" spans="1:57">
      <c r="A23" s="1">
        <v>41778</v>
      </c>
      <c r="B23" t="s">
        <v>3</v>
      </c>
      <c r="C23">
        <v>6</v>
      </c>
      <c r="D23">
        <v>48</v>
      </c>
      <c r="E23">
        <v>32.710280373831772</v>
      </c>
      <c r="F23">
        <v>8.4112149532710276</v>
      </c>
      <c r="J23" t="s">
        <v>2</v>
      </c>
      <c r="AK23">
        <v>0</v>
      </c>
      <c r="AL23">
        <v>16</v>
      </c>
      <c r="AM23">
        <v>4.8587600000000002</v>
      </c>
      <c r="AN23">
        <v>3.7728600000000001</v>
      </c>
      <c r="AO23">
        <v>-2.7312799999999999</v>
      </c>
      <c r="AP23">
        <v>12.4488</v>
      </c>
      <c r="BA23" s="1"/>
      <c r="BB23" t="s">
        <v>3</v>
      </c>
      <c r="BC23">
        <v>5</v>
      </c>
      <c r="BD23" s="13">
        <v>48</v>
      </c>
      <c r="BE23">
        <v>22.914046121593287</v>
      </c>
    </row>
    <row r="24" spans="1:57">
      <c r="A24" s="1">
        <v>41778</v>
      </c>
      <c r="B24" t="s">
        <v>3</v>
      </c>
      <c r="C24">
        <v>7</v>
      </c>
      <c r="D24">
        <v>48</v>
      </c>
      <c r="E24">
        <v>36.612021857923501</v>
      </c>
      <c r="F24">
        <v>5.4644808743169397</v>
      </c>
      <c r="J24">
        <v>0</v>
      </c>
      <c r="K24">
        <v>16</v>
      </c>
      <c r="L24">
        <v>52.075299999999999</v>
      </c>
      <c r="M24">
        <v>4.0891599999999997</v>
      </c>
      <c r="N24">
        <v>43.848999999999997</v>
      </c>
      <c r="O24">
        <v>60.301600000000001</v>
      </c>
      <c r="P24" t="s">
        <v>38</v>
      </c>
      <c r="AK24">
        <v>24</v>
      </c>
      <c r="AL24">
        <v>16</v>
      </c>
      <c r="AM24">
        <v>9.2526200000000003</v>
      </c>
      <c r="AN24">
        <v>3.7728600000000001</v>
      </c>
      <c r="AO24">
        <v>1.6625799999999999</v>
      </c>
      <c r="AP24">
        <v>16.842700000000001</v>
      </c>
      <c r="BA24" s="1"/>
      <c r="BB24" t="s">
        <v>3</v>
      </c>
      <c r="BC24">
        <v>6</v>
      </c>
      <c r="BD24" s="13">
        <v>48</v>
      </c>
      <c r="BE24">
        <v>14.51194184839045</v>
      </c>
    </row>
    <row r="25" spans="1:57">
      <c r="A25" s="1">
        <v>41778</v>
      </c>
      <c r="B25" t="s">
        <v>3</v>
      </c>
      <c r="C25">
        <v>8</v>
      </c>
      <c r="D25">
        <v>48</v>
      </c>
      <c r="E25">
        <v>8.695652173913043</v>
      </c>
      <c r="F25">
        <v>8.1521739130434785</v>
      </c>
      <c r="J25">
        <v>24</v>
      </c>
      <c r="K25">
        <v>16</v>
      </c>
      <c r="L25">
        <v>34.848100000000002</v>
      </c>
      <c r="M25">
        <v>4.0891599999999997</v>
      </c>
      <c r="N25">
        <v>26.621700000000001</v>
      </c>
      <c r="O25">
        <v>43.074399999999997</v>
      </c>
      <c r="P25" t="s">
        <v>40</v>
      </c>
      <c r="AK25">
        <v>48</v>
      </c>
      <c r="AL25">
        <v>16</v>
      </c>
      <c r="AM25">
        <v>10.9725</v>
      </c>
      <c r="AN25">
        <v>3.7728600000000001</v>
      </c>
      <c r="AO25">
        <v>3.38245</v>
      </c>
      <c r="AP25">
        <v>18.5625</v>
      </c>
      <c r="BA25" s="1"/>
      <c r="BB25" t="s">
        <v>3</v>
      </c>
      <c r="BC25">
        <v>7</v>
      </c>
      <c r="BD25" s="13">
        <v>48</v>
      </c>
      <c r="BE25">
        <v>0.8879781420764985</v>
      </c>
    </row>
    <row r="26" spans="1:57">
      <c r="A26" s="1">
        <v>41778</v>
      </c>
      <c r="B26" t="s">
        <v>3</v>
      </c>
      <c r="C26">
        <v>1</v>
      </c>
      <c r="D26">
        <v>72</v>
      </c>
      <c r="E26">
        <v>11.320754716981133</v>
      </c>
      <c r="F26">
        <v>0</v>
      </c>
      <c r="J26">
        <v>48</v>
      </c>
      <c r="K26">
        <v>16</v>
      </c>
      <c r="L26">
        <v>25.035599999999999</v>
      </c>
      <c r="M26">
        <v>4.0891599999999997</v>
      </c>
      <c r="N26">
        <v>16.809200000000001</v>
      </c>
      <c r="O26">
        <v>33.261899999999997</v>
      </c>
      <c r="P26" t="s">
        <v>40</v>
      </c>
      <c r="AK26">
        <v>72</v>
      </c>
      <c r="AL26">
        <v>14</v>
      </c>
      <c r="AM26">
        <v>13.7597</v>
      </c>
      <c r="AN26">
        <v>4.11653</v>
      </c>
      <c r="AO26">
        <v>5.4782500000000001</v>
      </c>
      <c r="AP26">
        <v>22.0411</v>
      </c>
      <c r="BA26" s="1"/>
      <c r="BB26" t="s">
        <v>3</v>
      </c>
      <c r="BC26">
        <v>8</v>
      </c>
      <c r="BD26" s="13">
        <v>48</v>
      </c>
      <c r="BE26">
        <v>2.4983776768332255</v>
      </c>
    </row>
    <row r="27" spans="1:57">
      <c r="A27" s="1">
        <v>41778</v>
      </c>
      <c r="B27" t="s">
        <v>3</v>
      </c>
      <c r="C27">
        <v>2</v>
      </c>
      <c r="D27">
        <v>72</v>
      </c>
      <c r="E27">
        <v>0.8771929824561403</v>
      </c>
      <c r="F27">
        <v>3.5087719298245612</v>
      </c>
      <c r="J27">
        <v>72</v>
      </c>
      <c r="K27">
        <v>14</v>
      </c>
      <c r="L27">
        <v>20.698</v>
      </c>
      <c r="M27">
        <v>4.4616400000000001</v>
      </c>
      <c r="N27">
        <v>11.722300000000001</v>
      </c>
      <c r="O27">
        <v>29.6736</v>
      </c>
      <c r="P27" t="s">
        <v>40</v>
      </c>
      <c r="AK27" t="s">
        <v>1</v>
      </c>
      <c r="BA27" s="1"/>
      <c r="BB27" t="s">
        <v>3</v>
      </c>
      <c r="BC27">
        <v>1</v>
      </c>
      <c r="BD27" s="4">
        <v>72</v>
      </c>
      <c r="BE27">
        <v>22.012578616352194</v>
      </c>
    </row>
    <row r="28" spans="1:57">
      <c r="A28" s="1">
        <v>41778</v>
      </c>
      <c r="B28" t="s">
        <v>3</v>
      </c>
      <c r="C28">
        <v>3</v>
      </c>
      <c r="D28">
        <v>72</v>
      </c>
      <c r="E28">
        <v>11.333333333333332</v>
      </c>
      <c r="F28">
        <v>1.3333333333333335</v>
      </c>
      <c r="J28" t="s">
        <v>1</v>
      </c>
      <c r="AK28">
        <v>1</v>
      </c>
      <c r="AL28">
        <v>8</v>
      </c>
      <c r="AM28">
        <v>19.765999999999998</v>
      </c>
      <c r="AN28">
        <v>5.3356300000000001</v>
      </c>
      <c r="AO28">
        <v>9.0320999999999998</v>
      </c>
      <c r="AP28">
        <v>30.5</v>
      </c>
      <c r="BA28" s="1"/>
      <c r="BB28" t="s">
        <v>3</v>
      </c>
      <c r="BC28">
        <v>2</v>
      </c>
      <c r="BD28" s="4">
        <v>72</v>
      </c>
      <c r="BE28">
        <v>22.337092731829575</v>
      </c>
    </row>
    <row r="29" spans="1:57">
      <c r="A29" s="1">
        <v>41778</v>
      </c>
      <c r="B29" t="s">
        <v>3</v>
      </c>
      <c r="C29">
        <v>4</v>
      </c>
      <c r="D29">
        <v>72</v>
      </c>
      <c r="E29">
        <v>11.612903225806452</v>
      </c>
      <c r="F29">
        <v>2.5806451612903225</v>
      </c>
      <c r="J29">
        <v>1</v>
      </c>
      <c r="K29">
        <v>8</v>
      </c>
      <c r="L29">
        <v>29.686900000000001</v>
      </c>
      <c r="M29">
        <v>5.78294</v>
      </c>
      <c r="N29">
        <v>18.053100000000001</v>
      </c>
      <c r="O29">
        <v>41.320700000000002</v>
      </c>
      <c r="AK29">
        <v>2</v>
      </c>
      <c r="AL29">
        <v>8</v>
      </c>
      <c r="AM29">
        <v>14.380100000000001</v>
      </c>
      <c r="AN29">
        <v>5.3356300000000001</v>
      </c>
      <c r="AO29">
        <v>3.6461299999999999</v>
      </c>
      <c r="AP29">
        <v>25.114000000000001</v>
      </c>
      <c r="BA29" s="1"/>
      <c r="BB29" t="s">
        <v>3</v>
      </c>
      <c r="BC29">
        <v>3</v>
      </c>
      <c r="BD29" s="4">
        <v>72</v>
      </c>
      <c r="BE29">
        <v>14.447916666666668</v>
      </c>
    </row>
    <row r="30" spans="1:57">
      <c r="A30" s="1">
        <v>41778</v>
      </c>
      <c r="B30" t="s">
        <v>3</v>
      </c>
      <c r="C30">
        <v>7</v>
      </c>
      <c r="D30">
        <v>72</v>
      </c>
      <c r="E30">
        <v>7.2580645161290329</v>
      </c>
      <c r="F30">
        <v>1.6129032258064515</v>
      </c>
      <c r="J30">
        <v>2</v>
      </c>
      <c r="K30">
        <v>8</v>
      </c>
      <c r="L30">
        <v>34.673400000000001</v>
      </c>
      <c r="M30">
        <v>5.78294</v>
      </c>
      <c r="N30">
        <v>23.0396</v>
      </c>
      <c r="O30">
        <v>46.307200000000002</v>
      </c>
      <c r="AK30">
        <v>3</v>
      </c>
      <c r="AL30">
        <v>8</v>
      </c>
      <c r="AM30">
        <v>11.757</v>
      </c>
      <c r="AN30">
        <v>5.3356300000000001</v>
      </c>
      <c r="AO30">
        <v>1.02302</v>
      </c>
      <c r="AP30">
        <v>22.4909</v>
      </c>
      <c r="BA30" s="1"/>
      <c r="BB30" t="s">
        <v>3</v>
      </c>
      <c r="BC30">
        <v>4</v>
      </c>
      <c r="BD30" s="4">
        <v>72</v>
      </c>
      <c r="BE30">
        <v>11.464019851116625</v>
      </c>
    </row>
    <row r="31" spans="1:57">
      <c r="A31" s="1">
        <v>41778</v>
      </c>
      <c r="B31" t="s">
        <v>3</v>
      </c>
      <c r="C31">
        <v>8</v>
      </c>
      <c r="D31">
        <v>72</v>
      </c>
      <c r="E31">
        <v>9.7222222222222232</v>
      </c>
      <c r="F31">
        <v>0.69444444444444442</v>
      </c>
      <c r="J31">
        <v>3</v>
      </c>
      <c r="K31">
        <v>8</v>
      </c>
      <c r="L31">
        <v>33.921599999999998</v>
      </c>
      <c r="M31">
        <v>5.78294</v>
      </c>
      <c r="N31">
        <v>22.287800000000001</v>
      </c>
      <c r="O31">
        <v>45.555399999999999</v>
      </c>
      <c r="AK31">
        <v>4</v>
      </c>
      <c r="AL31">
        <v>8</v>
      </c>
      <c r="AM31">
        <v>5.8676500000000003</v>
      </c>
      <c r="AN31">
        <v>5.3356300000000001</v>
      </c>
      <c r="AO31">
        <v>-4.8662799999999997</v>
      </c>
      <c r="AP31">
        <v>16.601600000000001</v>
      </c>
      <c r="BA31" s="1"/>
      <c r="BB31" t="s">
        <v>3</v>
      </c>
      <c r="BC31">
        <v>7</v>
      </c>
      <c r="BD31" s="4">
        <v>72</v>
      </c>
      <c r="BE31">
        <v>35.599078341013822</v>
      </c>
    </row>
    <row r="32" spans="1:57">
      <c r="A32" s="1">
        <v>41778</v>
      </c>
      <c r="B32" t="s">
        <v>5</v>
      </c>
      <c r="C32">
        <v>1</v>
      </c>
      <c r="D32">
        <v>0</v>
      </c>
      <c r="E32">
        <v>40.692640692640694</v>
      </c>
      <c r="F32">
        <v>9.0909090909090917</v>
      </c>
      <c r="J32">
        <v>4</v>
      </c>
      <c r="K32">
        <v>8</v>
      </c>
      <c r="L32">
        <v>30.402699999999999</v>
      </c>
      <c r="M32">
        <v>5.78294</v>
      </c>
      <c r="N32">
        <v>18.768899999999999</v>
      </c>
      <c r="O32">
        <v>42.036499999999997</v>
      </c>
      <c r="AK32">
        <v>5</v>
      </c>
      <c r="AL32">
        <v>7</v>
      </c>
      <c r="AM32">
        <v>0.213537</v>
      </c>
      <c r="AN32">
        <v>5.7631399999999999</v>
      </c>
      <c r="AO32">
        <v>-11.3804</v>
      </c>
      <c r="AP32">
        <v>11.807499999999999</v>
      </c>
      <c r="BA32" s="1"/>
      <c r="BB32" t="s">
        <v>3</v>
      </c>
      <c r="BC32">
        <v>8</v>
      </c>
      <c r="BD32" s="4">
        <v>72</v>
      </c>
      <c r="BE32">
        <v>17.001915708812255</v>
      </c>
    </row>
    <row r="33" spans="1:57">
      <c r="A33" s="1">
        <v>41778</v>
      </c>
      <c r="B33" t="s">
        <v>5</v>
      </c>
      <c r="C33">
        <v>2</v>
      </c>
      <c r="D33">
        <v>0</v>
      </c>
      <c r="E33">
        <v>76.335877862595424</v>
      </c>
      <c r="F33">
        <v>9.2715231788079464</v>
      </c>
      <c r="J33">
        <v>5</v>
      </c>
      <c r="K33">
        <v>7</v>
      </c>
      <c r="L33">
        <v>35.500599999999999</v>
      </c>
      <c r="M33">
        <v>6.2462900000000001</v>
      </c>
      <c r="N33">
        <v>22.934699999999999</v>
      </c>
      <c r="O33">
        <v>48.066600000000001</v>
      </c>
      <c r="AK33">
        <v>6</v>
      </c>
      <c r="AL33">
        <v>7</v>
      </c>
      <c r="AM33">
        <v>9.9203399999999995</v>
      </c>
      <c r="AN33">
        <v>5.7631399999999999</v>
      </c>
      <c r="AO33">
        <v>-1.67363</v>
      </c>
      <c r="AP33">
        <v>21.514299999999999</v>
      </c>
      <c r="BA33" s="1"/>
      <c r="BB33" t="s">
        <v>5</v>
      </c>
      <c r="BC33">
        <v>1</v>
      </c>
      <c r="BD33" s="4">
        <v>0</v>
      </c>
      <c r="BE33">
        <v>6.2597402597403002</v>
      </c>
    </row>
    <row r="34" spans="1:57">
      <c r="A34" s="1">
        <v>41778</v>
      </c>
      <c r="B34" t="s">
        <v>5</v>
      </c>
      <c r="C34">
        <v>3</v>
      </c>
      <c r="D34">
        <v>0</v>
      </c>
      <c r="E34">
        <v>53.521126760563376</v>
      </c>
      <c r="F34">
        <v>6.2111801242236027</v>
      </c>
      <c r="J34">
        <v>6</v>
      </c>
      <c r="K34">
        <v>7</v>
      </c>
      <c r="L34">
        <v>23.973400000000002</v>
      </c>
      <c r="M34">
        <v>6.2462900000000001</v>
      </c>
      <c r="N34">
        <v>11.407500000000001</v>
      </c>
      <c r="O34">
        <v>36.539400000000001</v>
      </c>
      <c r="AK34">
        <v>7</v>
      </c>
      <c r="AL34">
        <v>8</v>
      </c>
      <c r="AM34">
        <v>7.86869</v>
      </c>
      <c r="AN34">
        <v>5.3356300000000001</v>
      </c>
      <c r="AO34">
        <v>-2.8652500000000001</v>
      </c>
      <c r="AP34">
        <v>18.602599999999999</v>
      </c>
      <c r="BA34" s="1"/>
      <c r="BB34" t="s">
        <v>5</v>
      </c>
      <c r="BC34">
        <v>2</v>
      </c>
      <c r="BD34" s="4">
        <v>0</v>
      </c>
      <c r="BE34">
        <v>5.4663126452041002</v>
      </c>
    </row>
    <row r="35" spans="1:57">
      <c r="A35" s="1">
        <v>41778</v>
      </c>
      <c r="B35" t="s">
        <v>5</v>
      </c>
      <c r="C35">
        <v>4</v>
      </c>
      <c r="D35">
        <v>0</v>
      </c>
      <c r="E35">
        <v>44.117647058823529</v>
      </c>
      <c r="F35">
        <v>13.492063492063492</v>
      </c>
      <c r="J35">
        <v>7</v>
      </c>
      <c r="K35">
        <v>8</v>
      </c>
      <c r="L35">
        <v>42.086599999999997</v>
      </c>
      <c r="M35">
        <v>5.78294</v>
      </c>
      <c r="N35">
        <v>30.4528</v>
      </c>
      <c r="O35">
        <v>53.720399999999998</v>
      </c>
      <c r="AK35">
        <v>8</v>
      </c>
      <c r="AL35">
        <v>8</v>
      </c>
      <c r="AM35">
        <v>7.9137700000000004</v>
      </c>
      <c r="AN35">
        <v>5.3356300000000001</v>
      </c>
      <c r="AO35">
        <v>-2.82016</v>
      </c>
      <c r="AP35">
        <v>18.6477</v>
      </c>
      <c r="BA35" s="1"/>
      <c r="BB35" t="s">
        <v>5</v>
      </c>
      <c r="BC35">
        <v>3</v>
      </c>
      <c r="BD35" s="4">
        <v>0</v>
      </c>
      <c r="BE35">
        <v>3.09770333714</v>
      </c>
    </row>
    <row r="36" spans="1:57">
      <c r="A36" s="1">
        <v>41778</v>
      </c>
      <c r="B36" t="s">
        <v>5</v>
      </c>
      <c r="C36">
        <v>5</v>
      </c>
      <c r="D36">
        <v>0</v>
      </c>
      <c r="E36">
        <v>42.741935483870968</v>
      </c>
      <c r="F36">
        <v>14.465408805031446</v>
      </c>
      <c r="J36">
        <v>8</v>
      </c>
      <c r="K36">
        <v>8</v>
      </c>
      <c r="L36">
        <v>35.068600000000004</v>
      </c>
      <c r="M36">
        <v>5.78294</v>
      </c>
      <c r="N36">
        <v>23.434799999999999</v>
      </c>
      <c r="O36">
        <v>46.702399999999997</v>
      </c>
      <c r="AK36" t="s">
        <v>29</v>
      </c>
      <c r="BA36" s="1"/>
      <c r="BB36" t="s">
        <v>5</v>
      </c>
      <c r="BC36">
        <v>4</v>
      </c>
      <c r="BD36" s="4">
        <v>0</v>
      </c>
      <c r="BE36">
        <v>2.6015180265655</v>
      </c>
    </row>
    <row r="37" spans="1:57">
      <c r="A37" s="1">
        <v>41778</v>
      </c>
      <c r="B37" t="s">
        <v>5</v>
      </c>
      <c r="C37">
        <v>6</v>
      </c>
      <c r="D37">
        <v>0</v>
      </c>
      <c r="E37">
        <v>23.636363636363637</v>
      </c>
      <c r="F37">
        <v>12.371134020618557</v>
      </c>
      <c r="J37" t="s">
        <v>29</v>
      </c>
      <c r="AK37" t="s">
        <v>30</v>
      </c>
      <c r="AL37">
        <v>8</v>
      </c>
      <c r="AM37">
        <v>4.8587600000000002</v>
      </c>
      <c r="AN37">
        <v>5.3356300000000001</v>
      </c>
      <c r="AO37">
        <v>-5.8751800000000003</v>
      </c>
      <c r="AP37">
        <v>15.592700000000001</v>
      </c>
      <c r="BA37" s="1"/>
      <c r="BB37" t="s">
        <v>5</v>
      </c>
      <c r="BC37">
        <v>5</v>
      </c>
      <c r="BD37" s="4">
        <v>0</v>
      </c>
      <c r="BE37">
        <v>4.0177975528365</v>
      </c>
    </row>
    <row r="38" spans="1:57">
      <c r="A38" s="1">
        <v>41778</v>
      </c>
      <c r="B38" t="s">
        <v>5</v>
      </c>
      <c r="C38">
        <v>7</v>
      </c>
      <c r="D38">
        <v>0</v>
      </c>
      <c r="E38">
        <v>53.956834532374096</v>
      </c>
      <c r="F38">
        <v>12.18274111675127</v>
      </c>
      <c r="J38" t="s">
        <v>30</v>
      </c>
      <c r="K38">
        <v>8</v>
      </c>
      <c r="L38">
        <v>52.075299999999999</v>
      </c>
      <c r="M38">
        <v>5.78294</v>
      </c>
      <c r="N38">
        <v>40.441499999999998</v>
      </c>
      <c r="O38">
        <v>63.709099999999999</v>
      </c>
      <c r="P38" t="s">
        <v>38</v>
      </c>
      <c r="AK38" t="s">
        <v>31</v>
      </c>
      <c r="AL38">
        <v>8</v>
      </c>
      <c r="AM38">
        <v>14.3202</v>
      </c>
      <c r="AN38">
        <v>5.3356300000000001</v>
      </c>
      <c r="AO38">
        <v>3.58622</v>
      </c>
      <c r="AP38">
        <v>25.054099999999998</v>
      </c>
      <c r="AR38" t="s">
        <v>45</v>
      </c>
      <c r="BA38" s="1"/>
      <c r="BB38" t="s">
        <v>5</v>
      </c>
      <c r="BC38">
        <v>6</v>
      </c>
      <c r="BD38" s="4">
        <v>0</v>
      </c>
      <c r="BE38">
        <v>4.2346542346542</v>
      </c>
    </row>
    <row r="39" spans="1:57">
      <c r="A39" s="1">
        <v>41778</v>
      </c>
      <c r="B39" t="s">
        <v>5</v>
      </c>
      <c r="C39">
        <v>8</v>
      </c>
      <c r="D39">
        <v>0</v>
      </c>
      <c r="E39">
        <v>81.599999999999994</v>
      </c>
      <c r="F39">
        <v>25.149700598802394</v>
      </c>
      <c r="J39" t="s">
        <v>31</v>
      </c>
      <c r="K39">
        <v>8</v>
      </c>
      <c r="L39">
        <v>23.599399999999999</v>
      </c>
      <c r="M39">
        <v>5.78294</v>
      </c>
      <c r="N39">
        <v>11.9656</v>
      </c>
      <c r="O39">
        <v>35.233199999999997</v>
      </c>
      <c r="P39" t="s">
        <v>40</v>
      </c>
      <c r="AK39" t="s">
        <v>32</v>
      </c>
      <c r="AL39">
        <v>8</v>
      </c>
      <c r="AM39">
        <v>18.906500000000001</v>
      </c>
      <c r="AN39">
        <v>5.3356300000000001</v>
      </c>
      <c r="AO39">
        <v>8.1725999999999992</v>
      </c>
      <c r="AP39">
        <v>29.640499999999999</v>
      </c>
      <c r="BA39" s="1"/>
      <c r="BB39" t="s">
        <v>5</v>
      </c>
      <c r="BC39">
        <v>7</v>
      </c>
      <c r="BD39" s="4">
        <v>0</v>
      </c>
      <c r="BE39">
        <v>5.9923180099988</v>
      </c>
    </row>
    <row r="40" spans="1:57">
      <c r="A40" s="1">
        <v>41778</v>
      </c>
      <c r="B40" t="s">
        <v>5</v>
      </c>
      <c r="C40">
        <v>1</v>
      </c>
      <c r="D40">
        <v>24</v>
      </c>
      <c r="E40">
        <v>50.746268656716417</v>
      </c>
      <c r="F40">
        <v>0.74626865671641784</v>
      </c>
      <c r="J40" t="s">
        <v>32</v>
      </c>
      <c r="K40">
        <v>8</v>
      </c>
      <c r="L40">
        <v>17.3354</v>
      </c>
      <c r="M40">
        <v>5.78294</v>
      </c>
      <c r="N40">
        <v>5.7015500000000001</v>
      </c>
      <c r="O40">
        <v>28.969200000000001</v>
      </c>
      <c r="P40" t="s">
        <v>40</v>
      </c>
      <c r="Q40" t="s">
        <v>45</v>
      </c>
      <c r="AK40" t="s">
        <v>33</v>
      </c>
      <c r="AL40">
        <v>6</v>
      </c>
      <c r="AM40">
        <v>18.929099999999998</v>
      </c>
      <c r="AN40">
        <v>6.2701099999999999</v>
      </c>
      <c r="AO40">
        <v>6.3152499999999998</v>
      </c>
      <c r="AP40">
        <v>31.542999999999999</v>
      </c>
      <c r="BA40" s="1"/>
      <c r="BB40" t="s">
        <v>5</v>
      </c>
      <c r="BC40">
        <v>8</v>
      </c>
      <c r="BD40" s="4">
        <v>0</v>
      </c>
      <c r="BE40">
        <v>7.2</v>
      </c>
    </row>
    <row r="41" spans="1:57">
      <c r="A41" s="1">
        <v>41778</v>
      </c>
      <c r="B41" t="s">
        <v>5</v>
      </c>
      <c r="C41">
        <v>2</v>
      </c>
      <c r="D41">
        <v>24</v>
      </c>
      <c r="E41">
        <v>6.3492063492063489</v>
      </c>
      <c r="F41">
        <v>14.285714285714285</v>
      </c>
      <c r="J41" t="s">
        <v>33</v>
      </c>
      <c r="K41">
        <v>6</v>
      </c>
      <c r="L41">
        <v>7.5450100000000004</v>
      </c>
      <c r="M41">
        <v>6.7957599999999996</v>
      </c>
      <c r="N41">
        <v>-6.1263300000000003</v>
      </c>
      <c r="O41">
        <v>21.2164</v>
      </c>
      <c r="P41" t="s">
        <v>40</v>
      </c>
      <c r="Q41" t="s">
        <v>45</v>
      </c>
      <c r="AK41" t="s">
        <v>34</v>
      </c>
      <c r="AL41">
        <v>8</v>
      </c>
      <c r="AM41">
        <v>4.8587600000000002</v>
      </c>
      <c r="AN41">
        <v>5.3356300000000001</v>
      </c>
      <c r="AO41">
        <v>-5.8751800000000003</v>
      </c>
      <c r="AP41">
        <v>15.592700000000001</v>
      </c>
      <c r="AU41">
        <v>0</v>
      </c>
      <c r="AV41">
        <v>24</v>
      </c>
      <c r="AW41" s="2">
        <v>48</v>
      </c>
      <c r="AX41" s="2">
        <v>72</v>
      </c>
      <c r="BA41" s="1"/>
      <c r="BB41" t="s">
        <v>5</v>
      </c>
      <c r="BC41">
        <v>1</v>
      </c>
      <c r="BD41" s="4">
        <v>24</v>
      </c>
      <c r="BE41">
        <v>5.4309533414011</v>
      </c>
    </row>
    <row r="42" spans="1:57">
      <c r="A42" s="1">
        <v>41778</v>
      </c>
      <c r="B42" t="s">
        <v>5</v>
      </c>
      <c r="C42">
        <v>3</v>
      </c>
      <c r="D42">
        <v>24</v>
      </c>
      <c r="E42">
        <v>49.158249158249156</v>
      </c>
      <c r="F42">
        <v>0.33670033670033667</v>
      </c>
      <c r="J42" t="s">
        <v>34</v>
      </c>
      <c r="K42">
        <v>8</v>
      </c>
      <c r="L42">
        <v>52.075299999999999</v>
      </c>
      <c r="M42">
        <v>5.78294</v>
      </c>
      <c r="N42">
        <v>40.441499999999998</v>
      </c>
      <c r="O42">
        <v>63.709099999999999</v>
      </c>
      <c r="P42" t="s">
        <v>38</v>
      </c>
      <c r="AK42" t="s">
        <v>35</v>
      </c>
      <c r="AL42">
        <v>8</v>
      </c>
      <c r="AM42">
        <v>4.1850800000000001</v>
      </c>
      <c r="AN42">
        <v>5.3356300000000001</v>
      </c>
      <c r="AO42">
        <v>-6.5488499999999998</v>
      </c>
      <c r="AP42">
        <v>14.919</v>
      </c>
      <c r="AR42" t="s">
        <v>45</v>
      </c>
      <c r="AT42" t="s">
        <v>3</v>
      </c>
      <c r="AU42">
        <v>4.8587600000000002</v>
      </c>
      <c r="AV42">
        <v>14.3202</v>
      </c>
      <c r="AW42">
        <v>18.906500000000001</v>
      </c>
      <c r="AX42">
        <v>18.929099999999998</v>
      </c>
      <c r="BA42" s="1"/>
      <c r="BB42" t="s">
        <v>5</v>
      </c>
      <c r="BC42">
        <v>2</v>
      </c>
      <c r="BD42" s="4">
        <v>24</v>
      </c>
      <c r="BE42">
        <v>12.569712569712571</v>
      </c>
    </row>
    <row r="43" spans="1:57">
      <c r="A43" s="1">
        <v>41778</v>
      </c>
      <c r="B43" t="s">
        <v>5</v>
      </c>
      <c r="C43">
        <v>4</v>
      </c>
      <c r="D43">
        <v>24</v>
      </c>
      <c r="E43">
        <v>38.661710037174721</v>
      </c>
      <c r="F43">
        <v>5.5762081784386615</v>
      </c>
      <c r="J43" t="s">
        <v>35</v>
      </c>
      <c r="K43">
        <v>8</v>
      </c>
      <c r="L43">
        <v>46.096800000000002</v>
      </c>
      <c r="M43">
        <v>5.78294</v>
      </c>
      <c r="N43">
        <v>34.463000000000001</v>
      </c>
      <c r="O43">
        <v>57.730600000000003</v>
      </c>
      <c r="P43" t="s">
        <v>39</v>
      </c>
      <c r="AK43" t="s">
        <v>36</v>
      </c>
      <c r="AL43">
        <v>8</v>
      </c>
      <c r="AM43">
        <v>3.0384500000000001</v>
      </c>
      <c r="AN43">
        <v>5.3356300000000001</v>
      </c>
      <c r="AO43">
        <v>-7.6954799999999999</v>
      </c>
      <c r="AP43">
        <v>13.772399999999999</v>
      </c>
      <c r="AT43" t="s">
        <v>5</v>
      </c>
      <c r="AU43">
        <v>4.8587600000000002</v>
      </c>
      <c r="AV43">
        <v>4.1850800000000001</v>
      </c>
      <c r="AW43">
        <v>3.0384500000000001</v>
      </c>
      <c r="AX43">
        <v>8.5901999999999994</v>
      </c>
      <c r="BA43" s="1"/>
      <c r="BB43" t="s">
        <v>5</v>
      </c>
      <c r="BC43">
        <v>3</v>
      </c>
      <c r="BD43" s="4">
        <v>24</v>
      </c>
      <c r="BE43">
        <v>1.5044030044029999</v>
      </c>
    </row>
    <row r="44" spans="1:57">
      <c r="A44" s="1">
        <v>41778</v>
      </c>
      <c r="B44" t="s">
        <v>5</v>
      </c>
      <c r="C44">
        <v>5</v>
      </c>
      <c r="D44">
        <v>24</v>
      </c>
      <c r="E44">
        <v>52.734375</v>
      </c>
      <c r="F44">
        <v>2.734375</v>
      </c>
      <c r="J44" t="s">
        <v>36</v>
      </c>
      <c r="K44">
        <v>8</v>
      </c>
      <c r="L44">
        <v>32.735799999999998</v>
      </c>
      <c r="M44">
        <v>5.78294</v>
      </c>
      <c r="N44">
        <v>21.102</v>
      </c>
      <c r="O44">
        <v>44.369599999999998</v>
      </c>
      <c r="P44" t="s">
        <v>40</v>
      </c>
      <c r="Q44" t="s">
        <v>45</v>
      </c>
      <c r="AK44" t="s">
        <v>37</v>
      </c>
      <c r="AL44">
        <v>8</v>
      </c>
      <c r="AM44">
        <v>8.5901999999999994</v>
      </c>
      <c r="AN44">
        <v>5.3356300000000001</v>
      </c>
      <c r="AO44">
        <v>-2.1437300000000001</v>
      </c>
      <c r="AP44">
        <v>19.324100000000001</v>
      </c>
      <c r="AW44" s="2"/>
      <c r="AX44" s="2"/>
      <c r="BA44" s="1"/>
      <c r="BB44" t="s">
        <v>5</v>
      </c>
      <c r="BC44">
        <v>4</v>
      </c>
      <c r="BD44" s="4">
        <v>24</v>
      </c>
      <c r="BE44">
        <v>1.3283767038414001</v>
      </c>
    </row>
    <row r="45" spans="1:57">
      <c r="A45" s="1">
        <v>41778</v>
      </c>
      <c r="B45" t="s">
        <v>5</v>
      </c>
      <c r="C45">
        <v>6</v>
      </c>
      <c r="D45">
        <v>24</v>
      </c>
      <c r="E45">
        <v>41.807909604519772</v>
      </c>
      <c r="F45">
        <v>3.3898305084745761</v>
      </c>
      <c r="J45" t="s">
        <v>37</v>
      </c>
      <c r="K45">
        <v>8</v>
      </c>
      <c r="L45">
        <v>33.850900000000003</v>
      </c>
      <c r="M45">
        <v>5.78294</v>
      </c>
      <c r="N45">
        <v>22.217099999999999</v>
      </c>
      <c r="O45">
        <v>45.484699999999997</v>
      </c>
      <c r="P45" t="s">
        <v>40</v>
      </c>
      <c r="Q45" t="s">
        <v>45</v>
      </c>
      <c r="AU45">
        <v>0</v>
      </c>
      <c r="AV45">
        <v>24</v>
      </c>
      <c r="AW45" s="2">
        <v>48</v>
      </c>
      <c r="AX45" s="2">
        <v>72</v>
      </c>
      <c r="BA45" s="1"/>
      <c r="BB45" t="s">
        <v>5</v>
      </c>
      <c r="BC45">
        <v>5</v>
      </c>
      <c r="BD45" s="4">
        <v>24</v>
      </c>
      <c r="BE45">
        <v>1.2505040322581</v>
      </c>
    </row>
    <row r="46" spans="1:57">
      <c r="A46" s="1">
        <v>41778</v>
      </c>
      <c r="B46" t="s">
        <v>5</v>
      </c>
      <c r="C46">
        <v>7</v>
      </c>
      <c r="D46">
        <v>24</v>
      </c>
      <c r="E46">
        <v>97.737556561085967</v>
      </c>
      <c r="F46">
        <v>2.2624434389140271</v>
      </c>
      <c r="AT46" t="s">
        <v>3</v>
      </c>
      <c r="AU46">
        <v>1.65849</v>
      </c>
      <c r="AV46">
        <v>1.65849</v>
      </c>
      <c r="AW46">
        <v>1.65849</v>
      </c>
      <c r="AX46">
        <v>1.94896</v>
      </c>
      <c r="BA46" s="1"/>
      <c r="BB46" t="s">
        <v>5</v>
      </c>
      <c r="BC46">
        <v>6</v>
      </c>
      <c r="BD46" s="4">
        <v>24</v>
      </c>
      <c r="BE46">
        <v>7.4458217387638115</v>
      </c>
    </row>
    <row r="47" spans="1:57">
      <c r="A47" s="1">
        <v>41778</v>
      </c>
      <c r="B47" t="s">
        <v>5</v>
      </c>
      <c r="C47">
        <v>8</v>
      </c>
      <c r="D47">
        <v>24</v>
      </c>
      <c r="E47">
        <v>31.578947368421051</v>
      </c>
      <c r="F47">
        <v>11.695906432748536</v>
      </c>
      <c r="AT47" t="s">
        <v>5</v>
      </c>
      <c r="AU47">
        <v>1.65849</v>
      </c>
      <c r="AV47">
        <v>1.65849</v>
      </c>
      <c r="AW47">
        <v>1.65849</v>
      </c>
      <c r="AX47">
        <v>1.65849</v>
      </c>
      <c r="BA47" s="1"/>
      <c r="BB47" t="s">
        <v>5</v>
      </c>
      <c r="BC47">
        <v>7</v>
      </c>
      <c r="BD47" s="4">
        <v>24</v>
      </c>
      <c r="BE47">
        <v>1.2251598668710999</v>
      </c>
    </row>
    <row r="48" spans="1:57">
      <c r="A48" s="1">
        <v>41778</v>
      </c>
      <c r="B48" t="s">
        <v>5</v>
      </c>
      <c r="C48">
        <v>1</v>
      </c>
      <c r="D48">
        <v>48</v>
      </c>
      <c r="E48">
        <v>26.086956521739129</v>
      </c>
      <c r="F48">
        <v>0.86956521739130432</v>
      </c>
      <c r="BA48" s="1"/>
      <c r="BB48" t="s">
        <v>5</v>
      </c>
      <c r="BC48">
        <v>8</v>
      </c>
      <c r="BD48" s="4">
        <v>24</v>
      </c>
      <c r="BE48">
        <v>2.7257363592467398</v>
      </c>
    </row>
    <row r="49" spans="1:57">
      <c r="A49" s="1">
        <v>41778</v>
      </c>
      <c r="B49" t="s">
        <v>5</v>
      </c>
      <c r="C49">
        <v>2</v>
      </c>
      <c r="D49">
        <v>48</v>
      </c>
      <c r="E49">
        <v>29.545454545454547</v>
      </c>
      <c r="F49">
        <v>0</v>
      </c>
      <c r="BA49" s="1"/>
      <c r="BB49" t="s">
        <v>5</v>
      </c>
      <c r="BC49">
        <v>1</v>
      </c>
      <c r="BD49" s="13">
        <v>48</v>
      </c>
      <c r="BE49">
        <v>1.6494565217391299</v>
      </c>
    </row>
    <row r="50" spans="1:57">
      <c r="A50" s="1">
        <v>41778</v>
      </c>
      <c r="B50" t="s">
        <v>5</v>
      </c>
      <c r="C50">
        <v>3</v>
      </c>
      <c r="D50">
        <v>48</v>
      </c>
      <c r="E50">
        <v>35.159817351598171</v>
      </c>
      <c r="F50">
        <v>0.91324200913242004</v>
      </c>
      <c r="BA50" s="1"/>
      <c r="BB50" t="s">
        <v>5</v>
      </c>
      <c r="BC50">
        <v>2</v>
      </c>
      <c r="BD50" s="13">
        <v>48</v>
      </c>
      <c r="BE50">
        <v>2.2751842751842801</v>
      </c>
    </row>
    <row r="51" spans="1:57">
      <c r="A51" s="1">
        <v>41778</v>
      </c>
      <c r="B51" t="s">
        <v>5</v>
      </c>
      <c r="C51">
        <v>4</v>
      </c>
      <c r="D51">
        <v>48</v>
      </c>
      <c r="E51">
        <v>31.531531531531531</v>
      </c>
      <c r="F51">
        <v>0</v>
      </c>
      <c r="BA51" s="1"/>
      <c r="BB51" t="s">
        <v>5</v>
      </c>
      <c r="BC51">
        <v>3</v>
      </c>
      <c r="BD51" s="13">
        <v>48</v>
      </c>
      <c r="BE51">
        <v>1.0857432775241</v>
      </c>
    </row>
    <row r="52" spans="1:57">
      <c r="A52" s="1">
        <v>41778</v>
      </c>
      <c r="B52" t="s">
        <v>5</v>
      </c>
      <c r="C52">
        <v>5</v>
      </c>
      <c r="D52">
        <v>48</v>
      </c>
      <c r="E52">
        <v>36</v>
      </c>
      <c r="F52">
        <v>1.5</v>
      </c>
      <c r="BA52" s="1"/>
      <c r="BB52" t="s">
        <v>5</v>
      </c>
      <c r="BC52">
        <v>4</v>
      </c>
      <c r="BD52" s="13">
        <v>48</v>
      </c>
      <c r="BE52">
        <v>5.7411957411957424</v>
      </c>
    </row>
    <row r="53" spans="1:57">
      <c r="A53" s="1">
        <v>41778</v>
      </c>
      <c r="B53" t="s">
        <v>5</v>
      </c>
      <c r="C53">
        <v>6</v>
      </c>
      <c r="D53">
        <v>48</v>
      </c>
      <c r="E53">
        <v>34.810126582278485</v>
      </c>
      <c r="F53">
        <v>0</v>
      </c>
      <c r="BA53" s="1"/>
      <c r="BB53" t="s">
        <v>5</v>
      </c>
      <c r="BC53">
        <v>5</v>
      </c>
      <c r="BD53" s="13">
        <v>48</v>
      </c>
      <c r="BE53">
        <v>6.8571428571428541</v>
      </c>
    </row>
    <row r="54" spans="1:57">
      <c r="A54" s="1">
        <v>41778</v>
      </c>
      <c r="B54" t="s">
        <v>5</v>
      </c>
      <c r="C54">
        <v>7</v>
      </c>
      <c r="D54">
        <v>48</v>
      </c>
      <c r="E54">
        <v>31.645569620253166</v>
      </c>
      <c r="F54">
        <v>0</v>
      </c>
      <c r="BA54" s="1"/>
      <c r="BB54" t="s">
        <v>5</v>
      </c>
      <c r="BC54">
        <v>6</v>
      </c>
      <c r="BD54" s="13">
        <v>48</v>
      </c>
      <c r="BE54">
        <v>1.1686171483162</v>
      </c>
    </row>
    <row r="55" spans="1:57">
      <c r="A55" s="1">
        <v>41778</v>
      </c>
      <c r="B55" t="s">
        <v>5</v>
      </c>
      <c r="C55">
        <v>8</v>
      </c>
      <c r="D55">
        <v>48</v>
      </c>
      <c r="E55">
        <v>37.106918238993707</v>
      </c>
      <c r="F55">
        <v>0</v>
      </c>
      <c r="BA55" s="1"/>
      <c r="BB55" t="s">
        <v>5</v>
      </c>
      <c r="BC55">
        <v>7</v>
      </c>
      <c r="BD55" s="13">
        <v>48</v>
      </c>
      <c r="BE55">
        <v>2.4233473980309399</v>
      </c>
    </row>
    <row r="56" spans="1:57">
      <c r="A56" s="1">
        <v>41778</v>
      </c>
      <c r="B56" t="s">
        <v>5</v>
      </c>
      <c r="C56">
        <v>1</v>
      </c>
      <c r="D56">
        <v>72</v>
      </c>
      <c r="E56">
        <v>38.834951456310677</v>
      </c>
      <c r="F56">
        <v>3.8834951456310676</v>
      </c>
      <c r="BA56" s="1"/>
      <c r="BB56" t="s">
        <v>5</v>
      </c>
      <c r="BC56">
        <v>8</v>
      </c>
      <c r="BD56" s="13">
        <v>48</v>
      </c>
      <c r="BE56">
        <v>3.1069182389936998</v>
      </c>
    </row>
    <row r="57" spans="1:57">
      <c r="A57" s="1">
        <v>41778</v>
      </c>
      <c r="B57" t="s">
        <v>5</v>
      </c>
      <c r="C57">
        <v>2</v>
      </c>
      <c r="D57">
        <v>72</v>
      </c>
      <c r="E57">
        <v>40.909090909090914</v>
      </c>
      <c r="F57">
        <v>0</v>
      </c>
      <c r="BA57" s="1"/>
      <c r="BB57" t="s">
        <v>5</v>
      </c>
      <c r="BC57">
        <v>1</v>
      </c>
      <c r="BD57" s="13">
        <v>72</v>
      </c>
      <c r="BE57">
        <v>4.7134356404635156</v>
      </c>
    </row>
    <row r="58" spans="1:57">
      <c r="A58" s="1">
        <v>41778</v>
      </c>
      <c r="B58" t="s">
        <v>5</v>
      </c>
      <c r="C58">
        <v>3</v>
      </c>
      <c r="D58">
        <v>72</v>
      </c>
      <c r="E58">
        <v>36.363636363636367</v>
      </c>
      <c r="F58">
        <v>0.45454545454545453</v>
      </c>
      <c r="BA58" s="1"/>
      <c r="BB58" t="s">
        <v>5</v>
      </c>
      <c r="BC58">
        <v>2</v>
      </c>
      <c r="BD58" s="13">
        <v>72</v>
      </c>
      <c r="BE58">
        <v>2.8763040238449999</v>
      </c>
    </row>
    <row r="59" spans="1:57">
      <c r="A59" s="1">
        <v>41778</v>
      </c>
      <c r="B59" t="s">
        <v>5</v>
      </c>
      <c r="C59">
        <v>4</v>
      </c>
      <c r="D59">
        <v>72</v>
      </c>
      <c r="E59">
        <v>37.61904761904762</v>
      </c>
      <c r="F59">
        <v>2.3809523809523809</v>
      </c>
      <c r="BA59" s="1"/>
      <c r="BB59" t="s">
        <v>5</v>
      </c>
      <c r="BC59">
        <v>3</v>
      </c>
      <c r="BD59" s="13">
        <v>72</v>
      </c>
      <c r="BE59">
        <v>10.909090909090907</v>
      </c>
    </row>
    <row r="60" spans="1:57">
      <c r="A60" s="1">
        <v>41778</v>
      </c>
      <c r="B60" t="s">
        <v>5</v>
      </c>
      <c r="C60">
        <v>5</v>
      </c>
      <c r="D60">
        <v>72</v>
      </c>
      <c r="E60">
        <v>26.153846153846157</v>
      </c>
      <c r="F60">
        <v>2.3076923076923079</v>
      </c>
      <c r="BA60" s="1"/>
      <c r="BB60" t="s">
        <v>5</v>
      </c>
      <c r="BC60">
        <v>4</v>
      </c>
      <c r="BD60" s="13">
        <v>72</v>
      </c>
      <c r="BE60">
        <v>2.5155993431855999</v>
      </c>
    </row>
    <row r="61" spans="1:57">
      <c r="A61" s="1">
        <v>41778</v>
      </c>
      <c r="B61" t="s">
        <v>5</v>
      </c>
      <c r="C61">
        <v>6</v>
      </c>
      <c r="D61">
        <v>72</v>
      </c>
      <c r="E61">
        <v>30</v>
      </c>
      <c r="F61">
        <v>1.875</v>
      </c>
      <c r="BA61" s="1"/>
      <c r="BB61" t="s">
        <v>5</v>
      </c>
      <c r="BC61">
        <v>5</v>
      </c>
      <c r="BD61" s="13">
        <v>72</v>
      </c>
      <c r="BE61">
        <v>3.2279202279202299</v>
      </c>
    </row>
    <row r="62" spans="1:57">
      <c r="A62" s="1">
        <v>41778</v>
      </c>
      <c r="B62" t="s">
        <v>5</v>
      </c>
      <c r="C62">
        <v>7</v>
      </c>
      <c r="D62">
        <v>72</v>
      </c>
      <c r="E62">
        <v>39.772727272727273</v>
      </c>
      <c r="F62">
        <v>0</v>
      </c>
      <c r="BA62" s="1"/>
      <c r="BB62" t="s">
        <v>5</v>
      </c>
      <c r="BC62">
        <v>6</v>
      </c>
      <c r="BD62" s="13">
        <v>72</v>
      </c>
      <c r="BE62">
        <v>24.716981132075468</v>
      </c>
    </row>
    <row r="63" spans="1:57">
      <c r="A63" s="1">
        <v>41778</v>
      </c>
      <c r="B63" t="s">
        <v>5</v>
      </c>
      <c r="C63">
        <v>8</v>
      </c>
      <c r="D63">
        <v>72</v>
      </c>
      <c r="E63">
        <v>21.153846153846153</v>
      </c>
      <c r="F63">
        <v>2.4038461538461542</v>
      </c>
      <c r="BA63" s="1"/>
      <c r="BB63" t="s">
        <v>5</v>
      </c>
      <c r="BC63">
        <v>7</v>
      </c>
      <c r="BD63" s="13">
        <v>72</v>
      </c>
      <c r="BE63">
        <v>9.7685571309424546</v>
      </c>
    </row>
    <row r="64" spans="1:57">
      <c r="BA64" s="1"/>
      <c r="BB64" t="s">
        <v>5</v>
      </c>
      <c r="BC64">
        <v>8</v>
      </c>
      <c r="BD64" s="13">
        <v>72</v>
      </c>
      <c r="BE64">
        <v>9.993694829760404</v>
      </c>
    </row>
  </sheetData>
  <sortState ref="BA3:BE66">
    <sortCondition ref="BB3:BB66"/>
    <sortCondition ref="BD3:BD66"/>
  </sortState>
  <pageMargins left="0.7" right="0.7" top="0.75" bottom="0.75" header="0.3" footer="0.3"/>
  <pageSetup paperSize="9"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1:HR128"/>
  <sheetViews>
    <sheetView topLeftCell="N19" zoomScale="80" zoomScaleNormal="80" workbookViewId="0">
      <selection activeCell="CZ11" sqref="CZ11"/>
    </sheetView>
  </sheetViews>
  <sheetFormatPr defaultRowHeight="15"/>
  <cols>
    <col min="5" max="5" width="17.85546875" style="16" bestFit="1" customWidth="1"/>
    <col min="6" max="6" width="9.140625" style="16"/>
    <col min="7" max="7" width="12.85546875" customWidth="1"/>
    <col min="8" max="8" width="15" customWidth="1"/>
    <col min="9" max="9" width="14.5703125" customWidth="1"/>
    <col min="10" max="10" width="12.85546875" style="16" customWidth="1"/>
    <col min="11" max="11" width="13.5703125" style="16" customWidth="1"/>
    <col min="12" max="12" width="13" style="16" customWidth="1"/>
    <col min="13" max="13" width="13.85546875" customWidth="1"/>
    <col min="14" max="14" width="14.28515625" customWidth="1"/>
    <col min="18" max="18" width="15.42578125" customWidth="1"/>
    <col min="39" max="39" width="11.85546875" customWidth="1"/>
    <col min="58" max="58" width="10" customWidth="1"/>
    <col min="79" max="79" width="14.28515625" customWidth="1"/>
    <col min="100" max="100" width="12.28515625" customWidth="1"/>
    <col min="121" max="121" width="16.7109375" customWidth="1"/>
    <col min="141" max="141" width="17.42578125" customWidth="1"/>
    <col min="163" max="163" width="17.5703125" customWidth="1"/>
    <col min="185" max="185" width="16.85546875" customWidth="1"/>
    <col min="207" max="207" width="17" customWidth="1"/>
  </cols>
  <sheetData>
    <row r="1" spans="1:226">
      <c r="A1" t="s">
        <v>6</v>
      </c>
      <c r="B1" t="s">
        <v>4</v>
      </c>
      <c r="C1" t="s">
        <v>1</v>
      </c>
      <c r="D1" s="4" t="s">
        <v>2</v>
      </c>
      <c r="E1" s="14" t="s">
        <v>56</v>
      </c>
      <c r="F1" s="14" t="s">
        <v>57</v>
      </c>
      <c r="G1" s="8" t="s">
        <v>60</v>
      </c>
      <c r="H1" s="8" t="s">
        <v>61</v>
      </c>
      <c r="I1" s="8" t="s">
        <v>62</v>
      </c>
      <c r="J1" s="17" t="s">
        <v>63</v>
      </c>
      <c r="K1" s="17" t="s">
        <v>64</v>
      </c>
      <c r="L1" s="17" t="s">
        <v>65</v>
      </c>
      <c r="M1" s="11" t="s">
        <v>66</v>
      </c>
      <c r="N1" s="11" t="s">
        <v>67</v>
      </c>
      <c r="R1" t="s">
        <v>86</v>
      </c>
      <c r="AB1">
        <v>0</v>
      </c>
      <c r="AC1">
        <v>24</v>
      </c>
      <c r="AD1" s="2">
        <v>48</v>
      </c>
      <c r="AE1" s="2">
        <v>72</v>
      </c>
      <c r="AH1">
        <v>0</v>
      </c>
      <c r="AI1">
        <v>24</v>
      </c>
      <c r="AJ1" s="2">
        <v>48</v>
      </c>
      <c r="AK1" s="2">
        <v>72</v>
      </c>
      <c r="AM1" t="s">
        <v>87</v>
      </c>
      <c r="AU1">
        <v>0</v>
      </c>
      <c r="AV1">
        <v>24</v>
      </c>
      <c r="AW1" s="2">
        <v>48</v>
      </c>
      <c r="AX1" s="2">
        <v>72</v>
      </c>
      <c r="BA1">
        <v>0</v>
      </c>
      <c r="BB1">
        <v>24</v>
      </c>
      <c r="BC1" s="2">
        <v>48</v>
      </c>
      <c r="BD1" s="2">
        <v>72</v>
      </c>
      <c r="BF1" t="s">
        <v>88</v>
      </c>
      <c r="BO1">
        <v>0</v>
      </c>
      <c r="BP1">
        <v>24</v>
      </c>
      <c r="BQ1" s="2">
        <v>48</v>
      </c>
      <c r="BR1" s="2">
        <v>72</v>
      </c>
      <c r="BU1">
        <v>0</v>
      </c>
      <c r="BV1">
        <v>24</v>
      </c>
      <c r="BW1" s="2">
        <v>48</v>
      </c>
      <c r="BX1" s="2">
        <v>72</v>
      </c>
      <c r="CA1" t="s">
        <v>89</v>
      </c>
      <c r="CJ1">
        <v>0</v>
      </c>
      <c r="CK1">
        <v>24</v>
      </c>
      <c r="CL1" s="2">
        <v>48</v>
      </c>
      <c r="CM1" s="2">
        <v>72</v>
      </c>
      <c r="CP1">
        <v>0</v>
      </c>
      <c r="CQ1">
        <v>24</v>
      </c>
      <c r="CR1" s="2">
        <v>48</v>
      </c>
      <c r="CS1" s="2">
        <v>72</v>
      </c>
      <c r="CV1" t="s">
        <v>92</v>
      </c>
      <c r="DE1">
        <v>0</v>
      </c>
      <c r="DF1">
        <v>24</v>
      </c>
      <c r="DG1" s="2">
        <v>48</v>
      </c>
      <c r="DH1" s="2">
        <v>72</v>
      </c>
      <c r="DK1">
        <v>0</v>
      </c>
      <c r="DL1">
        <v>24</v>
      </c>
      <c r="DM1" s="2">
        <v>48</v>
      </c>
      <c r="DN1" s="2">
        <v>72</v>
      </c>
      <c r="DQ1" t="s">
        <v>105</v>
      </c>
      <c r="DZ1">
        <v>0</v>
      </c>
      <c r="EA1">
        <v>24</v>
      </c>
      <c r="EB1" s="2">
        <v>48</v>
      </c>
      <c r="EC1" s="2">
        <v>72</v>
      </c>
      <c r="EF1">
        <v>0</v>
      </c>
      <c r="EG1">
        <v>24</v>
      </c>
      <c r="EH1" s="2">
        <v>48</v>
      </c>
      <c r="EI1" s="2">
        <v>72</v>
      </c>
      <c r="EK1" t="s">
        <v>93</v>
      </c>
      <c r="EU1">
        <v>0</v>
      </c>
      <c r="EV1">
        <v>24</v>
      </c>
      <c r="EW1" s="2">
        <v>48</v>
      </c>
      <c r="EX1" s="2">
        <v>72</v>
      </c>
      <c r="FA1">
        <v>0</v>
      </c>
      <c r="FB1">
        <v>24</v>
      </c>
      <c r="FC1" s="2">
        <v>48</v>
      </c>
      <c r="FD1" s="2">
        <v>72</v>
      </c>
      <c r="FG1" t="s">
        <v>94</v>
      </c>
      <c r="FQ1">
        <v>0</v>
      </c>
      <c r="FR1">
        <v>24</v>
      </c>
      <c r="FS1" s="2">
        <v>48</v>
      </c>
      <c r="FT1" s="2">
        <v>72</v>
      </c>
      <c r="FW1">
        <v>0</v>
      </c>
      <c r="FX1">
        <v>24</v>
      </c>
      <c r="FY1" s="2">
        <v>48</v>
      </c>
      <c r="FZ1" s="2">
        <v>72</v>
      </c>
      <c r="GC1" t="s">
        <v>97</v>
      </c>
      <c r="GM1">
        <v>0</v>
      </c>
      <c r="GN1">
        <v>24</v>
      </c>
      <c r="GO1" s="2">
        <v>48</v>
      </c>
      <c r="GP1" s="2">
        <v>72</v>
      </c>
      <c r="GS1">
        <v>0</v>
      </c>
      <c r="GT1">
        <v>24</v>
      </c>
      <c r="GU1" s="2">
        <v>48</v>
      </c>
      <c r="GV1" s="2">
        <v>72</v>
      </c>
      <c r="GY1" t="s">
        <v>99</v>
      </c>
      <c r="HI1">
        <v>0</v>
      </c>
      <c r="HJ1">
        <v>24</v>
      </c>
      <c r="HK1" s="2">
        <v>48</v>
      </c>
      <c r="HL1" s="2">
        <v>72</v>
      </c>
      <c r="HO1">
        <v>0</v>
      </c>
      <c r="HP1">
        <v>24</v>
      </c>
      <c r="HQ1" s="2">
        <v>48</v>
      </c>
      <c r="HR1" s="2">
        <v>72</v>
      </c>
    </row>
    <row r="2" spans="1:226">
      <c r="A2" s="1">
        <v>41778</v>
      </c>
      <c r="B2" t="s">
        <v>3</v>
      </c>
      <c r="C2">
        <v>1</v>
      </c>
      <c r="D2" s="4">
        <v>0</v>
      </c>
      <c r="E2" s="15">
        <v>0.26336374878883362</v>
      </c>
      <c r="F2" s="15">
        <v>0.37809649109840393</v>
      </c>
      <c r="G2" s="10">
        <v>77.046228342554087</v>
      </c>
      <c r="H2" s="10">
        <v>31.53499745877745</v>
      </c>
      <c r="I2" s="10">
        <v>50.216743700146971</v>
      </c>
      <c r="J2" s="15">
        <v>40.9299691070797</v>
      </c>
      <c r="K2" s="15">
        <v>62.797774477529799</v>
      </c>
      <c r="L2" s="15">
        <v>65.177419817202548</v>
      </c>
      <c r="M2" s="10">
        <v>3.4526510809182143</v>
      </c>
      <c r="N2" s="10">
        <v>6.3460141008643802</v>
      </c>
      <c r="R2" t="s">
        <v>8</v>
      </c>
      <c r="S2" t="s">
        <v>9</v>
      </c>
      <c r="T2" t="s">
        <v>10</v>
      </c>
      <c r="U2" t="s">
        <v>11</v>
      </c>
      <c r="V2" t="s">
        <v>12</v>
      </c>
      <c r="W2" t="s">
        <v>13</v>
      </c>
      <c r="AA2" t="s">
        <v>3</v>
      </c>
      <c r="AB2">
        <v>28.767600000000002</v>
      </c>
      <c r="AC2">
        <v>14.2523</v>
      </c>
      <c r="AD2">
        <v>7.6384800000000004</v>
      </c>
      <c r="AE2">
        <v>8.9973500000000008</v>
      </c>
      <c r="AG2" t="s">
        <v>3</v>
      </c>
      <c r="AH2">
        <v>2.4619300000000002</v>
      </c>
      <c r="AI2">
        <v>2.4619300000000002</v>
      </c>
      <c r="AJ2">
        <v>2.4619300000000002</v>
      </c>
      <c r="AK2">
        <v>2.4619300000000002</v>
      </c>
      <c r="AM2" t="s">
        <v>84</v>
      </c>
      <c r="AT2" t="s">
        <v>3</v>
      </c>
      <c r="AU2">
        <v>36.988700000000001</v>
      </c>
      <c r="AV2">
        <v>16.1767</v>
      </c>
      <c r="AW2">
        <v>14.331099999999999</v>
      </c>
      <c r="AX2">
        <v>14.4453</v>
      </c>
      <c r="AZ2" t="s">
        <v>3</v>
      </c>
      <c r="BA2">
        <v>3.7635100000000001</v>
      </c>
      <c r="BB2">
        <v>3.7635100000000001</v>
      </c>
      <c r="BC2">
        <v>3.7635100000000001</v>
      </c>
      <c r="BD2">
        <v>3.7635100000000001</v>
      </c>
      <c r="BF2" t="s">
        <v>84</v>
      </c>
      <c r="BN2" t="s">
        <v>3</v>
      </c>
      <c r="BO2">
        <v>78.7</v>
      </c>
      <c r="BP2">
        <v>60.1312</v>
      </c>
      <c r="BQ2">
        <v>58.912500000000001</v>
      </c>
      <c r="BR2">
        <v>46.475000000000001</v>
      </c>
      <c r="BT2" t="s">
        <v>3</v>
      </c>
      <c r="BU2">
        <v>3.7174999999999998</v>
      </c>
      <c r="BV2">
        <v>3.7174999999999998</v>
      </c>
      <c r="BW2">
        <v>3.7174999999999998</v>
      </c>
      <c r="BX2">
        <v>3.7174999999999998</v>
      </c>
      <c r="CA2" t="s">
        <v>84</v>
      </c>
      <c r="CI2" t="s">
        <v>3</v>
      </c>
      <c r="CJ2">
        <v>40.618699999999997</v>
      </c>
      <c r="CK2">
        <v>28.112500000000001</v>
      </c>
      <c r="CL2">
        <v>20.9312</v>
      </c>
      <c r="CM2">
        <v>15.331200000000001</v>
      </c>
      <c r="CO2" t="s">
        <v>3</v>
      </c>
      <c r="CP2">
        <v>2.2967300000000002</v>
      </c>
      <c r="CQ2">
        <v>2.2967300000000002</v>
      </c>
      <c r="CR2">
        <v>2.2967300000000002</v>
      </c>
      <c r="CS2">
        <v>2.2967300000000002</v>
      </c>
      <c r="CV2" t="s">
        <v>84</v>
      </c>
      <c r="DD2" t="s">
        <v>3</v>
      </c>
      <c r="DE2">
        <v>58.493699999999997</v>
      </c>
      <c r="DF2">
        <v>41.556199999999997</v>
      </c>
      <c r="DG2">
        <v>35.093699999999998</v>
      </c>
      <c r="DH2">
        <v>27.6312</v>
      </c>
      <c r="DJ2" t="s">
        <v>3</v>
      </c>
      <c r="DK2">
        <v>3.1286399999999999</v>
      </c>
      <c r="DL2">
        <v>3.1286399999999999</v>
      </c>
      <c r="DM2">
        <v>3.1286399999999999</v>
      </c>
      <c r="DN2">
        <v>3.1286399999999999</v>
      </c>
      <c r="DQ2" t="s">
        <v>8</v>
      </c>
      <c r="DR2" t="s">
        <v>9</v>
      </c>
      <c r="DS2" t="s">
        <v>10</v>
      </c>
      <c r="DT2" t="s">
        <v>11</v>
      </c>
      <c r="DU2" t="s">
        <v>12</v>
      </c>
      <c r="DV2" t="s">
        <v>13</v>
      </c>
      <c r="DY2" t="s">
        <v>3</v>
      </c>
      <c r="DZ2">
        <v>58.493699999999997</v>
      </c>
      <c r="EA2">
        <v>41.556199999999997</v>
      </c>
      <c r="EB2">
        <v>35.093699999999998</v>
      </c>
      <c r="EC2">
        <v>27.6312</v>
      </c>
      <c r="EE2" t="s">
        <v>3</v>
      </c>
      <c r="EF2">
        <v>3.1286399999999999</v>
      </c>
      <c r="EG2">
        <v>3.1286399999999999</v>
      </c>
      <c r="EH2">
        <v>3.1286399999999999</v>
      </c>
      <c r="EI2">
        <v>3.1286399999999999</v>
      </c>
      <c r="EK2" t="s">
        <v>8</v>
      </c>
      <c r="EL2" t="s">
        <v>9</v>
      </c>
      <c r="EM2" t="s">
        <v>10</v>
      </c>
      <c r="EN2" t="s">
        <v>11</v>
      </c>
      <c r="EO2" t="s">
        <v>12</v>
      </c>
      <c r="EP2" t="s">
        <v>13</v>
      </c>
      <c r="ET2" t="s">
        <v>3</v>
      </c>
      <c r="EU2">
        <v>69.530600000000007</v>
      </c>
      <c r="EV2">
        <v>66.930599999999998</v>
      </c>
      <c r="EW2">
        <v>60.295000000000002</v>
      </c>
      <c r="EX2">
        <v>56.956899999999997</v>
      </c>
      <c r="EZ2" t="s">
        <v>3</v>
      </c>
      <c r="FA2">
        <v>1.51362</v>
      </c>
      <c r="FB2">
        <v>1.51362</v>
      </c>
      <c r="FC2">
        <v>1.51362</v>
      </c>
      <c r="FD2">
        <v>1.51362</v>
      </c>
      <c r="FG2" t="s">
        <v>8</v>
      </c>
      <c r="FH2" t="s">
        <v>9</v>
      </c>
      <c r="FI2" t="s">
        <v>10</v>
      </c>
      <c r="FJ2" t="s">
        <v>11</v>
      </c>
      <c r="FK2" t="s">
        <v>12</v>
      </c>
      <c r="FL2" t="s">
        <v>13</v>
      </c>
      <c r="FP2" t="s">
        <v>3</v>
      </c>
      <c r="FQ2">
        <v>73.655600000000007</v>
      </c>
      <c r="FR2">
        <v>67.318700000000007</v>
      </c>
      <c r="FS2">
        <v>58.895600000000002</v>
      </c>
      <c r="FT2">
        <v>56.764400000000002</v>
      </c>
      <c r="FV2" t="s">
        <v>3</v>
      </c>
      <c r="FW2">
        <v>1.9053500000000001</v>
      </c>
      <c r="FX2">
        <v>1.9053500000000001</v>
      </c>
      <c r="FY2">
        <v>1.9053500000000001</v>
      </c>
      <c r="FZ2">
        <v>1.9053500000000001</v>
      </c>
      <c r="GC2" t="s">
        <v>8</v>
      </c>
      <c r="GD2" t="s">
        <v>9</v>
      </c>
      <c r="GE2" t="s">
        <v>10</v>
      </c>
      <c r="GF2" t="s">
        <v>11</v>
      </c>
      <c r="GG2" t="s">
        <v>12</v>
      </c>
      <c r="GH2" t="s">
        <v>13</v>
      </c>
      <c r="GL2" t="s">
        <v>3</v>
      </c>
      <c r="GM2">
        <v>3.0625</v>
      </c>
      <c r="GN2">
        <v>3.1375000000000002</v>
      </c>
      <c r="GO2">
        <v>3.4187500000000002</v>
      </c>
      <c r="GP2">
        <v>3.9125000000000001</v>
      </c>
      <c r="GR2" t="s">
        <v>3</v>
      </c>
      <c r="GS2">
        <v>0.374276</v>
      </c>
      <c r="GT2">
        <v>0.374276</v>
      </c>
      <c r="GU2">
        <v>0.374276</v>
      </c>
      <c r="GV2">
        <v>0.374276</v>
      </c>
      <c r="GY2" t="s">
        <v>8</v>
      </c>
      <c r="GZ2" t="s">
        <v>9</v>
      </c>
      <c r="HA2" t="s">
        <v>10</v>
      </c>
      <c r="HB2" t="s">
        <v>11</v>
      </c>
      <c r="HC2" t="s">
        <v>12</v>
      </c>
      <c r="HD2" t="s">
        <v>13</v>
      </c>
      <c r="HH2" t="s">
        <v>3</v>
      </c>
      <c r="HI2">
        <v>7.4437499999999996</v>
      </c>
      <c r="HJ2">
        <v>7.6749999999999998</v>
      </c>
      <c r="HK2">
        <v>7.75</v>
      </c>
      <c r="HL2">
        <v>6.8687500000000004</v>
      </c>
      <c r="HN2" t="s">
        <v>3</v>
      </c>
      <c r="HO2">
        <v>0.59218099999999996</v>
      </c>
      <c r="HP2">
        <v>0.59218099999999996</v>
      </c>
      <c r="HQ2">
        <v>0.59218099999999996</v>
      </c>
      <c r="HR2">
        <v>0.59218099999999996</v>
      </c>
    </row>
    <row r="3" spans="1:226">
      <c r="A3" s="1">
        <v>41778</v>
      </c>
      <c r="B3" t="s">
        <v>3</v>
      </c>
      <c r="C3">
        <v>2</v>
      </c>
      <c r="D3" s="4">
        <v>0</v>
      </c>
      <c r="E3" s="15">
        <v>0.29241877794265747</v>
      </c>
      <c r="F3" s="15">
        <v>0.34115523099899292</v>
      </c>
      <c r="G3" s="10">
        <v>74.462800359403388</v>
      </c>
      <c r="H3" s="10">
        <v>39.21038982529474</v>
      </c>
      <c r="I3" s="10">
        <v>58.113681852086742</v>
      </c>
      <c r="J3" s="15">
        <v>52.657688988382411</v>
      </c>
      <c r="K3" s="15">
        <v>67.47187336210186</v>
      </c>
      <c r="L3" s="15">
        <v>78.043911284016019</v>
      </c>
      <c r="M3" s="10">
        <v>2.752571821179628</v>
      </c>
      <c r="N3" s="10">
        <v>6.8930404869169042</v>
      </c>
      <c r="R3" t="s">
        <v>14</v>
      </c>
      <c r="S3">
        <v>78.570999999999998</v>
      </c>
      <c r="T3">
        <v>14</v>
      </c>
      <c r="U3">
        <v>5.6122100000000001</v>
      </c>
      <c r="V3">
        <v>2.5</v>
      </c>
      <c r="W3" s="22">
        <v>3.8999999999999998E-3</v>
      </c>
      <c r="AA3" t="s">
        <v>5</v>
      </c>
      <c r="AB3">
        <v>28.767600000000002</v>
      </c>
      <c r="AC3">
        <v>14.5357</v>
      </c>
      <c r="AD3">
        <v>8.9812600000000007</v>
      </c>
      <c r="AE3">
        <v>4.52494</v>
      </c>
      <c r="AG3" t="s">
        <v>5</v>
      </c>
      <c r="AH3">
        <v>2.4619300000000002</v>
      </c>
      <c r="AI3">
        <v>2.4619300000000002</v>
      </c>
      <c r="AJ3">
        <v>2.4619300000000002</v>
      </c>
      <c r="AK3">
        <v>2.4619300000000002</v>
      </c>
      <c r="AP3" t="s">
        <v>20</v>
      </c>
      <c r="AQ3" t="s">
        <v>21</v>
      </c>
      <c r="AR3" t="s">
        <v>22</v>
      </c>
      <c r="AT3" t="s">
        <v>5</v>
      </c>
      <c r="AU3">
        <v>36.988700000000001</v>
      </c>
      <c r="AV3">
        <v>17.120999999999999</v>
      </c>
      <c r="AW3">
        <v>10.3284</v>
      </c>
      <c r="AX3">
        <v>4.2688300000000003</v>
      </c>
      <c r="AZ3" t="s">
        <v>5</v>
      </c>
      <c r="BA3">
        <v>3.7635100000000001</v>
      </c>
      <c r="BB3">
        <v>3.7635100000000001</v>
      </c>
      <c r="BC3">
        <v>3.7635100000000001</v>
      </c>
      <c r="BD3">
        <v>3.7635100000000001</v>
      </c>
      <c r="BI3" t="s">
        <v>20</v>
      </c>
      <c r="BJ3" t="s">
        <v>21</v>
      </c>
      <c r="BK3" t="s">
        <v>22</v>
      </c>
      <c r="BN3" t="s">
        <v>5</v>
      </c>
      <c r="BO3">
        <v>78.7</v>
      </c>
      <c r="BP3">
        <v>57.762500000000003</v>
      </c>
      <c r="BQ3">
        <v>46.6935</v>
      </c>
      <c r="BR3">
        <v>40.299999999999997</v>
      </c>
      <c r="BT3" t="s">
        <v>5</v>
      </c>
      <c r="BU3">
        <v>3.7174999999999998</v>
      </c>
      <c r="BV3">
        <v>3.7174999999999998</v>
      </c>
      <c r="BW3">
        <v>3.8468499999999999</v>
      </c>
      <c r="BX3">
        <v>3.7174999999999998</v>
      </c>
      <c r="CD3" t="s">
        <v>20</v>
      </c>
      <c r="CE3" t="s">
        <v>21</v>
      </c>
      <c r="CF3" t="s">
        <v>22</v>
      </c>
      <c r="CI3" t="s">
        <v>5</v>
      </c>
      <c r="CJ3">
        <v>40.6188</v>
      </c>
      <c r="CK3">
        <v>26.274999999999999</v>
      </c>
      <c r="CL3">
        <v>20.2075</v>
      </c>
      <c r="CM3">
        <v>15.4688</v>
      </c>
      <c r="CO3" t="s">
        <v>5</v>
      </c>
      <c r="CP3">
        <v>2.2967300000000002</v>
      </c>
      <c r="CQ3">
        <v>2.2967300000000002</v>
      </c>
      <c r="CR3">
        <v>2.2967300000000002</v>
      </c>
      <c r="CS3">
        <v>2.2967300000000002</v>
      </c>
      <c r="CY3" t="s">
        <v>20</v>
      </c>
      <c r="CZ3" t="s">
        <v>21</v>
      </c>
      <c r="DA3" t="s">
        <v>22</v>
      </c>
      <c r="DD3" t="s">
        <v>5</v>
      </c>
      <c r="DE3">
        <v>58.4938</v>
      </c>
      <c r="DF3">
        <v>38.299999999999997</v>
      </c>
      <c r="DG3">
        <v>29.2819</v>
      </c>
      <c r="DH3">
        <v>22.425000000000001</v>
      </c>
      <c r="DJ3" t="s">
        <v>5</v>
      </c>
      <c r="DK3">
        <v>3.1286399999999999</v>
      </c>
      <c r="DL3">
        <v>3.1286399999999999</v>
      </c>
      <c r="DM3">
        <v>3.1286399999999999</v>
      </c>
      <c r="DN3">
        <v>3.1286399999999999</v>
      </c>
      <c r="DQ3" t="s">
        <v>14</v>
      </c>
      <c r="DR3">
        <v>8848.48</v>
      </c>
      <c r="DS3">
        <v>14</v>
      </c>
      <c r="DT3">
        <v>632.03399999999999</v>
      </c>
      <c r="DU3">
        <v>11.64</v>
      </c>
      <c r="DV3">
        <v>0</v>
      </c>
      <c r="DY3" t="s">
        <v>5</v>
      </c>
      <c r="DZ3">
        <v>58.4938</v>
      </c>
      <c r="EA3">
        <v>38.299999999999997</v>
      </c>
      <c r="EB3">
        <v>29.2819</v>
      </c>
      <c r="EC3">
        <v>22.425000000000001</v>
      </c>
      <c r="EE3" t="s">
        <v>5</v>
      </c>
      <c r="EF3">
        <v>3.1286399999999999</v>
      </c>
      <c r="EG3">
        <v>3.1286399999999999</v>
      </c>
      <c r="EH3">
        <v>3.1286399999999999</v>
      </c>
      <c r="EI3">
        <v>3.1286399999999999</v>
      </c>
      <c r="EK3" t="s">
        <v>14</v>
      </c>
      <c r="EL3">
        <v>4303.5600000000004</v>
      </c>
      <c r="EM3">
        <v>14</v>
      </c>
      <c r="EN3">
        <v>307.39699999999999</v>
      </c>
      <c r="EO3">
        <v>8.39</v>
      </c>
      <c r="EP3">
        <v>0</v>
      </c>
      <c r="ET3" t="s">
        <v>5</v>
      </c>
      <c r="EU3">
        <v>69.530600000000007</v>
      </c>
      <c r="EV3">
        <v>68.497500000000002</v>
      </c>
      <c r="EW3">
        <v>67.449299999999994</v>
      </c>
      <c r="EX3">
        <v>65.004400000000004</v>
      </c>
      <c r="EZ3" t="s">
        <v>5</v>
      </c>
      <c r="FA3">
        <v>1.51362</v>
      </c>
      <c r="FB3">
        <v>1.51362</v>
      </c>
      <c r="FC3">
        <v>1.5662799999999999</v>
      </c>
      <c r="FD3">
        <v>1.51362</v>
      </c>
      <c r="FG3" t="s">
        <v>14</v>
      </c>
      <c r="FH3">
        <v>8789.39</v>
      </c>
      <c r="FI3">
        <v>14</v>
      </c>
      <c r="FJ3">
        <v>627.81299999999999</v>
      </c>
      <c r="FK3">
        <v>10.81</v>
      </c>
      <c r="FL3">
        <v>0</v>
      </c>
      <c r="FP3" t="s">
        <v>5</v>
      </c>
      <c r="FQ3">
        <v>73.655600000000007</v>
      </c>
      <c r="FR3">
        <v>65.361900000000006</v>
      </c>
      <c r="FS3">
        <v>61.418199999999999</v>
      </c>
      <c r="FT3">
        <v>53.051299999999998</v>
      </c>
      <c r="FV3" t="s">
        <v>5</v>
      </c>
      <c r="FW3">
        <v>1.9053500000000001</v>
      </c>
      <c r="FX3">
        <v>1.9053500000000001</v>
      </c>
      <c r="FY3">
        <v>1.9053500000000001</v>
      </c>
      <c r="FZ3">
        <v>1.9053500000000001</v>
      </c>
      <c r="GC3" t="s">
        <v>14</v>
      </c>
      <c r="GD3">
        <v>78.570999999999998</v>
      </c>
      <c r="GE3">
        <v>14</v>
      </c>
      <c r="GF3">
        <v>5.6122100000000001</v>
      </c>
      <c r="GG3">
        <v>2.5</v>
      </c>
      <c r="GH3">
        <v>3.8999999999999998E-3</v>
      </c>
      <c r="GL3" t="s">
        <v>5</v>
      </c>
      <c r="GM3">
        <v>3.0625</v>
      </c>
      <c r="GN3">
        <v>3.125</v>
      </c>
      <c r="GO3">
        <v>2.9496699999999998</v>
      </c>
      <c r="GP3">
        <v>3.0187499999999998</v>
      </c>
      <c r="GR3" t="s">
        <v>5</v>
      </c>
      <c r="GS3">
        <v>0.374276</v>
      </c>
      <c r="GT3">
        <v>0.374276</v>
      </c>
      <c r="GU3">
        <v>0.374276</v>
      </c>
      <c r="GV3">
        <v>0.374276</v>
      </c>
      <c r="GY3" t="s">
        <v>14</v>
      </c>
      <c r="GZ3">
        <v>59.063299999999998</v>
      </c>
      <c r="HA3">
        <v>14</v>
      </c>
      <c r="HB3">
        <v>4.2187999999999999</v>
      </c>
      <c r="HC3">
        <v>0.75</v>
      </c>
      <c r="HD3">
        <v>0.71789999999999998</v>
      </c>
      <c r="HH3" t="s">
        <v>5</v>
      </c>
      <c r="HI3">
        <v>7.4437499999999996</v>
      </c>
      <c r="HJ3">
        <v>7.2437500000000004</v>
      </c>
      <c r="HK3">
        <v>7.3516599999999999</v>
      </c>
      <c r="HL3">
        <v>6.4375</v>
      </c>
      <c r="HN3" t="s">
        <v>5</v>
      </c>
      <c r="HO3">
        <v>0.59218099999999996</v>
      </c>
      <c r="HP3">
        <v>0.59218099999999996</v>
      </c>
      <c r="HQ3">
        <v>0.59218099999999996</v>
      </c>
      <c r="HR3">
        <v>0.59218099999999996</v>
      </c>
    </row>
    <row r="4" spans="1:226">
      <c r="A4" s="1">
        <v>41778</v>
      </c>
      <c r="B4" t="s">
        <v>3</v>
      </c>
      <c r="C4">
        <v>3</v>
      </c>
      <c r="D4" s="4">
        <v>0</v>
      </c>
      <c r="E4" s="15">
        <v>0.17391304671764374</v>
      </c>
      <c r="F4" s="15">
        <v>0.2800000011920929</v>
      </c>
      <c r="G4" s="10">
        <v>72.946102562914376</v>
      </c>
      <c r="H4" s="10">
        <v>40.604631345542643</v>
      </c>
      <c r="I4" s="10">
        <v>54.47826052986818</v>
      </c>
      <c r="J4" s="15">
        <v>55.663880480142247</v>
      </c>
      <c r="K4" s="15">
        <v>74.533641402299907</v>
      </c>
      <c r="L4" s="15">
        <v>74.682894103741731</v>
      </c>
      <c r="M4" s="10">
        <v>3.1836474943469257</v>
      </c>
      <c r="N4" s="10">
        <v>6.9826488044838424</v>
      </c>
      <c r="R4" t="s">
        <v>15</v>
      </c>
      <c r="S4">
        <v>251.02799999999999</v>
      </c>
      <c r="T4">
        <v>112</v>
      </c>
      <c r="U4">
        <v>2.24132</v>
      </c>
      <c r="AD4" s="2"/>
      <c r="AE4" s="2"/>
      <c r="AM4" t="s">
        <v>23</v>
      </c>
      <c r="AN4" t="s">
        <v>24</v>
      </c>
      <c r="AO4" t="s">
        <v>25</v>
      </c>
      <c r="AP4" t="s">
        <v>26</v>
      </c>
      <c r="AQ4" t="s">
        <v>27</v>
      </c>
      <c r="AR4" t="s">
        <v>27</v>
      </c>
      <c r="BF4" t="s">
        <v>23</v>
      </c>
      <c r="BG4" t="s">
        <v>24</v>
      </c>
      <c r="BH4" t="s">
        <v>25</v>
      </c>
      <c r="BI4" t="s">
        <v>26</v>
      </c>
      <c r="BJ4" t="s">
        <v>27</v>
      </c>
      <c r="BK4" t="s">
        <v>27</v>
      </c>
      <c r="CA4" t="s">
        <v>23</v>
      </c>
      <c r="CB4" t="s">
        <v>24</v>
      </c>
      <c r="CC4" t="s">
        <v>25</v>
      </c>
      <c r="CD4" t="s">
        <v>26</v>
      </c>
      <c r="CE4" t="s">
        <v>27</v>
      </c>
      <c r="CF4" t="s">
        <v>27</v>
      </c>
      <c r="CV4" t="s">
        <v>23</v>
      </c>
      <c r="CW4" t="s">
        <v>24</v>
      </c>
      <c r="CX4" t="s">
        <v>25</v>
      </c>
      <c r="CY4" t="s">
        <v>26</v>
      </c>
      <c r="CZ4" t="s">
        <v>27</v>
      </c>
      <c r="DA4" t="s">
        <v>27</v>
      </c>
      <c r="DQ4" t="s">
        <v>15</v>
      </c>
      <c r="DR4">
        <v>6080.61</v>
      </c>
      <c r="DS4">
        <v>112</v>
      </c>
      <c r="DT4">
        <v>54.291200000000003</v>
      </c>
      <c r="EK4" t="s">
        <v>15</v>
      </c>
      <c r="EL4">
        <v>4105.55</v>
      </c>
      <c r="EM4">
        <v>112</v>
      </c>
      <c r="EN4">
        <v>36.656700000000001</v>
      </c>
      <c r="FG4" t="s">
        <v>15</v>
      </c>
      <c r="FH4">
        <v>6505.63</v>
      </c>
      <c r="FI4">
        <v>112</v>
      </c>
      <c r="FJ4">
        <v>58.085999999999999</v>
      </c>
      <c r="GC4" t="s">
        <v>15</v>
      </c>
      <c r="GD4">
        <v>251.02799999999999</v>
      </c>
      <c r="GE4">
        <v>112</v>
      </c>
      <c r="GF4">
        <v>2.24132</v>
      </c>
      <c r="GY4" t="s">
        <v>15</v>
      </c>
      <c r="GZ4">
        <v>628.41499999999996</v>
      </c>
      <c r="HA4">
        <v>112</v>
      </c>
      <c r="HB4">
        <v>5.6108500000000001</v>
      </c>
    </row>
    <row r="5" spans="1:226">
      <c r="A5" s="1">
        <v>41778</v>
      </c>
      <c r="B5" t="s">
        <v>3</v>
      </c>
      <c r="C5">
        <v>4</v>
      </c>
      <c r="D5" s="4">
        <v>0</v>
      </c>
      <c r="E5" s="15">
        <v>0.29083666205406189</v>
      </c>
      <c r="F5" s="15">
        <v>0.25498008728027344</v>
      </c>
      <c r="G5" s="10">
        <v>74.27072173694684</v>
      </c>
      <c r="H5" s="10">
        <v>36.845681898642468</v>
      </c>
      <c r="I5" s="10">
        <v>56.151025719327009</v>
      </c>
      <c r="J5" s="15">
        <v>49.609968823439011</v>
      </c>
      <c r="K5" s="15">
        <v>65.618893736361969</v>
      </c>
      <c r="L5" s="15">
        <v>75.603177680437199</v>
      </c>
      <c r="M5" s="10">
        <v>2.5234757142922253</v>
      </c>
      <c r="N5" s="10">
        <v>7.2201528247205511</v>
      </c>
      <c r="R5" t="s">
        <v>16</v>
      </c>
      <c r="S5">
        <v>329.59899999999999</v>
      </c>
      <c r="T5">
        <v>126</v>
      </c>
      <c r="AM5" t="s">
        <v>28</v>
      </c>
      <c r="AN5">
        <v>127</v>
      </c>
      <c r="AO5">
        <v>18.831099999999999</v>
      </c>
      <c r="AP5">
        <v>1.3364799999999999</v>
      </c>
      <c r="AQ5">
        <v>16.183</v>
      </c>
      <c r="AR5">
        <v>21.479199999999999</v>
      </c>
      <c r="BF5" t="s">
        <v>28</v>
      </c>
      <c r="BG5">
        <v>127</v>
      </c>
      <c r="BH5">
        <v>58.459299999999999</v>
      </c>
      <c r="BI5">
        <v>1.3201400000000001</v>
      </c>
      <c r="BJ5">
        <v>55.843699999999998</v>
      </c>
      <c r="BK5">
        <v>61.075000000000003</v>
      </c>
      <c r="CA5" t="s">
        <v>28</v>
      </c>
      <c r="CB5">
        <v>127</v>
      </c>
      <c r="CC5">
        <v>25.945499999999999</v>
      </c>
      <c r="CD5">
        <v>0.81560200000000005</v>
      </c>
      <c r="CE5">
        <v>24.329499999999999</v>
      </c>
      <c r="CF5">
        <v>27.561499999999999</v>
      </c>
      <c r="CV5" t="s">
        <v>28</v>
      </c>
      <c r="CW5">
        <v>127</v>
      </c>
      <c r="CX5">
        <v>38.909500000000001</v>
      </c>
      <c r="CY5">
        <v>1.11103</v>
      </c>
      <c r="CZ5">
        <v>36.708100000000002</v>
      </c>
      <c r="DA5">
        <v>41.110799999999998</v>
      </c>
      <c r="DQ5" t="s">
        <v>16</v>
      </c>
      <c r="DR5">
        <v>14929.1</v>
      </c>
      <c r="DS5">
        <v>126</v>
      </c>
      <c r="EK5" t="s">
        <v>16</v>
      </c>
      <c r="EL5">
        <v>8409.11</v>
      </c>
      <c r="EM5">
        <v>126</v>
      </c>
      <c r="FG5" t="s">
        <v>16</v>
      </c>
      <c r="FH5">
        <v>15295</v>
      </c>
      <c r="FI5">
        <v>126</v>
      </c>
      <c r="GC5" t="s">
        <v>16</v>
      </c>
      <c r="GD5">
        <v>329.59899999999999</v>
      </c>
      <c r="GE5">
        <v>126</v>
      </c>
      <c r="GY5" t="s">
        <v>16</v>
      </c>
      <c r="GZ5">
        <v>687.47799999999995</v>
      </c>
      <c r="HA5">
        <v>126</v>
      </c>
    </row>
    <row r="6" spans="1:226">
      <c r="A6" s="1">
        <v>41778</v>
      </c>
      <c r="B6" t="s">
        <v>3</v>
      </c>
      <c r="C6">
        <v>5</v>
      </c>
      <c r="D6" s="4">
        <v>0</v>
      </c>
      <c r="E6" s="15">
        <v>0.23026315867900848</v>
      </c>
      <c r="F6" s="15">
        <v>0.4440789520740509</v>
      </c>
      <c r="G6" s="10">
        <v>84.327618073789935</v>
      </c>
      <c r="H6" s="10">
        <v>37.181291838712099</v>
      </c>
      <c r="I6" s="10">
        <v>60.725625663736132</v>
      </c>
      <c r="J6" s="15">
        <v>44.091476420188968</v>
      </c>
      <c r="K6" s="15">
        <v>61.228338831123587</v>
      </c>
      <c r="L6" s="15">
        <v>72.011550961393041</v>
      </c>
      <c r="M6" s="10">
        <v>3.1501964404951934</v>
      </c>
      <c r="N6" s="10">
        <v>7.0189938645516046</v>
      </c>
      <c r="AM6" t="s">
        <v>4</v>
      </c>
      <c r="BF6" t="s">
        <v>4</v>
      </c>
      <c r="CA6" t="s">
        <v>4</v>
      </c>
      <c r="CV6" t="s">
        <v>4</v>
      </c>
    </row>
    <row r="7" spans="1:226">
      <c r="A7" s="1">
        <v>41778</v>
      </c>
      <c r="B7" t="s">
        <v>3</v>
      </c>
      <c r="C7">
        <v>6</v>
      </c>
      <c r="D7" s="4">
        <v>0</v>
      </c>
      <c r="E7" s="15">
        <v>0.28405314683914185</v>
      </c>
      <c r="F7" s="15">
        <v>0.27242523431777954</v>
      </c>
      <c r="G7" s="10">
        <v>67.594814014546898</v>
      </c>
      <c r="H7" s="10">
        <v>41.356549645444012</v>
      </c>
      <c r="I7" s="10">
        <v>55.061716805717019</v>
      </c>
      <c r="J7" s="15">
        <v>61.183021579945141</v>
      </c>
      <c r="K7" s="15">
        <v>75.109444537243334</v>
      </c>
      <c r="L7" s="15">
        <v>81.458492945727073</v>
      </c>
      <c r="M7" s="10">
        <v>2.3873654320103763</v>
      </c>
      <c r="N7" s="10">
        <v>7.6089857946030151</v>
      </c>
      <c r="R7" t="s">
        <v>17</v>
      </c>
      <c r="AM7" t="s">
        <v>3</v>
      </c>
      <c r="AN7">
        <v>64</v>
      </c>
      <c r="AO7">
        <v>20.485499999999998</v>
      </c>
      <c r="AP7">
        <v>1.8817600000000001</v>
      </c>
      <c r="AQ7">
        <v>16.757000000000001</v>
      </c>
      <c r="AR7">
        <v>24.213899999999999</v>
      </c>
      <c r="BF7" t="s">
        <v>3</v>
      </c>
      <c r="BG7">
        <v>64</v>
      </c>
      <c r="BH7">
        <v>61.054699999999997</v>
      </c>
      <c r="BI7">
        <v>1.8587499999999999</v>
      </c>
      <c r="BJ7">
        <v>57.3718</v>
      </c>
      <c r="BK7">
        <v>64.7376</v>
      </c>
      <c r="CA7" t="s">
        <v>3</v>
      </c>
      <c r="CB7">
        <v>64</v>
      </c>
      <c r="CC7">
        <v>26.2484</v>
      </c>
      <c r="CD7">
        <v>1.14836</v>
      </c>
      <c r="CE7">
        <v>23.973099999999999</v>
      </c>
      <c r="CF7">
        <v>28.523800000000001</v>
      </c>
      <c r="CV7" t="s">
        <v>3</v>
      </c>
      <c r="CW7">
        <v>64</v>
      </c>
      <c r="CX7">
        <v>40.6937</v>
      </c>
      <c r="CY7">
        <v>1.5643199999999999</v>
      </c>
      <c r="CZ7">
        <v>37.594200000000001</v>
      </c>
      <c r="DA7">
        <v>43.793300000000002</v>
      </c>
      <c r="DQ7" t="s">
        <v>17</v>
      </c>
      <c r="EK7" t="s">
        <v>17</v>
      </c>
      <c r="FG7" t="s">
        <v>17</v>
      </c>
      <c r="GC7" t="s">
        <v>17</v>
      </c>
      <c r="GY7" t="s">
        <v>17</v>
      </c>
    </row>
    <row r="8" spans="1:226">
      <c r="A8" s="1">
        <v>41778</v>
      </c>
      <c r="B8" t="s">
        <v>3</v>
      </c>
      <c r="C8">
        <v>7</v>
      </c>
      <c r="D8" s="4">
        <v>0</v>
      </c>
      <c r="E8" s="15">
        <v>0.24756097793579102</v>
      </c>
      <c r="F8" s="15">
        <v>0.38536584377288818</v>
      </c>
      <c r="G8" s="10">
        <v>78.485291903634675</v>
      </c>
      <c r="H8" s="10">
        <v>32.033373533500672</v>
      </c>
      <c r="I8" s="10">
        <v>50.031002256775878</v>
      </c>
      <c r="J8" s="15">
        <v>40.814492443796588</v>
      </c>
      <c r="K8" s="15">
        <v>64.027047407714647</v>
      </c>
      <c r="L8" s="15">
        <v>63.745704504997747</v>
      </c>
      <c r="M8" s="10">
        <v>3.6748698256199521</v>
      </c>
      <c r="N8" s="10">
        <v>8.3529682307101467</v>
      </c>
      <c r="R8" t="s">
        <v>8</v>
      </c>
      <c r="S8" t="s">
        <v>9</v>
      </c>
      <c r="T8" t="s">
        <v>10</v>
      </c>
      <c r="U8" t="s">
        <v>11</v>
      </c>
      <c r="V8" t="s">
        <v>12</v>
      </c>
      <c r="W8" t="s">
        <v>13</v>
      </c>
      <c r="AM8" t="s">
        <v>5</v>
      </c>
      <c r="AN8">
        <v>63</v>
      </c>
      <c r="AO8">
        <v>17.1767</v>
      </c>
      <c r="AP8">
        <v>1.8983300000000001</v>
      </c>
      <c r="AQ8">
        <v>13.4154</v>
      </c>
      <c r="AR8">
        <v>20.938099999999999</v>
      </c>
      <c r="BF8" t="s">
        <v>5</v>
      </c>
      <c r="BG8">
        <v>63</v>
      </c>
      <c r="BH8">
        <v>55.863999999999997</v>
      </c>
      <c r="BI8">
        <v>1.87513</v>
      </c>
      <c r="BJ8">
        <v>52.148699999999998</v>
      </c>
      <c r="BK8">
        <v>59.579300000000003</v>
      </c>
      <c r="CA8" t="s">
        <v>5</v>
      </c>
      <c r="CB8">
        <v>63</v>
      </c>
      <c r="CC8">
        <v>25.642499999999998</v>
      </c>
      <c r="CD8">
        <v>1.15848</v>
      </c>
      <c r="CE8">
        <v>23.347100000000001</v>
      </c>
      <c r="CF8">
        <v>27.937899999999999</v>
      </c>
      <c r="CV8" t="s">
        <v>5</v>
      </c>
      <c r="CW8">
        <v>63</v>
      </c>
      <c r="CX8">
        <v>37.1252</v>
      </c>
      <c r="CY8">
        <v>1.5781000000000001</v>
      </c>
      <c r="CZ8">
        <v>33.9983</v>
      </c>
      <c r="DA8">
        <v>40.252000000000002</v>
      </c>
      <c r="DQ8" t="s">
        <v>8</v>
      </c>
      <c r="DR8" t="s">
        <v>9</v>
      </c>
      <c r="DS8" t="s">
        <v>10</v>
      </c>
      <c r="DT8" t="s">
        <v>11</v>
      </c>
      <c r="DU8" t="s">
        <v>12</v>
      </c>
      <c r="DV8" t="s">
        <v>13</v>
      </c>
      <c r="EK8" t="s">
        <v>8</v>
      </c>
      <c r="EL8" t="s">
        <v>9</v>
      </c>
      <c r="EM8" t="s">
        <v>10</v>
      </c>
      <c r="EN8" t="s">
        <v>11</v>
      </c>
      <c r="EO8" t="s">
        <v>12</v>
      </c>
      <c r="EP8" t="s">
        <v>13</v>
      </c>
      <c r="FG8" t="s">
        <v>8</v>
      </c>
      <c r="FH8" t="s">
        <v>9</v>
      </c>
      <c r="FI8" t="s">
        <v>10</v>
      </c>
      <c r="FJ8" t="s">
        <v>11</v>
      </c>
      <c r="FK8" t="s">
        <v>12</v>
      </c>
      <c r="FL8" t="s">
        <v>13</v>
      </c>
      <c r="GC8" t="s">
        <v>8</v>
      </c>
      <c r="GD8" t="s">
        <v>9</v>
      </c>
      <c r="GE8" t="s">
        <v>10</v>
      </c>
      <c r="GF8" t="s">
        <v>11</v>
      </c>
      <c r="GG8" t="s">
        <v>12</v>
      </c>
      <c r="GH8" t="s">
        <v>13</v>
      </c>
      <c r="GY8" t="s">
        <v>8</v>
      </c>
      <c r="GZ8" t="s">
        <v>9</v>
      </c>
      <c r="HA8" t="s">
        <v>10</v>
      </c>
      <c r="HB8" t="s">
        <v>11</v>
      </c>
      <c r="HC8" t="s">
        <v>12</v>
      </c>
      <c r="HD8" t="s">
        <v>13</v>
      </c>
    </row>
    <row r="9" spans="1:226">
      <c r="A9" s="1">
        <v>41778</v>
      </c>
      <c r="B9" t="s">
        <v>3</v>
      </c>
      <c r="C9">
        <v>8</v>
      </c>
      <c r="D9" s="4">
        <v>0</v>
      </c>
      <c r="E9" s="15">
        <v>0.34423896670341492</v>
      </c>
      <c r="F9" s="15">
        <v>0.37980085611343384</v>
      </c>
      <c r="G9" s="10">
        <v>83.20404960238811</v>
      </c>
      <c r="H9" s="10">
        <v>45.82054130176229</v>
      </c>
      <c r="I9" s="10">
        <v>61.624719901250344</v>
      </c>
      <c r="J9" s="15">
        <v>55.070085555603967</v>
      </c>
      <c r="K9" s="15">
        <v>74.354157512093792</v>
      </c>
      <c r="L9" s="15">
        <v>74.064568005691882</v>
      </c>
      <c r="M9" s="10">
        <v>3.5781727236357974</v>
      </c>
      <c r="N9" s="10">
        <v>6.8442365168571122</v>
      </c>
      <c r="R9" t="s">
        <v>4</v>
      </c>
      <c r="S9">
        <v>3.7498900000000002</v>
      </c>
      <c r="T9">
        <v>1</v>
      </c>
      <c r="U9">
        <v>3.7498900000000002</v>
      </c>
      <c r="V9">
        <v>1.67</v>
      </c>
      <c r="W9">
        <v>0.19850000000000001</v>
      </c>
      <c r="AM9" t="s">
        <v>2</v>
      </c>
      <c r="BF9" t="s">
        <v>2</v>
      </c>
      <c r="CA9" t="s">
        <v>2</v>
      </c>
      <c r="CV9" t="s">
        <v>2</v>
      </c>
      <c r="DQ9" t="s">
        <v>4</v>
      </c>
      <c r="DR9">
        <v>154.43</v>
      </c>
      <c r="DS9">
        <v>1</v>
      </c>
      <c r="DT9">
        <v>154.43</v>
      </c>
      <c r="DU9">
        <v>2.84</v>
      </c>
      <c r="DV9">
        <v>9.4500000000000001E-2</v>
      </c>
      <c r="EK9" t="s">
        <v>4</v>
      </c>
      <c r="EL9">
        <v>557.44600000000003</v>
      </c>
      <c r="EM9">
        <v>1</v>
      </c>
      <c r="EN9">
        <v>557.44600000000003</v>
      </c>
      <c r="EO9">
        <v>15.21</v>
      </c>
      <c r="EP9">
        <v>2.0000000000000001E-4</v>
      </c>
      <c r="FG9" t="s">
        <v>4</v>
      </c>
      <c r="FH9">
        <v>19.6387</v>
      </c>
      <c r="FI9">
        <v>1</v>
      </c>
      <c r="FJ9">
        <v>19.6387</v>
      </c>
      <c r="FK9">
        <v>0.34</v>
      </c>
      <c r="FL9">
        <v>0.56210000000000004</v>
      </c>
      <c r="GC9" t="s">
        <v>4</v>
      </c>
      <c r="GD9">
        <v>3.7498900000000002</v>
      </c>
      <c r="GE9">
        <v>1</v>
      </c>
      <c r="GF9">
        <v>3.7498900000000002</v>
      </c>
      <c r="GG9">
        <v>1.67</v>
      </c>
      <c r="GH9">
        <v>0.19850000000000001</v>
      </c>
      <c r="GY9" t="s">
        <v>4</v>
      </c>
      <c r="GZ9">
        <v>3.1515499999999999</v>
      </c>
      <c r="HA9">
        <v>1</v>
      </c>
      <c r="HB9">
        <v>3.1515499999999999</v>
      </c>
      <c r="HC9">
        <v>0.56000000000000005</v>
      </c>
      <c r="HD9">
        <v>0.45519999999999999</v>
      </c>
    </row>
    <row r="10" spans="1:226">
      <c r="A10" s="1">
        <v>41764</v>
      </c>
      <c r="B10" t="s">
        <v>3</v>
      </c>
      <c r="C10">
        <v>1</v>
      </c>
      <c r="D10" s="4">
        <v>0</v>
      </c>
      <c r="E10" s="15">
        <v>0.17437379062175751</v>
      </c>
      <c r="F10" s="15">
        <v>5.780346691608429E-2</v>
      </c>
      <c r="G10" s="10">
        <v>47.703284398177523</v>
      </c>
      <c r="H10" s="10">
        <v>17.652310028581219</v>
      </c>
      <c r="I10" s="10">
        <v>24.041037578132482</v>
      </c>
      <c r="J10" s="15">
        <v>37.0043913145226</v>
      </c>
      <c r="K10" s="15">
        <v>73.425741177816747</v>
      </c>
      <c r="L10" s="15">
        <v>50.397027964495791</v>
      </c>
      <c r="M10" s="10">
        <v>2.8248317275789017</v>
      </c>
      <c r="N10" s="10">
        <v>10.33877005950546</v>
      </c>
      <c r="O10" s="9"/>
      <c r="R10" t="s">
        <v>2</v>
      </c>
      <c r="S10">
        <v>3.0060600000000002</v>
      </c>
      <c r="T10">
        <v>3</v>
      </c>
      <c r="U10">
        <v>1.0020199999999999</v>
      </c>
      <c r="V10">
        <v>0.45</v>
      </c>
      <c r="W10">
        <v>0.71989999999999998</v>
      </c>
      <c r="AM10">
        <v>0</v>
      </c>
      <c r="AN10">
        <v>32</v>
      </c>
      <c r="AO10">
        <v>36.988700000000001</v>
      </c>
      <c r="AP10">
        <v>2.6612</v>
      </c>
      <c r="AQ10">
        <v>31.715900000000001</v>
      </c>
      <c r="AR10">
        <v>42.261600000000001</v>
      </c>
      <c r="AS10" t="s">
        <v>38</v>
      </c>
      <c r="BF10">
        <v>0</v>
      </c>
      <c r="BG10">
        <v>32</v>
      </c>
      <c r="BH10">
        <v>78.7</v>
      </c>
      <c r="BI10">
        <v>2.6286700000000001</v>
      </c>
      <c r="BJ10">
        <v>73.491600000000005</v>
      </c>
      <c r="BK10">
        <v>83.9084</v>
      </c>
      <c r="BL10" t="s">
        <v>38</v>
      </c>
      <c r="CA10">
        <v>0</v>
      </c>
      <c r="CB10">
        <v>32</v>
      </c>
      <c r="CC10">
        <v>40.6188</v>
      </c>
      <c r="CD10">
        <v>1.6240300000000001</v>
      </c>
      <c r="CE10">
        <v>37.4009</v>
      </c>
      <c r="CF10">
        <v>43.836599999999997</v>
      </c>
      <c r="CG10" t="s">
        <v>41</v>
      </c>
      <c r="CV10">
        <v>0</v>
      </c>
      <c r="CW10">
        <v>32</v>
      </c>
      <c r="CX10">
        <v>58.493699999999997</v>
      </c>
      <c r="CY10">
        <v>2.2122799999999998</v>
      </c>
      <c r="CZ10">
        <v>54.110399999999998</v>
      </c>
      <c r="DA10">
        <v>62.877099999999999</v>
      </c>
      <c r="DB10" t="s">
        <v>41</v>
      </c>
      <c r="DQ10" t="s">
        <v>2</v>
      </c>
      <c r="DR10">
        <v>5679.29</v>
      </c>
      <c r="DS10">
        <v>3</v>
      </c>
      <c r="DT10">
        <v>1893.1</v>
      </c>
      <c r="DU10">
        <v>34.869999999999997</v>
      </c>
      <c r="DV10">
        <v>0</v>
      </c>
      <c r="EK10" t="s">
        <v>2</v>
      </c>
      <c r="EL10">
        <v>1412.04</v>
      </c>
      <c r="EM10">
        <v>3</v>
      </c>
      <c r="EN10">
        <v>470.678</v>
      </c>
      <c r="EO10">
        <v>12.84</v>
      </c>
      <c r="EP10">
        <v>0</v>
      </c>
      <c r="FG10" t="s">
        <v>2</v>
      </c>
      <c r="FH10">
        <v>6255.23</v>
      </c>
      <c r="FI10">
        <v>3</v>
      </c>
      <c r="FJ10">
        <v>2085.08</v>
      </c>
      <c r="FK10">
        <v>35.9</v>
      </c>
      <c r="FL10">
        <v>0</v>
      </c>
      <c r="GC10" t="s">
        <v>2</v>
      </c>
      <c r="GD10">
        <v>3.0060600000000002</v>
      </c>
      <c r="GE10">
        <v>3</v>
      </c>
      <c r="GF10">
        <v>1.0020199999999999</v>
      </c>
      <c r="GG10">
        <v>0.45</v>
      </c>
      <c r="GH10">
        <v>0.71989999999999998</v>
      </c>
      <c r="GY10" t="s">
        <v>2</v>
      </c>
      <c r="GZ10">
        <v>16.7257</v>
      </c>
      <c r="HA10">
        <v>3</v>
      </c>
      <c r="HB10">
        <v>5.57524</v>
      </c>
      <c r="HC10">
        <v>0.99</v>
      </c>
      <c r="HD10">
        <v>0.39860000000000001</v>
      </c>
    </row>
    <row r="11" spans="1:226">
      <c r="A11" s="1">
        <v>41764</v>
      </c>
      <c r="B11" t="s">
        <v>3</v>
      </c>
      <c r="C11">
        <v>2</v>
      </c>
      <c r="D11" s="4">
        <v>0</v>
      </c>
      <c r="E11" s="15">
        <v>0.41440218687057495</v>
      </c>
      <c r="F11" s="15">
        <v>0.45380434393882751</v>
      </c>
      <c r="G11" s="10">
        <v>85.624228454430735</v>
      </c>
      <c r="H11" s="10">
        <v>52.181410240696309</v>
      </c>
      <c r="I11" s="10">
        <v>68.393270809801351</v>
      </c>
      <c r="J11" s="15">
        <v>60.942342118115889</v>
      </c>
      <c r="K11" s="15">
        <v>76.296117473034002</v>
      </c>
      <c r="L11" s="15">
        <v>79.876072513985093</v>
      </c>
      <c r="M11" s="10">
        <v>3.0407573005640551</v>
      </c>
      <c r="N11" s="10">
        <v>8.3168398947161606</v>
      </c>
      <c r="O11" s="9"/>
      <c r="R11" t="s">
        <v>1</v>
      </c>
      <c r="S11">
        <v>66.734300000000005</v>
      </c>
      <c r="T11">
        <v>7</v>
      </c>
      <c r="U11">
        <v>9.5334699999999994</v>
      </c>
      <c r="V11">
        <v>4.25</v>
      </c>
      <c r="W11" s="22">
        <v>2.9999999999999997E-4</v>
      </c>
      <c r="AM11">
        <v>24</v>
      </c>
      <c r="AN11">
        <v>32</v>
      </c>
      <c r="AO11">
        <v>16.648800000000001</v>
      </c>
      <c r="AP11">
        <v>2.6612</v>
      </c>
      <c r="AQ11">
        <v>11.375999999999999</v>
      </c>
      <c r="AR11">
        <v>21.921700000000001</v>
      </c>
      <c r="AS11" t="s">
        <v>40</v>
      </c>
      <c r="BF11">
        <v>24</v>
      </c>
      <c r="BG11">
        <v>32</v>
      </c>
      <c r="BH11">
        <v>58.946899999999999</v>
      </c>
      <c r="BI11">
        <v>2.6286700000000001</v>
      </c>
      <c r="BJ11">
        <v>53.738500000000002</v>
      </c>
      <c r="BK11">
        <v>64.155299999999997</v>
      </c>
      <c r="BL11" t="s">
        <v>40</v>
      </c>
      <c r="CA11">
        <v>24</v>
      </c>
      <c r="CB11">
        <v>32</v>
      </c>
      <c r="CC11">
        <v>27.1938</v>
      </c>
      <c r="CD11">
        <v>1.6240300000000001</v>
      </c>
      <c r="CE11">
        <v>23.975899999999999</v>
      </c>
      <c r="CF11">
        <v>30.4116</v>
      </c>
      <c r="CG11" t="s">
        <v>42</v>
      </c>
      <c r="CV11">
        <v>24</v>
      </c>
      <c r="CW11">
        <v>32</v>
      </c>
      <c r="CX11">
        <v>39.928100000000001</v>
      </c>
      <c r="CY11">
        <v>2.2122799999999998</v>
      </c>
      <c r="CZ11">
        <v>35.544800000000002</v>
      </c>
      <c r="DA11">
        <v>44.311500000000002</v>
      </c>
      <c r="DB11" t="s">
        <v>42</v>
      </c>
      <c r="DQ11" t="s">
        <v>1</v>
      </c>
      <c r="DR11">
        <v>2771.77</v>
      </c>
      <c r="DS11">
        <v>7</v>
      </c>
      <c r="DT11">
        <v>395.96800000000002</v>
      </c>
      <c r="DU11">
        <v>7.29</v>
      </c>
      <c r="DV11">
        <v>0</v>
      </c>
      <c r="EK11" t="s">
        <v>1</v>
      </c>
      <c r="EL11">
        <v>1967.9</v>
      </c>
      <c r="EM11">
        <v>7</v>
      </c>
      <c r="EN11">
        <v>281.12799999999999</v>
      </c>
      <c r="EO11">
        <v>7.67</v>
      </c>
      <c r="EP11">
        <v>0</v>
      </c>
      <c r="FG11" t="s">
        <v>1</v>
      </c>
      <c r="FH11">
        <v>2338.16</v>
      </c>
      <c r="FI11">
        <v>7</v>
      </c>
      <c r="FJ11">
        <v>334.02300000000002</v>
      </c>
      <c r="FK11">
        <v>5.75</v>
      </c>
      <c r="FL11">
        <v>0</v>
      </c>
      <c r="GC11" t="s">
        <v>1</v>
      </c>
      <c r="GD11">
        <v>66.734300000000005</v>
      </c>
      <c r="GE11">
        <v>7</v>
      </c>
      <c r="GF11">
        <v>9.5334699999999994</v>
      </c>
      <c r="GG11">
        <v>4.25</v>
      </c>
      <c r="GH11">
        <v>2.9999999999999997E-4</v>
      </c>
      <c r="GY11" t="s">
        <v>1</v>
      </c>
      <c r="GZ11">
        <v>38.082599999999999</v>
      </c>
      <c r="HA11">
        <v>7</v>
      </c>
      <c r="HB11">
        <v>5.4403800000000002</v>
      </c>
      <c r="HC11">
        <v>0.97</v>
      </c>
      <c r="HD11">
        <v>0.45700000000000002</v>
      </c>
    </row>
    <row r="12" spans="1:226">
      <c r="A12" s="1">
        <v>41764</v>
      </c>
      <c r="B12" t="s">
        <v>3</v>
      </c>
      <c r="C12">
        <v>3</v>
      </c>
      <c r="D12" s="4">
        <v>0</v>
      </c>
      <c r="E12" s="15">
        <v>0.37486094236373901</v>
      </c>
      <c r="F12" s="15">
        <v>0.43715238571166992</v>
      </c>
      <c r="G12" s="10">
        <v>87.887032317355505</v>
      </c>
      <c r="H12" s="10">
        <v>55.346573465328021</v>
      </c>
      <c r="I12" s="10">
        <v>71.256410554089896</v>
      </c>
      <c r="J12" s="15">
        <v>62.97467556473454</v>
      </c>
      <c r="K12" s="15">
        <v>77.672412958992794</v>
      </c>
      <c r="L12" s="15">
        <v>81.077274627713791</v>
      </c>
      <c r="M12" s="10">
        <v>2.860617557994563</v>
      </c>
      <c r="N12" s="10">
        <v>6.6572705406348405</v>
      </c>
      <c r="O12" s="9"/>
      <c r="R12" t="s">
        <v>18</v>
      </c>
      <c r="S12">
        <v>4.3644600000000002</v>
      </c>
      <c r="T12">
        <v>3</v>
      </c>
      <c r="U12">
        <v>1.45482</v>
      </c>
      <c r="V12">
        <v>0.65</v>
      </c>
      <c r="W12">
        <v>0.58509999999999995</v>
      </c>
      <c r="AM12">
        <v>48</v>
      </c>
      <c r="AN12">
        <v>31</v>
      </c>
      <c r="AO12">
        <v>12.329800000000001</v>
      </c>
      <c r="AP12">
        <v>2.7079</v>
      </c>
      <c r="AQ12">
        <v>6.9644199999999996</v>
      </c>
      <c r="AR12">
        <v>17.6951</v>
      </c>
      <c r="AS12" t="s">
        <v>40</v>
      </c>
      <c r="BF12">
        <v>48</v>
      </c>
      <c r="BG12">
        <v>31</v>
      </c>
      <c r="BH12">
        <v>52.802999999999997</v>
      </c>
      <c r="BI12">
        <v>2.6747899999999998</v>
      </c>
      <c r="BJ12">
        <v>47.5032</v>
      </c>
      <c r="BK12">
        <v>58.102800000000002</v>
      </c>
      <c r="BL12" t="s">
        <v>40</v>
      </c>
      <c r="CA12">
        <v>48</v>
      </c>
      <c r="CB12">
        <v>31</v>
      </c>
      <c r="CC12">
        <v>20.569400000000002</v>
      </c>
      <c r="CD12">
        <v>1.6525300000000001</v>
      </c>
      <c r="CE12">
        <v>17.295100000000001</v>
      </c>
      <c r="CF12">
        <v>23.843599999999999</v>
      </c>
      <c r="CG12" t="s">
        <v>90</v>
      </c>
      <c r="CV12">
        <v>48</v>
      </c>
      <c r="CW12">
        <v>31</v>
      </c>
      <c r="CX12">
        <v>32.187800000000003</v>
      </c>
      <c r="CY12">
        <v>2.2511000000000001</v>
      </c>
      <c r="CZ12">
        <v>27.727599999999999</v>
      </c>
      <c r="DA12">
        <v>36.648099999999999</v>
      </c>
      <c r="DB12" t="s">
        <v>90</v>
      </c>
      <c r="DQ12" t="s">
        <v>18</v>
      </c>
      <c r="DR12">
        <v>218.34200000000001</v>
      </c>
      <c r="DS12">
        <v>3</v>
      </c>
      <c r="DT12">
        <v>72.780799999999999</v>
      </c>
      <c r="DU12">
        <v>1.34</v>
      </c>
      <c r="DV12">
        <v>0.26490000000000002</v>
      </c>
      <c r="EK12" t="s">
        <v>18</v>
      </c>
      <c r="EL12">
        <v>382.41500000000002</v>
      </c>
      <c r="EM12">
        <v>3</v>
      </c>
      <c r="EN12">
        <v>127.47199999999999</v>
      </c>
      <c r="EO12">
        <v>3.48</v>
      </c>
      <c r="EP12">
        <v>1.84E-2</v>
      </c>
      <c r="FG12" t="s">
        <v>18</v>
      </c>
      <c r="FH12">
        <v>169.00700000000001</v>
      </c>
      <c r="FI12">
        <v>3</v>
      </c>
      <c r="FJ12">
        <v>56.335500000000003</v>
      </c>
      <c r="FK12">
        <v>0.97</v>
      </c>
      <c r="FL12">
        <v>0.40970000000000001</v>
      </c>
      <c r="GC12" t="s">
        <v>18</v>
      </c>
      <c r="GD12">
        <v>4.3644600000000002</v>
      </c>
      <c r="GE12">
        <v>3</v>
      </c>
      <c r="GF12">
        <v>1.45482</v>
      </c>
      <c r="GG12">
        <v>0.65</v>
      </c>
      <c r="GH12">
        <v>0.58509999999999995</v>
      </c>
      <c r="GY12" t="s">
        <v>18</v>
      </c>
      <c r="GZ12">
        <v>1.06368</v>
      </c>
      <c r="HA12">
        <v>3</v>
      </c>
      <c r="HB12">
        <v>0.35456100000000002</v>
      </c>
      <c r="HC12">
        <v>0.06</v>
      </c>
      <c r="HD12">
        <v>0.97909999999999997</v>
      </c>
    </row>
    <row r="13" spans="1:226">
      <c r="A13" s="1">
        <v>41764</v>
      </c>
      <c r="B13" t="s">
        <v>3</v>
      </c>
      <c r="C13">
        <v>4</v>
      </c>
      <c r="D13" s="4">
        <v>0</v>
      </c>
      <c r="E13" s="15">
        <v>0.29204976558685303</v>
      </c>
      <c r="F13" s="15">
        <v>0.4083288311958313</v>
      </c>
      <c r="G13" s="10">
        <v>80.442207018662018</v>
      </c>
      <c r="H13" s="10">
        <v>40.272578317252332</v>
      </c>
      <c r="I13" s="10">
        <v>60.099631502997951</v>
      </c>
      <c r="J13" s="15">
        <v>50.063989800664444</v>
      </c>
      <c r="K13" s="15">
        <v>67.009692588952745</v>
      </c>
      <c r="L13" s="15">
        <v>74.711564650451805</v>
      </c>
      <c r="M13" s="10">
        <v>2.8742777430525051</v>
      </c>
      <c r="N13" s="10">
        <v>7.4097836210530881</v>
      </c>
      <c r="O13" s="9"/>
      <c r="R13" t="s">
        <v>15</v>
      </c>
      <c r="S13">
        <v>251.02799999999999</v>
      </c>
      <c r="T13">
        <v>112</v>
      </c>
      <c r="U13">
        <v>2.24132</v>
      </c>
      <c r="AM13">
        <v>72</v>
      </c>
      <c r="AN13">
        <v>32</v>
      </c>
      <c r="AO13">
        <v>9.3570799999999998</v>
      </c>
      <c r="AP13">
        <v>2.6612</v>
      </c>
      <c r="AQ13">
        <v>4.0842400000000003</v>
      </c>
      <c r="AR13">
        <v>14.629899999999999</v>
      </c>
      <c r="AS13" t="s">
        <v>40</v>
      </c>
      <c r="BF13">
        <v>72</v>
      </c>
      <c r="BG13">
        <v>32</v>
      </c>
      <c r="BH13">
        <v>43.387500000000003</v>
      </c>
      <c r="BI13">
        <v>2.6286700000000001</v>
      </c>
      <c r="BJ13">
        <v>38.179099999999998</v>
      </c>
      <c r="BK13">
        <v>48.5959</v>
      </c>
      <c r="BL13" t="s">
        <v>53</v>
      </c>
      <c r="CA13">
        <v>72</v>
      </c>
      <c r="CB13">
        <v>32</v>
      </c>
      <c r="CC13">
        <v>15.4</v>
      </c>
      <c r="CD13">
        <v>1.6240300000000001</v>
      </c>
      <c r="CE13">
        <v>12.1822</v>
      </c>
      <c r="CF13">
        <v>18.617799999999999</v>
      </c>
      <c r="CG13" t="s">
        <v>91</v>
      </c>
      <c r="CV13">
        <v>72</v>
      </c>
      <c r="CW13">
        <v>32</v>
      </c>
      <c r="CX13">
        <v>25.028099999999998</v>
      </c>
      <c r="CY13">
        <v>2.2122799999999998</v>
      </c>
      <c r="CZ13">
        <v>20.6448</v>
      </c>
      <c r="DA13">
        <v>29.4115</v>
      </c>
      <c r="DB13" t="s">
        <v>91</v>
      </c>
      <c r="DQ13" t="s">
        <v>15</v>
      </c>
      <c r="DR13">
        <v>6080.61</v>
      </c>
      <c r="DS13">
        <v>112</v>
      </c>
      <c r="DT13">
        <v>54.291200000000003</v>
      </c>
      <c r="EK13" t="s">
        <v>15</v>
      </c>
      <c r="EL13">
        <v>4105.55</v>
      </c>
      <c r="EM13">
        <v>112</v>
      </c>
      <c r="EN13">
        <v>36.656700000000001</v>
      </c>
      <c r="FG13" t="s">
        <v>15</v>
      </c>
      <c r="FH13">
        <v>6505.63</v>
      </c>
      <c r="FI13">
        <v>112</v>
      </c>
      <c r="FJ13">
        <v>58.085999999999999</v>
      </c>
      <c r="GC13" t="s">
        <v>15</v>
      </c>
      <c r="GD13">
        <v>251.02799999999999</v>
      </c>
      <c r="GE13">
        <v>112</v>
      </c>
      <c r="GF13">
        <v>2.24132</v>
      </c>
      <c r="GY13" t="s">
        <v>15</v>
      </c>
      <c r="GZ13">
        <v>628.41499999999996</v>
      </c>
      <c r="HA13">
        <v>112</v>
      </c>
      <c r="HB13">
        <v>5.6108500000000001</v>
      </c>
    </row>
    <row r="14" spans="1:226">
      <c r="A14" s="1">
        <v>41764</v>
      </c>
      <c r="B14" t="s">
        <v>3</v>
      </c>
      <c r="C14">
        <v>5</v>
      </c>
      <c r="D14" s="4">
        <v>0</v>
      </c>
      <c r="E14" s="15">
        <v>0.29967427253723145</v>
      </c>
      <c r="F14" s="15">
        <v>0.24185667932033539</v>
      </c>
      <c r="G14" s="10">
        <v>66.484352549995648</v>
      </c>
      <c r="H14" s="10">
        <v>34.206749955721662</v>
      </c>
      <c r="I14" s="10">
        <v>48.824553456751715</v>
      </c>
      <c r="J14" s="15">
        <v>51.450828117786799</v>
      </c>
      <c r="K14" s="15">
        <v>70.060548502551384</v>
      </c>
      <c r="L14" s="15">
        <v>73.437661019615234</v>
      </c>
      <c r="M14" s="10">
        <v>2.6116226747831663</v>
      </c>
      <c r="N14" s="10">
        <v>7.5984642917566081</v>
      </c>
      <c r="O14" s="9"/>
      <c r="R14" t="s">
        <v>19</v>
      </c>
      <c r="S14">
        <v>329.59899999999999</v>
      </c>
      <c r="T14">
        <v>126</v>
      </c>
      <c r="AM14" t="s">
        <v>1</v>
      </c>
      <c r="BF14" t="s">
        <v>1</v>
      </c>
      <c r="CA14" t="s">
        <v>1</v>
      </c>
      <c r="CV14" t="s">
        <v>1</v>
      </c>
      <c r="DQ14" t="s">
        <v>19</v>
      </c>
      <c r="DR14">
        <v>14929.1</v>
      </c>
      <c r="DS14">
        <v>126</v>
      </c>
      <c r="EK14" t="s">
        <v>19</v>
      </c>
      <c r="EL14">
        <v>8409.11</v>
      </c>
      <c r="EM14">
        <v>126</v>
      </c>
      <c r="FG14" t="s">
        <v>19</v>
      </c>
      <c r="FH14">
        <v>15295</v>
      </c>
      <c r="FI14">
        <v>126</v>
      </c>
      <c r="GC14" t="s">
        <v>19</v>
      </c>
      <c r="GD14">
        <v>329.59899999999999</v>
      </c>
      <c r="GE14">
        <v>126</v>
      </c>
      <c r="GY14" t="s">
        <v>19</v>
      </c>
      <c r="GZ14">
        <v>687.47799999999995</v>
      </c>
      <c r="HA14">
        <v>126</v>
      </c>
    </row>
    <row r="15" spans="1:226">
      <c r="A15" s="1">
        <v>41764</v>
      </c>
      <c r="B15" t="s">
        <v>3</v>
      </c>
      <c r="C15">
        <v>6</v>
      </c>
      <c r="D15" s="4">
        <v>0</v>
      </c>
      <c r="E15" s="15">
        <v>0.30309277772903442</v>
      </c>
      <c r="F15" s="15">
        <v>0.37525773048400879</v>
      </c>
      <c r="G15" s="10">
        <v>81.151064168926553</v>
      </c>
      <c r="H15" s="10">
        <v>49.131745808355802</v>
      </c>
      <c r="I15" s="10">
        <v>67.290667121677544</v>
      </c>
      <c r="J15" s="15">
        <v>60.543563182463814</v>
      </c>
      <c r="K15" s="15">
        <v>73.014205253031463</v>
      </c>
      <c r="L15" s="15">
        <v>82.920252261391454</v>
      </c>
      <c r="M15" s="10">
        <v>2.7957274785855981</v>
      </c>
      <c r="N15" s="10">
        <v>7.1916595902710707</v>
      </c>
      <c r="O15" s="9"/>
      <c r="AM15">
        <v>1</v>
      </c>
      <c r="AN15">
        <v>16</v>
      </c>
      <c r="AO15">
        <v>15.020799999999999</v>
      </c>
      <c r="AP15">
        <v>3.7635100000000001</v>
      </c>
      <c r="AQ15">
        <v>7.5638300000000003</v>
      </c>
      <c r="AR15">
        <v>22.477699999999999</v>
      </c>
      <c r="BF15">
        <v>1</v>
      </c>
      <c r="BG15">
        <v>16</v>
      </c>
      <c r="BH15">
        <v>50.418700000000001</v>
      </c>
      <c r="BI15">
        <v>3.7174999999999998</v>
      </c>
      <c r="BJ15">
        <v>43.052999999999997</v>
      </c>
      <c r="BK15">
        <v>57.784500000000001</v>
      </c>
      <c r="BL15" t="s">
        <v>38</v>
      </c>
      <c r="CA15">
        <v>1</v>
      </c>
      <c r="CB15">
        <v>16</v>
      </c>
      <c r="CC15">
        <v>19.843800000000002</v>
      </c>
      <c r="CD15">
        <v>2.2967300000000002</v>
      </c>
      <c r="CE15">
        <v>15.293100000000001</v>
      </c>
      <c r="CF15">
        <v>24.394400000000001</v>
      </c>
      <c r="CV15">
        <v>1</v>
      </c>
      <c r="CW15">
        <v>16</v>
      </c>
      <c r="CX15">
        <v>30.25</v>
      </c>
      <c r="CY15">
        <v>3.1286399999999999</v>
      </c>
      <c r="CZ15">
        <v>24.050999999999998</v>
      </c>
      <c r="DA15">
        <v>36.448999999999998</v>
      </c>
    </row>
    <row r="16" spans="1:226">
      <c r="A16" s="1">
        <v>41764</v>
      </c>
      <c r="B16" t="s">
        <v>3</v>
      </c>
      <c r="C16">
        <v>7</v>
      </c>
      <c r="D16" s="4">
        <v>0</v>
      </c>
      <c r="E16" s="15">
        <v>0.31715574860572815</v>
      </c>
      <c r="F16" s="15">
        <v>0.76072233915328979</v>
      </c>
      <c r="G16" s="10">
        <v>110.23628504415424</v>
      </c>
      <c r="H16" s="10">
        <v>51.766682223517712</v>
      </c>
      <c r="I16" s="10">
        <v>83.856776223792025</v>
      </c>
      <c r="J16" s="15">
        <v>46.959748510014634</v>
      </c>
      <c r="K16" s="15">
        <v>61.732258923674621</v>
      </c>
      <c r="L16" s="15">
        <v>76.070031015834644</v>
      </c>
      <c r="M16" s="10">
        <v>3.5975974417045782</v>
      </c>
      <c r="N16" s="10">
        <v>7.1002689275297861</v>
      </c>
      <c r="O16" s="9"/>
      <c r="R16" t="s">
        <v>85</v>
      </c>
      <c r="AM16">
        <v>2</v>
      </c>
      <c r="AN16">
        <v>16</v>
      </c>
      <c r="AO16">
        <v>14.8908</v>
      </c>
      <c r="AP16">
        <v>3.7635100000000001</v>
      </c>
      <c r="AQ16">
        <v>7.4338600000000001</v>
      </c>
      <c r="AR16">
        <v>22.3477</v>
      </c>
      <c r="BF16">
        <v>2</v>
      </c>
      <c r="BG16">
        <v>16</v>
      </c>
      <c r="BH16">
        <v>52.05</v>
      </c>
      <c r="BI16">
        <v>3.7174999999999998</v>
      </c>
      <c r="BJ16">
        <v>44.684199999999997</v>
      </c>
      <c r="BK16">
        <v>59.415799999999997</v>
      </c>
      <c r="BL16" t="s">
        <v>38</v>
      </c>
      <c r="CA16">
        <v>2</v>
      </c>
      <c r="CB16">
        <v>16</v>
      </c>
      <c r="CC16">
        <v>26.912500000000001</v>
      </c>
      <c r="CD16">
        <v>2.2967300000000002</v>
      </c>
      <c r="CE16">
        <v>22.361799999999999</v>
      </c>
      <c r="CF16">
        <v>31.463200000000001</v>
      </c>
      <c r="CV16">
        <v>2</v>
      </c>
      <c r="CW16">
        <v>16</v>
      </c>
      <c r="CX16">
        <v>38.156300000000002</v>
      </c>
      <c r="CY16">
        <v>3.1286399999999999</v>
      </c>
      <c r="CZ16">
        <v>31.9572</v>
      </c>
      <c r="DA16">
        <v>44.3553</v>
      </c>
      <c r="FG16" t="s">
        <v>95</v>
      </c>
      <c r="GC16" t="s">
        <v>98</v>
      </c>
      <c r="GY16" t="s">
        <v>100</v>
      </c>
    </row>
    <row r="17" spans="1:212">
      <c r="A17" s="1">
        <v>41764</v>
      </c>
      <c r="B17" t="s">
        <v>3</v>
      </c>
      <c r="C17">
        <v>8</v>
      </c>
      <c r="D17" s="4">
        <v>0</v>
      </c>
      <c r="E17" s="15">
        <v>0.30055400729179382</v>
      </c>
      <c r="F17" s="15">
        <v>0.44736841320991516</v>
      </c>
      <c r="G17" s="10">
        <v>87.360970595232729</v>
      </c>
      <c r="H17" s="10">
        <v>44.766156040181848</v>
      </c>
      <c r="I17" s="10">
        <v>65.700336669920091</v>
      </c>
      <c r="J17" s="15">
        <v>51.24274116366643</v>
      </c>
      <c r="K17" s="15">
        <v>68.136874648128483</v>
      </c>
      <c r="L17" s="15">
        <v>75.205593782065122</v>
      </c>
      <c r="M17" s="12">
        <v>3.5</v>
      </c>
      <c r="N17" s="12">
        <v>7.3</v>
      </c>
      <c r="O17" s="9"/>
      <c r="R17" t="s">
        <v>84</v>
      </c>
      <c r="AM17">
        <v>3</v>
      </c>
      <c r="AN17">
        <v>15</v>
      </c>
      <c r="AO17">
        <v>14.6699</v>
      </c>
      <c r="AP17">
        <v>3.89445</v>
      </c>
      <c r="AQ17">
        <v>6.9535400000000003</v>
      </c>
      <c r="AR17">
        <v>22.386299999999999</v>
      </c>
      <c r="BF17">
        <v>3</v>
      </c>
      <c r="BG17">
        <v>15</v>
      </c>
      <c r="BH17">
        <v>57.0623</v>
      </c>
      <c r="BI17">
        <v>3.8468499999999999</v>
      </c>
      <c r="BJ17">
        <v>49.440199999999997</v>
      </c>
      <c r="BK17">
        <v>64.684299999999993</v>
      </c>
      <c r="BL17" t="s">
        <v>38</v>
      </c>
      <c r="CA17">
        <v>3</v>
      </c>
      <c r="CB17">
        <v>15</v>
      </c>
      <c r="CC17">
        <v>27.657499999999999</v>
      </c>
      <c r="CD17">
        <v>2.3766400000000001</v>
      </c>
      <c r="CE17">
        <v>22.948499999999999</v>
      </c>
      <c r="CF17">
        <v>32.366500000000002</v>
      </c>
      <c r="CV17">
        <v>3</v>
      </c>
      <c r="CW17">
        <v>15</v>
      </c>
      <c r="CX17">
        <v>37.538200000000003</v>
      </c>
      <c r="CY17">
        <v>3.2374999999999998</v>
      </c>
      <c r="CZ17">
        <v>31.1235</v>
      </c>
      <c r="DA17">
        <v>43.9529</v>
      </c>
      <c r="DT17" t="s">
        <v>20</v>
      </c>
      <c r="DU17" t="s">
        <v>21</v>
      </c>
      <c r="DV17" t="s">
        <v>22</v>
      </c>
      <c r="EN17" t="s">
        <v>20</v>
      </c>
      <c r="EO17" t="s">
        <v>21</v>
      </c>
      <c r="EP17" t="s">
        <v>22</v>
      </c>
      <c r="FG17" t="s">
        <v>84</v>
      </c>
      <c r="GC17" t="s">
        <v>84</v>
      </c>
      <c r="GY17" t="s">
        <v>84</v>
      </c>
    </row>
    <row r="18" spans="1:212">
      <c r="A18" s="1">
        <v>41778</v>
      </c>
      <c r="B18" t="s">
        <v>3</v>
      </c>
      <c r="C18">
        <v>1</v>
      </c>
      <c r="D18" s="4">
        <v>24</v>
      </c>
      <c r="E18" s="15">
        <v>0.117903932929039</v>
      </c>
      <c r="F18" s="15">
        <v>0.14628821611404419</v>
      </c>
      <c r="G18" s="10">
        <v>53.642644902734723</v>
      </c>
      <c r="H18" s="10">
        <v>18.220662053431781</v>
      </c>
      <c r="I18" s="10">
        <v>28.38546490153119</v>
      </c>
      <c r="J18" s="15">
        <v>33.966748072302607</v>
      </c>
      <c r="K18" s="15">
        <v>64.190113202792418</v>
      </c>
      <c r="L18" s="15">
        <v>52.915856317301177</v>
      </c>
      <c r="M18" s="10">
        <v>3.783237878129599</v>
      </c>
      <c r="N18" s="10">
        <v>9.7834707312786477</v>
      </c>
      <c r="O18" s="9"/>
      <c r="U18" t="s">
        <v>20</v>
      </c>
      <c r="V18" t="s">
        <v>21</v>
      </c>
      <c r="W18" t="s">
        <v>22</v>
      </c>
      <c r="AM18">
        <v>4</v>
      </c>
      <c r="AN18">
        <v>16</v>
      </c>
      <c r="AO18">
        <v>13.215199999999999</v>
      </c>
      <c r="AP18">
        <v>3.7635100000000001</v>
      </c>
      <c r="AQ18">
        <v>5.7582500000000003</v>
      </c>
      <c r="AR18">
        <v>20.6721</v>
      </c>
      <c r="BF18">
        <v>4</v>
      </c>
      <c r="BG18">
        <v>16</v>
      </c>
      <c r="BH18">
        <v>51.274999999999999</v>
      </c>
      <c r="BI18">
        <v>3.7174999999999998</v>
      </c>
      <c r="BJ18">
        <v>43.909199999999998</v>
      </c>
      <c r="BK18">
        <v>58.640799999999999</v>
      </c>
      <c r="BL18" t="s">
        <v>38</v>
      </c>
      <c r="CA18">
        <v>4</v>
      </c>
      <c r="CB18">
        <v>16</v>
      </c>
      <c r="CC18">
        <v>22.487500000000001</v>
      </c>
      <c r="CD18">
        <v>2.2967300000000002</v>
      </c>
      <c r="CE18">
        <v>17.936800000000002</v>
      </c>
      <c r="CF18">
        <v>27.0382</v>
      </c>
      <c r="CV18">
        <v>4</v>
      </c>
      <c r="CW18">
        <v>16</v>
      </c>
      <c r="CX18">
        <v>34.518700000000003</v>
      </c>
      <c r="CY18">
        <v>3.1286399999999999</v>
      </c>
      <c r="CZ18">
        <v>28.319700000000001</v>
      </c>
      <c r="DA18">
        <v>40.717799999999997</v>
      </c>
      <c r="DQ18" t="s">
        <v>23</v>
      </c>
      <c r="DR18" t="s">
        <v>24</v>
      </c>
      <c r="DS18" t="s">
        <v>25</v>
      </c>
      <c r="DT18" t="s">
        <v>26</v>
      </c>
      <c r="DU18" t="s">
        <v>27</v>
      </c>
      <c r="DV18" t="s">
        <v>27</v>
      </c>
      <c r="EK18" t="s">
        <v>23</v>
      </c>
      <c r="EL18" t="s">
        <v>24</v>
      </c>
      <c r="EM18" t="s">
        <v>25</v>
      </c>
      <c r="EN18" t="s">
        <v>26</v>
      </c>
      <c r="EO18" t="s">
        <v>27</v>
      </c>
      <c r="EP18" t="s">
        <v>27</v>
      </c>
      <c r="FJ18" t="s">
        <v>20</v>
      </c>
      <c r="FK18" t="s">
        <v>21</v>
      </c>
      <c r="FL18" t="s">
        <v>22</v>
      </c>
      <c r="GF18" t="s">
        <v>20</v>
      </c>
      <c r="GG18" t="s">
        <v>21</v>
      </c>
      <c r="GH18" t="s">
        <v>22</v>
      </c>
      <c r="HB18" t="s">
        <v>20</v>
      </c>
      <c r="HC18" t="s">
        <v>21</v>
      </c>
      <c r="HD18" t="s">
        <v>22</v>
      </c>
    </row>
    <row r="19" spans="1:212">
      <c r="A19" s="1">
        <v>41778</v>
      </c>
      <c r="B19" t="s">
        <v>3</v>
      </c>
      <c r="C19">
        <v>2</v>
      </c>
      <c r="D19" s="4">
        <v>24</v>
      </c>
      <c r="E19" s="15">
        <v>7.8078076243400574E-2</v>
      </c>
      <c r="F19" s="15">
        <v>2.4024024605751038E-2</v>
      </c>
      <c r="G19" s="10">
        <v>37.211157264487376</v>
      </c>
      <c r="H19" s="10">
        <v>18.242659116947245</v>
      </c>
      <c r="I19" s="10">
        <v>24.310893319397916</v>
      </c>
      <c r="J19" s="15">
        <v>49.024702422671503</v>
      </c>
      <c r="K19" s="15">
        <v>75.039032409357148</v>
      </c>
      <c r="L19" s="15">
        <v>65.332268885383797</v>
      </c>
      <c r="M19" s="10">
        <v>2.4630111449354328</v>
      </c>
      <c r="N19" s="10">
        <v>9.3291135574783262</v>
      </c>
      <c r="O19" s="9"/>
      <c r="R19" t="s">
        <v>23</v>
      </c>
      <c r="S19" t="s">
        <v>24</v>
      </c>
      <c r="T19" t="s">
        <v>25</v>
      </c>
      <c r="U19" t="s">
        <v>26</v>
      </c>
      <c r="V19" t="s">
        <v>27</v>
      </c>
      <c r="W19" t="s">
        <v>27</v>
      </c>
      <c r="AM19">
        <v>5</v>
      </c>
      <c r="AN19">
        <v>16</v>
      </c>
      <c r="AO19">
        <v>20.976500000000001</v>
      </c>
      <c r="AP19">
        <v>3.7635100000000001</v>
      </c>
      <c r="AQ19">
        <v>13.519600000000001</v>
      </c>
      <c r="AR19">
        <v>28.433399999999999</v>
      </c>
      <c r="BF19">
        <v>5</v>
      </c>
      <c r="BG19">
        <v>16</v>
      </c>
      <c r="BH19">
        <v>62.5062</v>
      </c>
      <c r="BI19">
        <v>3.7174999999999998</v>
      </c>
      <c r="BJ19">
        <v>55.140500000000003</v>
      </c>
      <c r="BK19">
        <v>69.872</v>
      </c>
      <c r="BL19" t="s">
        <v>39</v>
      </c>
      <c r="CA19">
        <v>5</v>
      </c>
      <c r="CB19">
        <v>16</v>
      </c>
      <c r="CC19">
        <v>24.8</v>
      </c>
      <c r="CD19">
        <v>2.2967300000000002</v>
      </c>
      <c r="CE19">
        <v>20.249300000000002</v>
      </c>
      <c r="CF19">
        <v>29.3507</v>
      </c>
      <c r="CV19">
        <v>5</v>
      </c>
      <c r="CW19">
        <v>16</v>
      </c>
      <c r="CX19">
        <v>40.306199999999997</v>
      </c>
      <c r="CY19">
        <v>3.1286399999999999</v>
      </c>
      <c r="CZ19">
        <v>34.107199999999999</v>
      </c>
      <c r="DA19">
        <v>46.505299999999998</v>
      </c>
      <c r="DQ19" t="s">
        <v>28</v>
      </c>
      <c r="DR19">
        <v>127</v>
      </c>
      <c r="DS19">
        <v>42.228999999999999</v>
      </c>
      <c r="DT19">
        <v>0.65414300000000003</v>
      </c>
      <c r="DU19">
        <v>40.932899999999997</v>
      </c>
      <c r="DV19">
        <v>43.525100000000002</v>
      </c>
      <c r="EK19" t="s">
        <v>28</v>
      </c>
      <c r="EL19">
        <v>127</v>
      </c>
      <c r="EM19">
        <v>65.5244</v>
      </c>
      <c r="EN19">
        <v>0.53750799999999999</v>
      </c>
      <c r="EO19">
        <v>64.459400000000002</v>
      </c>
      <c r="EP19">
        <v>66.589399999999998</v>
      </c>
      <c r="FG19" t="s">
        <v>23</v>
      </c>
      <c r="FH19" t="s">
        <v>24</v>
      </c>
      <c r="FI19" t="s">
        <v>25</v>
      </c>
      <c r="FJ19" t="s">
        <v>26</v>
      </c>
      <c r="FK19" t="s">
        <v>27</v>
      </c>
      <c r="FL19" t="s">
        <v>27</v>
      </c>
      <c r="GC19" t="s">
        <v>23</v>
      </c>
      <c r="GD19" t="s">
        <v>24</v>
      </c>
      <c r="GE19" t="s">
        <v>25</v>
      </c>
      <c r="GF19" t="s">
        <v>26</v>
      </c>
      <c r="GG19" t="s">
        <v>27</v>
      </c>
      <c r="GH19" t="s">
        <v>27</v>
      </c>
      <c r="GY19" t="s">
        <v>23</v>
      </c>
      <c r="GZ19" t="s">
        <v>24</v>
      </c>
      <c r="HA19" t="s">
        <v>25</v>
      </c>
      <c r="HB19" t="s">
        <v>26</v>
      </c>
      <c r="HC19" t="s">
        <v>27</v>
      </c>
      <c r="HD19" t="s">
        <v>27</v>
      </c>
    </row>
    <row r="20" spans="1:212">
      <c r="A20" s="1">
        <v>41778</v>
      </c>
      <c r="B20" t="s">
        <v>3</v>
      </c>
      <c r="C20">
        <v>3</v>
      </c>
      <c r="D20" s="4">
        <v>24</v>
      </c>
      <c r="E20" s="15">
        <v>9.2269323766231537E-2</v>
      </c>
      <c r="F20" s="15">
        <v>7.1072317659854889E-2</v>
      </c>
      <c r="G20" s="10">
        <v>51.763113312407363</v>
      </c>
      <c r="H20" s="10">
        <v>20.737964826336366</v>
      </c>
      <c r="I20" s="10">
        <v>28.374293814896479</v>
      </c>
      <c r="J20" s="15">
        <v>40.063210072346209</v>
      </c>
      <c r="K20" s="15">
        <v>73.087157557552857</v>
      </c>
      <c r="L20" s="15">
        <v>54.815663122208882</v>
      </c>
      <c r="M20" s="10">
        <v>4.0560942737168819</v>
      </c>
      <c r="N20" s="10">
        <v>8.2604649375809167</v>
      </c>
      <c r="O20" s="9"/>
      <c r="R20" t="s">
        <v>28</v>
      </c>
      <c r="S20">
        <v>127</v>
      </c>
      <c r="T20">
        <v>14.5581</v>
      </c>
      <c r="U20">
        <v>0.87426700000000002</v>
      </c>
      <c r="V20">
        <v>12.825900000000001</v>
      </c>
      <c r="W20">
        <v>16.290400000000002</v>
      </c>
      <c r="AM20">
        <v>6</v>
      </c>
      <c r="AN20">
        <v>16</v>
      </c>
      <c r="AO20">
        <v>22.074200000000001</v>
      </c>
      <c r="AP20">
        <v>3.7635100000000001</v>
      </c>
      <c r="AQ20">
        <v>14.6173</v>
      </c>
      <c r="AR20">
        <v>29.531099999999999</v>
      </c>
      <c r="BF20">
        <v>6</v>
      </c>
      <c r="BG20">
        <v>16</v>
      </c>
      <c r="BH20">
        <v>57.487499999999997</v>
      </c>
      <c r="BI20">
        <v>3.7174999999999998</v>
      </c>
      <c r="BJ20">
        <v>50.121699999999997</v>
      </c>
      <c r="BK20">
        <v>64.853300000000004</v>
      </c>
      <c r="BL20" t="s">
        <v>38</v>
      </c>
      <c r="CA20">
        <v>6</v>
      </c>
      <c r="CB20">
        <v>16</v>
      </c>
      <c r="CC20">
        <v>28.906300000000002</v>
      </c>
      <c r="CD20">
        <v>2.2967300000000002</v>
      </c>
      <c r="CE20">
        <v>24.355599999999999</v>
      </c>
      <c r="CF20">
        <v>33.456899999999997</v>
      </c>
      <c r="CV20">
        <v>6</v>
      </c>
      <c r="CW20">
        <v>16</v>
      </c>
      <c r="CX20">
        <v>41.206200000000003</v>
      </c>
      <c r="CY20">
        <v>3.1286399999999999</v>
      </c>
      <c r="CZ20">
        <v>35.007199999999997</v>
      </c>
      <c r="DA20">
        <v>47.405299999999997</v>
      </c>
      <c r="DQ20" t="s">
        <v>4</v>
      </c>
      <c r="EK20" t="s">
        <v>4</v>
      </c>
      <c r="FG20" t="s">
        <v>28</v>
      </c>
      <c r="FH20">
        <v>127</v>
      </c>
      <c r="FI20">
        <v>63.7652</v>
      </c>
      <c r="FJ20">
        <v>0.67661800000000005</v>
      </c>
      <c r="FK20">
        <v>62.424500000000002</v>
      </c>
      <c r="FL20">
        <v>65.105800000000002</v>
      </c>
      <c r="GC20" t="s">
        <v>28</v>
      </c>
      <c r="GD20">
        <v>127</v>
      </c>
      <c r="GE20">
        <v>3.2109000000000001</v>
      </c>
      <c r="GF20">
        <v>0.132911</v>
      </c>
      <c r="GG20">
        <v>2.9475500000000001</v>
      </c>
      <c r="GH20">
        <v>3.47424</v>
      </c>
      <c r="GY20" t="s">
        <v>28</v>
      </c>
      <c r="GZ20">
        <v>127</v>
      </c>
      <c r="HA20">
        <v>7.27677</v>
      </c>
      <c r="HB20">
        <v>0.21029200000000001</v>
      </c>
      <c r="HC20">
        <v>6.8601000000000001</v>
      </c>
      <c r="HD20">
        <v>7.6934399999999998</v>
      </c>
    </row>
    <row r="21" spans="1:212">
      <c r="A21" s="1">
        <v>41778</v>
      </c>
      <c r="B21" t="s">
        <v>3</v>
      </c>
      <c r="C21">
        <v>4</v>
      </c>
      <c r="D21" s="4">
        <v>24</v>
      </c>
      <c r="E21" s="15">
        <v>6.8224295973777771E-2</v>
      </c>
      <c r="F21" s="15">
        <v>4.7663550823926926E-2</v>
      </c>
      <c r="G21" s="10">
        <v>39.153388783820624</v>
      </c>
      <c r="H21" s="10">
        <v>16.57370245948913</v>
      </c>
      <c r="I21" s="10">
        <v>25.784973113227505</v>
      </c>
      <c r="J21" s="15">
        <v>42.33018641374381</v>
      </c>
      <c r="K21" s="15">
        <v>64.276593916582129</v>
      </c>
      <c r="L21" s="15">
        <v>65.85629983548867</v>
      </c>
      <c r="M21" s="10">
        <v>2.7914364571280932</v>
      </c>
      <c r="N21" s="10">
        <v>6.9493293498318351</v>
      </c>
      <c r="O21" s="9"/>
      <c r="R21" t="s">
        <v>4</v>
      </c>
      <c r="AM21">
        <v>7</v>
      </c>
      <c r="AN21">
        <v>16</v>
      </c>
      <c r="AO21">
        <v>30.442399999999999</v>
      </c>
      <c r="AP21">
        <v>3.7635100000000001</v>
      </c>
      <c r="AQ21">
        <v>22.985399999999998</v>
      </c>
      <c r="AR21">
        <v>37.899299999999997</v>
      </c>
      <c r="BF21">
        <v>7</v>
      </c>
      <c r="BG21">
        <v>16</v>
      </c>
      <c r="BH21">
        <v>75.0625</v>
      </c>
      <c r="BI21">
        <v>3.7174999999999998</v>
      </c>
      <c r="BJ21">
        <v>67.696700000000007</v>
      </c>
      <c r="BK21">
        <v>82.428299999999993</v>
      </c>
      <c r="BL21" t="s">
        <v>40</v>
      </c>
      <c r="CA21">
        <v>7</v>
      </c>
      <c r="CB21">
        <v>16</v>
      </c>
      <c r="CC21">
        <v>28.15</v>
      </c>
      <c r="CD21">
        <v>2.2967300000000002</v>
      </c>
      <c r="CE21">
        <v>23.599299999999999</v>
      </c>
      <c r="CF21">
        <v>32.700699999999998</v>
      </c>
      <c r="CV21">
        <v>7</v>
      </c>
      <c r="CW21">
        <v>16</v>
      </c>
      <c r="CX21">
        <v>47.075000000000003</v>
      </c>
      <c r="CY21">
        <v>3.1286399999999999</v>
      </c>
      <c r="CZ21">
        <v>40.875999999999998</v>
      </c>
      <c r="DA21">
        <v>53.274000000000001</v>
      </c>
      <c r="DQ21" t="s">
        <v>3</v>
      </c>
      <c r="DR21">
        <v>64</v>
      </c>
      <c r="DS21">
        <v>41.125799999999998</v>
      </c>
      <c r="DT21">
        <v>0.92103199999999996</v>
      </c>
      <c r="DU21">
        <v>39.300899999999999</v>
      </c>
      <c r="DV21">
        <v>42.950699999999998</v>
      </c>
      <c r="EK21" t="s">
        <v>3</v>
      </c>
      <c r="EL21">
        <v>64</v>
      </c>
      <c r="EM21">
        <v>63.4283</v>
      </c>
      <c r="EN21">
        <v>0.75680999999999998</v>
      </c>
      <c r="EO21">
        <v>61.928800000000003</v>
      </c>
      <c r="EP21">
        <v>64.927800000000005</v>
      </c>
      <c r="FG21" t="s">
        <v>4</v>
      </c>
      <c r="GC21" t="s">
        <v>4</v>
      </c>
      <c r="GY21" t="s">
        <v>4</v>
      </c>
    </row>
    <row r="22" spans="1:212">
      <c r="A22" s="1">
        <v>41778</v>
      </c>
      <c r="B22" t="s">
        <v>3</v>
      </c>
      <c r="C22">
        <v>5</v>
      </c>
      <c r="D22" s="4">
        <v>24</v>
      </c>
      <c r="E22" s="15">
        <v>0.13707165420055389</v>
      </c>
      <c r="F22" s="15">
        <v>0.27102804183959961</v>
      </c>
      <c r="G22" s="10">
        <v>70.008113366514038</v>
      </c>
      <c r="H22" s="10">
        <v>25.902193867430093</v>
      </c>
      <c r="I22" s="10">
        <v>45.779114578536564</v>
      </c>
      <c r="J22" s="15">
        <v>36.99884573638505</v>
      </c>
      <c r="K22" s="15">
        <v>56.580810061307474</v>
      </c>
      <c r="L22" s="15">
        <v>65.391155934839716</v>
      </c>
      <c r="M22" s="10">
        <v>2.8613284344191361</v>
      </c>
      <c r="N22" s="10">
        <v>6.8534229946852774</v>
      </c>
      <c r="O22" s="9"/>
      <c r="R22" t="s">
        <v>3</v>
      </c>
      <c r="S22">
        <v>64</v>
      </c>
      <c r="T22">
        <v>14.9139</v>
      </c>
      <c r="U22">
        <v>1.2309699999999999</v>
      </c>
      <c r="V22">
        <v>12.4749</v>
      </c>
      <c r="W22">
        <v>17.352900000000002</v>
      </c>
      <c r="AM22">
        <v>8</v>
      </c>
      <c r="AN22">
        <v>16</v>
      </c>
      <c r="AO22">
        <v>19.359100000000002</v>
      </c>
      <c r="AP22">
        <v>3.7635100000000001</v>
      </c>
      <c r="AQ22">
        <v>11.902200000000001</v>
      </c>
      <c r="AR22">
        <v>26.815999999999999</v>
      </c>
      <c r="BF22">
        <v>8</v>
      </c>
      <c r="BG22">
        <v>16</v>
      </c>
      <c r="BH22">
        <v>61.8125</v>
      </c>
      <c r="BI22">
        <v>3.7174999999999998</v>
      </c>
      <c r="BJ22">
        <v>54.4467</v>
      </c>
      <c r="BK22">
        <v>69.178299999999993</v>
      </c>
      <c r="BL22" t="s">
        <v>39</v>
      </c>
      <c r="CA22">
        <v>8</v>
      </c>
      <c r="CB22">
        <v>16</v>
      </c>
      <c r="CC22">
        <v>28.8063</v>
      </c>
      <c r="CD22">
        <v>2.2967300000000002</v>
      </c>
      <c r="CE22">
        <v>24.255600000000001</v>
      </c>
      <c r="CF22">
        <v>33.356900000000003</v>
      </c>
      <c r="CV22">
        <v>8</v>
      </c>
      <c r="CW22">
        <v>16</v>
      </c>
      <c r="CX22">
        <v>42.225000000000001</v>
      </c>
      <c r="CY22">
        <v>3.1286399999999999</v>
      </c>
      <c r="CZ22">
        <v>36.026000000000003</v>
      </c>
      <c r="DA22">
        <v>48.423999999999999</v>
      </c>
      <c r="DQ22" t="s">
        <v>5</v>
      </c>
      <c r="DR22">
        <v>63</v>
      </c>
      <c r="DS22">
        <v>43.332299999999996</v>
      </c>
      <c r="DT22">
        <v>0.92914699999999995</v>
      </c>
      <c r="DU22">
        <v>41.491300000000003</v>
      </c>
      <c r="DV22">
        <v>45.173299999999998</v>
      </c>
      <c r="EK22" t="s">
        <v>5</v>
      </c>
      <c r="EL22">
        <v>63</v>
      </c>
      <c r="EM22">
        <v>67.620500000000007</v>
      </c>
      <c r="EN22">
        <v>0.76347799999999999</v>
      </c>
      <c r="EO22">
        <v>66.107699999999994</v>
      </c>
      <c r="EP22">
        <v>69.133200000000002</v>
      </c>
      <c r="FG22" t="s">
        <v>3</v>
      </c>
      <c r="FH22">
        <v>64</v>
      </c>
      <c r="FI22">
        <v>64.158600000000007</v>
      </c>
      <c r="FJ22">
        <v>0.952677</v>
      </c>
      <c r="FK22">
        <v>62.271000000000001</v>
      </c>
      <c r="FL22">
        <v>66.046199999999999</v>
      </c>
      <c r="GC22" t="s">
        <v>3</v>
      </c>
      <c r="GD22">
        <v>64</v>
      </c>
      <c r="GE22">
        <v>3.3828100000000001</v>
      </c>
      <c r="GF22">
        <v>0.187138</v>
      </c>
      <c r="GG22">
        <v>3.0120200000000001</v>
      </c>
      <c r="GH22">
        <v>3.7536</v>
      </c>
      <c r="GY22" t="s">
        <v>3</v>
      </c>
      <c r="GZ22">
        <v>64</v>
      </c>
      <c r="HA22">
        <v>7.4343700000000004</v>
      </c>
      <c r="HB22">
        <v>0.29609000000000002</v>
      </c>
      <c r="HC22">
        <v>6.8477100000000002</v>
      </c>
      <c r="HD22">
        <v>8.0210399999999993</v>
      </c>
    </row>
    <row r="23" spans="1:212">
      <c r="A23" s="1">
        <v>41778</v>
      </c>
      <c r="B23" t="s">
        <v>3</v>
      </c>
      <c r="C23">
        <v>6</v>
      </c>
      <c r="D23" s="4">
        <v>24</v>
      </c>
      <c r="E23" s="15">
        <v>0.11666666716337204</v>
      </c>
      <c r="F23" s="15">
        <v>0.15555556118488312</v>
      </c>
      <c r="G23" s="10">
        <v>72.728206806067945</v>
      </c>
      <c r="H23" s="10">
        <v>42.699712074885056</v>
      </c>
      <c r="I23" s="10">
        <v>60.02912943848284</v>
      </c>
      <c r="J23" s="15">
        <v>58.711350038844202</v>
      </c>
      <c r="K23" s="15">
        <v>71.131653039618428</v>
      </c>
      <c r="L23" s="15">
        <v>82.538992881472254</v>
      </c>
      <c r="M23" s="10">
        <v>4.1422439670262321</v>
      </c>
      <c r="N23" s="10">
        <v>7.6384989403247854</v>
      </c>
      <c r="O23" s="9"/>
      <c r="R23" t="s">
        <v>5</v>
      </c>
      <c r="S23">
        <v>63</v>
      </c>
      <c r="T23">
        <v>14.202400000000001</v>
      </c>
      <c r="U23">
        <v>1.2418100000000001</v>
      </c>
      <c r="V23">
        <v>11.741899999999999</v>
      </c>
      <c r="W23">
        <v>16.6629</v>
      </c>
      <c r="AM23" t="s">
        <v>29</v>
      </c>
      <c r="BF23" t="s">
        <v>29</v>
      </c>
      <c r="CA23" t="s">
        <v>29</v>
      </c>
      <c r="CV23" t="s">
        <v>29</v>
      </c>
      <c r="DQ23" t="s">
        <v>2</v>
      </c>
      <c r="EK23" t="s">
        <v>2</v>
      </c>
      <c r="FG23" t="s">
        <v>5</v>
      </c>
      <c r="FH23">
        <v>63</v>
      </c>
      <c r="FI23">
        <v>63.371699999999997</v>
      </c>
      <c r="FJ23">
        <v>0.96107100000000001</v>
      </c>
      <c r="FK23">
        <v>61.467500000000001</v>
      </c>
      <c r="FL23">
        <v>65.275999999999996</v>
      </c>
      <c r="GC23" t="s">
        <v>5</v>
      </c>
      <c r="GD23">
        <v>63</v>
      </c>
      <c r="GE23">
        <v>3.03898</v>
      </c>
      <c r="GF23">
        <v>0.18878700000000001</v>
      </c>
      <c r="GG23">
        <v>2.66492</v>
      </c>
      <c r="GH23">
        <v>3.4130400000000001</v>
      </c>
      <c r="GY23" t="s">
        <v>5</v>
      </c>
      <c r="GZ23">
        <v>63</v>
      </c>
      <c r="HA23">
        <v>7.1191599999999999</v>
      </c>
      <c r="HB23">
        <v>0.29869899999999999</v>
      </c>
      <c r="HC23">
        <v>6.5273300000000001</v>
      </c>
      <c r="HD23">
        <v>7.7110000000000003</v>
      </c>
    </row>
    <row r="24" spans="1:212">
      <c r="A24" s="1">
        <v>41778</v>
      </c>
      <c r="B24" t="s">
        <v>3</v>
      </c>
      <c r="C24">
        <v>7</v>
      </c>
      <c r="D24" s="4">
        <v>24</v>
      </c>
      <c r="E24" s="15">
        <v>6.8273089826107025E-2</v>
      </c>
      <c r="F24" s="15">
        <v>0.18072289228439331</v>
      </c>
      <c r="G24" s="10">
        <v>63.47540838666778</v>
      </c>
      <c r="H24" s="10">
        <v>21.715982682185434</v>
      </c>
      <c r="I24" s="10">
        <v>40.632496299838309</v>
      </c>
      <c r="J24" s="15">
        <v>34.211647052193847</v>
      </c>
      <c r="K24" s="15">
        <v>53.444864725852071</v>
      </c>
      <c r="L24" s="15">
        <v>64.012973421645071</v>
      </c>
      <c r="M24" s="10">
        <v>2.9454275620414192</v>
      </c>
      <c r="N24" s="10">
        <v>7.0985728452833712</v>
      </c>
      <c r="O24" s="9"/>
      <c r="R24" t="s">
        <v>2</v>
      </c>
      <c r="AM24" t="s">
        <v>30</v>
      </c>
      <c r="AN24">
        <v>16</v>
      </c>
      <c r="AO24">
        <v>36.988700000000001</v>
      </c>
      <c r="AP24">
        <v>3.7635100000000001</v>
      </c>
      <c r="AQ24">
        <v>29.5318</v>
      </c>
      <c r="AR24">
        <v>44.445700000000002</v>
      </c>
      <c r="BF24" t="s">
        <v>30</v>
      </c>
      <c r="BG24">
        <v>16</v>
      </c>
      <c r="BH24">
        <v>78.7</v>
      </c>
      <c r="BI24">
        <v>3.7174999999999998</v>
      </c>
      <c r="BJ24">
        <v>71.334199999999996</v>
      </c>
      <c r="BK24">
        <v>86.065799999999996</v>
      </c>
      <c r="CA24" t="s">
        <v>30</v>
      </c>
      <c r="CB24">
        <v>16</v>
      </c>
      <c r="CC24">
        <v>40.618699999999997</v>
      </c>
      <c r="CD24">
        <v>2.2967300000000002</v>
      </c>
      <c r="CE24">
        <v>36.068100000000001</v>
      </c>
      <c r="CF24">
        <v>45.169400000000003</v>
      </c>
      <c r="CV24" t="s">
        <v>30</v>
      </c>
      <c r="CW24">
        <v>16</v>
      </c>
      <c r="CX24">
        <v>58.493699999999997</v>
      </c>
      <c r="CY24">
        <v>3.1286399999999999</v>
      </c>
      <c r="CZ24">
        <v>52.294699999999999</v>
      </c>
      <c r="DA24">
        <v>64.692800000000005</v>
      </c>
      <c r="DQ24">
        <v>0</v>
      </c>
      <c r="DR24">
        <v>32</v>
      </c>
      <c r="DS24">
        <v>51.323099999999997</v>
      </c>
      <c r="DT24">
        <v>1.30254</v>
      </c>
      <c r="DU24">
        <v>48.7423</v>
      </c>
      <c r="DV24">
        <v>53.9039</v>
      </c>
      <c r="DW24" t="s">
        <v>38</v>
      </c>
      <c r="EK24">
        <v>0</v>
      </c>
      <c r="EL24">
        <v>32</v>
      </c>
      <c r="EM24">
        <v>69.530600000000007</v>
      </c>
      <c r="EN24">
        <v>1.07029</v>
      </c>
      <c r="EO24">
        <v>67.41</v>
      </c>
      <c r="EP24">
        <v>71.651300000000006</v>
      </c>
      <c r="FG24" t="s">
        <v>2</v>
      </c>
      <c r="GC24" t="s">
        <v>2</v>
      </c>
      <c r="GY24" t="s">
        <v>2</v>
      </c>
    </row>
    <row r="25" spans="1:212">
      <c r="A25" s="1">
        <v>41778</v>
      </c>
      <c r="B25" t="s">
        <v>3</v>
      </c>
      <c r="C25">
        <v>8</v>
      </c>
      <c r="D25" s="4">
        <v>24</v>
      </c>
      <c r="E25" s="15">
        <v>0.29594272375106812</v>
      </c>
      <c r="F25" s="15">
        <v>0.30071598291397095</v>
      </c>
      <c r="G25" s="10">
        <v>77.538429883714372</v>
      </c>
      <c r="H25" s="10">
        <v>42.068368683957033</v>
      </c>
      <c r="I25" s="10">
        <v>56.34980865891162</v>
      </c>
      <c r="J25" s="15">
        <v>54.2548627139441</v>
      </c>
      <c r="K25" s="15">
        <v>74.655743622128512</v>
      </c>
      <c r="L25" s="15">
        <v>72.673394010454345</v>
      </c>
      <c r="M25" s="10">
        <v>3.8813697222482535</v>
      </c>
      <c r="N25" s="10">
        <v>7.768818409564739</v>
      </c>
      <c r="O25" s="9"/>
      <c r="R25">
        <v>0</v>
      </c>
      <c r="S25">
        <v>32</v>
      </c>
      <c r="T25">
        <v>28.767600000000002</v>
      </c>
      <c r="U25">
        <v>1.74085</v>
      </c>
      <c r="V25">
        <v>25.318300000000001</v>
      </c>
      <c r="W25">
        <v>32.216900000000003</v>
      </c>
      <c r="X25" t="s">
        <v>38</v>
      </c>
      <c r="AM25" t="s">
        <v>31</v>
      </c>
      <c r="AN25">
        <v>16</v>
      </c>
      <c r="AO25">
        <v>16.1767</v>
      </c>
      <c r="AP25">
        <v>3.7635100000000001</v>
      </c>
      <c r="AQ25">
        <v>8.7197499999999994</v>
      </c>
      <c r="AR25">
        <v>23.633600000000001</v>
      </c>
      <c r="BF25" t="s">
        <v>31</v>
      </c>
      <c r="BG25">
        <v>16</v>
      </c>
      <c r="BH25">
        <v>60.1312</v>
      </c>
      <c r="BI25">
        <v>3.7174999999999998</v>
      </c>
      <c r="BJ25">
        <v>52.765500000000003</v>
      </c>
      <c r="BK25">
        <v>67.497</v>
      </c>
      <c r="CA25" t="s">
        <v>31</v>
      </c>
      <c r="CB25">
        <v>16</v>
      </c>
      <c r="CC25">
        <v>28.112500000000001</v>
      </c>
      <c r="CD25">
        <v>2.2967300000000002</v>
      </c>
      <c r="CE25">
        <v>23.561800000000002</v>
      </c>
      <c r="CF25">
        <v>32.663200000000003</v>
      </c>
      <c r="CV25" t="s">
        <v>31</v>
      </c>
      <c r="CW25">
        <v>16</v>
      </c>
      <c r="CX25">
        <v>41.556199999999997</v>
      </c>
      <c r="CY25">
        <v>3.1286399999999999</v>
      </c>
      <c r="CZ25">
        <v>35.357199999999999</v>
      </c>
      <c r="DA25">
        <v>47.755299999999998</v>
      </c>
      <c r="DQ25">
        <v>24</v>
      </c>
      <c r="DR25">
        <v>32</v>
      </c>
      <c r="DS25">
        <v>45.302199999999999</v>
      </c>
      <c r="DT25">
        <v>1.30254</v>
      </c>
      <c r="DU25">
        <v>42.721400000000003</v>
      </c>
      <c r="DV25">
        <v>47.883000000000003</v>
      </c>
      <c r="DW25" t="s">
        <v>40</v>
      </c>
      <c r="EK25">
        <v>24</v>
      </c>
      <c r="EL25">
        <v>32</v>
      </c>
      <c r="EM25">
        <v>67.714100000000002</v>
      </c>
      <c r="EN25">
        <v>1.07029</v>
      </c>
      <c r="EO25">
        <v>65.593400000000003</v>
      </c>
      <c r="EP25">
        <v>69.834699999999998</v>
      </c>
      <c r="FG25">
        <v>0</v>
      </c>
      <c r="FH25">
        <v>32</v>
      </c>
      <c r="FI25">
        <v>73.655600000000007</v>
      </c>
      <c r="FJ25">
        <v>1.3472900000000001</v>
      </c>
      <c r="FK25">
        <v>70.986099999999993</v>
      </c>
      <c r="FL25">
        <v>76.325100000000006</v>
      </c>
      <c r="FM25" t="s">
        <v>38</v>
      </c>
      <c r="GC25">
        <v>0</v>
      </c>
      <c r="GD25">
        <v>32</v>
      </c>
      <c r="GE25">
        <v>3.0625</v>
      </c>
      <c r="GF25">
        <v>0.26465300000000003</v>
      </c>
      <c r="GG25">
        <v>2.5381200000000002</v>
      </c>
      <c r="GH25">
        <v>3.5868799999999998</v>
      </c>
      <c r="GY25">
        <v>0</v>
      </c>
      <c r="GZ25">
        <v>32</v>
      </c>
      <c r="HA25">
        <v>7.4437499999999996</v>
      </c>
      <c r="HB25">
        <v>0.41873500000000002</v>
      </c>
      <c r="HC25">
        <v>6.6140800000000004</v>
      </c>
      <c r="HD25">
        <v>8.2734199999999998</v>
      </c>
    </row>
    <row r="26" spans="1:212">
      <c r="A26" s="1">
        <v>41764</v>
      </c>
      <c r="B26" t="s">
        <v>3</v>
      </c>
      <c r="C26">
        <v>1</v>
      </c>
      <c r="D26" s="4">
        <v>24</v>
      </c>
      <c r="E26" s="15">
        <v>2.7027027681469917E-3</v>
      </c>
      <c r="F26" s="15">
        <v>8.1081083044409752E-3</v>
      </c>
      <c r="G26" s="10">
        <v>27.783711448350672</v>
      </c>
      <c r="H26" s="10">
        <v>6.7716708659601217</v>
      </c>
      <c r="I26" s="10">
        <v>12.882413339927956</v>
      </c>
      <c r="J26" s="15">
        <v>24.372808789597865</v>
      </c>
      <c r="K26" s="15">
        <v>52.565235156458598</v>
      </c>
      <c r="L26" s="15">
        <v>46.366783515859957</v>
      </c>
      <c r="M26" s="10">
        <v>1.001893283132357</v>
      </c>
      <c r="N26" s="10">
        <v>5.5</v>
      </c>
      <c r="O26" s="9"/>
      <c r="R26">
        <v>24</v>
      </c>
      <c r="S26">
        <v>32</v>
      </c>
      <c r="T26">
        <v>14.394</v>
      </c>
      <c r="U26">
        <v>1.74085</v>
      </c>
      <c r="V26">
        <v>10.944699999999999</v>
      </c>
      <c r="W26">
        <v>17.843299999999999</v>
      </c>
      <c r="X26" t="s">
        <v>40</v>
      </c>
      <c r="AM26" t="s">
        <v>32</v>
      </c>
      <c r="AN26">
        <v>16</v>
      </c>
      <c r="AO26">
        <v>14.331099999999999</v>
      </c>
      <c r="AP26">
        <v>3.7635100000000001</v>
      </c>
      <c r="AQ26">
        <v>6.87418</v>
      </c>
      <c r="AR26">
        <v>21.788</v>
      </c>
      <c r="BF26" t="s">
        <v>32</v>
      </c>
      <c r="BG26">
        <v>16</v>
      </c>
      <c r="BH26">
        <v>58.912500000000001</v>
      </c>
      <c r="BI26">
        <v>3.7174999999999998</v>
      </c>
      <c r="BJ26">
        <v>51.546700000000001</v>
      </c>
      <c r="BK26">
        <v>66.278300000000002</v>
      </c>
      <c r="CA26" t="s">
        <v>32</v>
      </c>
      <c r="CB26">
        <v>16</v>
      </c>
      <c r="CC26">
        <v>20.9312</v>
      </c>
      <c r="CD26">
        <v>2.2967300000000002</v>
      </c>
      <c r="CE26">
        <v>16.380600000000001</v>
      </c>
      <c r="CF26">
        <v>25.4819</v>
      </c>
      <c r="CV26" t="s">
        <v>32</v>
      </c>
      <c r="CW26">
        <v>16</v>
      </c>
      <c r="CX26">
        <v>35.093699999999998</v>
      </c>
      <c r="CY26">
        <v>3.1286399999999999</v>
      </c>
      <c r="CZ26">
        <v>28.8947</v>
      </c>
      <c r="DA26">
        <v>41.2928</v>
      </c>
      <c r="DQ26">
        <v>48</v>
      </c>
      <c r="DR26">
        <v>31</v>
      </c>
      <c r="DS26">
        <v>38.571399999999997</v>
      </c>
      <c r="DT26">
        <v>1.3253900000000001</v>
      </c>
      <c r="DU26">
        <v>35.945300000000003</v>
      </c>
      <c r="DV26">
        <v>41.197499999999998</v>
      </c>
      <c r="DW26" t="s">
        <v>53</v>
      </c>
      <c r="EK26">
        <v>48</v>
      </c>
      <c r="EL26">
        <v>31</v>
      </c>
      <c r="EM26">
        <v>63.872199999999999</v>
      </c>
      <c r="EN26">
        <v>1.08907</v>
      </c>
      <c r="EO26">
        <v>61.714300000000001</v>
      </c>
      <c r="EP26">
        <v>66.03</v>
      </c>
      <c r="FG26">
        <v>24</v>
      </c>
      <c r="FH26">
        <v>32</v>
      </c>
      <c r="FI26">
        <v>66.340299999999999</v>
      </c>
      <c r="FJ26">
        <v>1.3472900000000001</v>
      </c>
      <c r="FK26">
        <v>63.6708</v>
      </c>
      <c r="FL26">
        <v>69.009799999999998</v>
      </c>
      <c r="FM26" t="s">
        <v>78</v>
      </c>
      <c r="GC26">
        <v>24</v>
      </c>
      <c r="GD26">
        <v>32</v>
      </c>
      <c r="GE26">
        <v>3.1312500000000001</v>
      </c>
      <c r="GF26">
        <v>0.26465300000000003</v>
      </c>
      <c r="GG26">
        <v>2.6068699999999998</v>
      </c>
      <c r="GH26">
        <v>3.6556299999999999</v>
      </c>
      <c r="GY26">
        <v>24</v>
      </c>
      <c r="GZ26">
        <v>32</v>
      </c>
      <c r="HA26">
        <v>7.4593800000000003</v>
      </c>
      <c r="HB26">
        <v>0.41873500000000002</v>
      </c>
      <c r="HC26">
        <v>6.6296999999999997</v>
      </c>
      <c r="HD26">
        <v>8.2890499999999996</v>
      </c>
    </row>
    <row r="27" spans="1:212">
      <c r="A27" s="1">
        <v>41764</v>
      </c>
      <c r="B27" t="s">
        <v>3</v>
      </c>
      <c r="C27">
        <v>2</v>
      </c>
      <c r="D27" s="4">
        <v>24</v>
      </c>
      <c r="E27" s="15">
        <v>0.30927833914756775</v>
      </c>
      <c r="F27" s="15">
        <v>0.30240550637245178</v>
      </c>
      <c r="G27" s="10">
        <v>85.966199378587746</v>
      </c>
      <c r="H27" s="10">
        <v>50.722532564074861</v>
      </c>
      <c r="I27" s="10">
        <v>71.09976539138836</v>
      </c>
      <c r="J27" s="15">
        <v>59.002878957922974</v>
      </c>
      <c r="K27" s="15">
        <v>71.339943647997458</v>
      </c>
      <c r="L27" s="15">
        <v>82.706652039217303</v>
      </c>
      <c r="M27" s="10">
        <v>2.5547713411823953</v>
      </c>
      <c r="N27" s="10">
        <v>7.9883833396839323</v>
      </c>
      <c r="O27" s="9"/>
      <c r="R27">
        <v>48</v>
      </c>
      <c r="S27">
        <v>31</v>
      </c>
      <c r="T27">
        <v>8.3098700000000001</v>
      </c>
      <c r="U27">
        <v>1.77139</v>
      </c>
      <c r="V27">
        <v>4.8000800000000003</v>
      </c>
      <c r="W27">
        <v>11.819699999999999</v>
      </c>
      <c r="X27" t="s">
        <v>53</v>
      </c>
      <c r="AM27" t="s">
        <v>33</v>
      </c>
      <c r="AN27">
        <v>16</v>
      </c>
      <c r="AO27">
        <v>14.4453</v>
      </c>
      <c r="AP27">
        <v>3.7635100000000001</v>
      </c>
      <c r="AQ27">
        <v>6.98841</v>
      </c>
      <c r="AR27">
        <v>21.9023</v>
      </c>
      <c r="BF27" t="s">
        <v>33</v>
      </c>
      <c r="BG27">
        <v>16</v>
      </c>
      <c r="BH27">
        <v>46.475000000000001</v>
      </c>
      <c r="BI27">
        <v>3.7174999999999998</v>
      </c>
      <c r="BJ27">
        <v>39.109200000000001</v>
      </c>
      <c r="BK27">
        <v>53.840800000000002</v>
      </c>
      <c r="CA27" t="s">
        <v>33</v>
      </c>
      <c r="CB27">
        <v>16</v>
      </c>
      <c r="CC27">
        <v>15.331200000000001</v>
      </c>
      <c r="CD27">
        <v>2.2967300000000002</v>
      </c>
      <c r="CE27">
        <v>10.7806</v>
      </c>
      <c r="CF27">
        <v>19.881900000000002</v>
      </c>
      <c r="CV27" t="s">
        <v>33</v>
      </c>
      <c r="CW27">
        <v>16</v>
      </c>
      <c r="CX27">
        <v>27.6312</v>
      </c>
      <c r="CY27">
        <v>3.1286399999999999</v>
      </c>
      <c r="CZ27">
        <v>21.432200000000002</v>
      </c>
      <c r="DA27">
        <v>33.830300000000001</v>
      </c>
      <c r="DQ27">
        <v>72</v>
      </c>
      <c r="DR27">
        <v>32</v>
      </c>
      <c r="DS27">
        <v>33.7194</v>
      </c>
      <c r="DT27">
        <v>1.30254</v>
      </c>
      <c r="DU27">
        <v>31.1386</v>
      </c>
      <c r="DV27">
        <v>36.300199999999997</v>
      </c>
      <c r="DW27" t="s">
        <v>74</v>
      </c>
      <c r="EK27">
        <v>72</v>
      </c>
      <c r="EL27">
        <v>32</v>
      </c>
      <c r="EM27">
        <v>60.980600000000003</v>
      </c>
      <c r="EN27">
        <v>1.07029</v>
      </c>
      <c r="EO27">
        <v>58.86</v>
      </c>
      <c r="EP27">
        <v>63.101300000000002</v>
      </c>
      <c r="FG27">
        <v>48</v>
      </c>
      <c r="FH27">
        <v>31</v>
      </c>
      <c r="FI27">
        <v>60.1569</v>
      </c>
      <c r="FJ27">
        <v>1.37093</v>
      </c>
      <c r="FK27">
        <v>57.440600000000003</v>
      </c>
      <c r="FL27">
        <v>62.873199999999997</v>
      </c>
      <c r="FM27" t="s">
        <v>53</v>
      </c>
      <c r="GC27">
        <v>48</v>
      </c>
      <c r="GD27">
        <v>31</v>
      </c>
      <c r="GE27">
        <v>3.1842100000000002</v>
      </c>
      <c r="GF27">
        <v>0.26929599999999998</v>
      </c>
      <c r="GG27">
        <v>2.65063</v>
      </c>
      <c r="GH27">
        <v>3.7177899999999999</v>
      </c>
      <c r="GY27">
        <v>48</v>
      </c>
      <c r="GZ27">
        <v>31</v>
      </c>
      <c r="HA27">
        <v>7.5508300000000004</v>
      </c>
      <c r="HB27">
        <v>0.42608200000000002</v>
      </c>
      <c r="HC27">
        <v>6.7065999999999999</v>
      </c>
      <c r="HD27">
        <v>8.3950600000000009</v>
      </c>
    </row>
    <row r="28" spans="1:212">
      <c r="A28" s="1">
        <v>41764</v>
      </c>
      <c r="B28" t="s">
        <v>3</v>
      </c>
      <c r="C28">
        <v>3</v>
      </c>
      <c r="D28" s="4">
        <v>24</v>
      </c>
      <c r="E28" s="15">
        <v>0.20481927692890167</v>
      </c>
      <c r="F28" s="15">
        <v>0.22690762579441071</v>
      </c>
      <c r="G28" s="10">
        <v>75.947871134051994</v>
      </c>
      <c r="H28" s="10">
        <v>42.413532627032595</v>
      </c>
      <c r="I28" s="10">
        <v>58.280613096761478</v>
      </c>
      <c r="J28" s="15">
        <v>55.845584601272726</v>
      </c>
      <c r="K28" s="15">
        <v>72.774685051124521</v>
      </c>
      <c r="L28" s="15">
        <v>76.737652058598357</v>
      </c>
      <c r="M28" s="10">
        <v>3.3790881787899423</v>
      </c>
      <c r="N28" s="10">
        <v>7.3990399051752958</v>
      </c>
      <c r="O28" s="9"/>
      <c r="R28">
        <v>72</v>
      </c>
      <c r="S28">
        <v>32</v>
      </c>
      <c r="T28">
        <v>6.7611499999999998</v>
      </c>
      <c r="U28">
        <v>1.74085</v>
      </c>
      <c r="V28">
        <v>3.3118699999999999</v>
      </c>
      <c r="W28">
        <v>10.2104</v>
      </c>
      <c r="X28" t="s">
        <v>53</v>
      </c>
      <c r="AM28" t="s">
        <v>34</v>
      </c>
      <c r="AN28">
        <v>16</v>
      </c>
      <c r="AO28">
        <v>36.988700000000001</v>
      </c>
      <c r="AP28">
        <v>3.7635100000000001</v>
      </c>
      <c r="AQ28">
        <v>29.5318</v>
      </c>
      <c r="AR28">
        <v>44.445700000000002</v>
      </c>
      <c r="BF28" t="s">
        <v>34</v>
      </c>
      <c r="BG28">
        <v>16</v>
      </c>
      <c r="BH28">
        <v>78.7</v>
      </c>
      <c r="BI28">
        <v>3.7174999999999998</v>
      </c>
      <c r="BJ28">
        <v>71.334199999999996</v>
      </c>
      <c r="BK28">
        <v>86.065799999999996</v>
      </c>
      <c r="CA28" t="s">
        <v>34</v>
      </c>
      <c r="CB28">
        <v>16</v>
      </c>
      <c r="CC28">
        <v>40.6188</v>
      </c>
      <c r="CD28">
        <v>2.2967300000000002</v>
      </c>
      <c r="CE28">
        <v>36.068100000000001</v>
      </c>
      <c r="CF28">
        <v>45.169400000000003</v>
      </c>
      <c r="CV28" t="s">
        <v>34</v>
      </c>
      <c r="CW28">
        <v>16</v>
      </c>
      <c r="CX28">
        <v>58.4938</v>
      </c>
      <c r="CY28">
        <v>3.1286399999999999</v>
      </c>
      <c r="CZ28">
        <v>52.294699999999999</v>
      </c>
      <c r="DA28">
        <v>64.692800000000005</v>
      </c>
      <c r="DQ28" t="s">
        <v>1</v>
      </c>
      <c r="EK28" t="s">
        <v>1</v>
      </c>
      <c r="FG28">
        <v>72</v>
      </c>
      <c r="FH28">
        <v>32</v>
      </c>
      <c r="FI28">
        <v>54.907800000000002</v>
      </c>
      <c r="FJ28">
        <v>1.3472900000000001</v>
      </c>
      <c r="FK28">
        <v>52.238300000000002</v>
      </c>
      <c r="FL28">
        <v>57.577300000000001</v>
      </c>
      <c r="FM28" t="s">
        <v>74</v>
      </c>
      <c r="GC28">
        <v>72</v>
      </c>
      <c r="GD28">
        <v>32</v>
      </c>
      <c r="GE28">
        <v>3.4656199999999999</v>
      </c>
      <c r="GF28">
        <v>0.26465300000000003</v>
      </c>
      <c r="GG28">
        <v>2.9412500000000001</v>
      </c>
      <c r="GH28">
        <v>3.99</v>
      </c>
      <c r="GY28">
        <v>72</v>
      </c>
      <c r="GZ28">
        <v>32</v>
      </c>
      <c r="HA28">
        <v>6.65313</v>
      </c>
      <c r="HB28">
        <v>0.41873500000000002</v>
      </c>
      <c r="HC28">
        <v>5.8234500000000002</v>
      </c>
      <c r="HD28">
        <v>7.4828000000000001</v>
      </c>
    </row>
    <row r="29" spans="1:212">
      <c r="A29" s="1">
        <v>41764</v>
      </c>
      <c r="B29" t="s">
        <v>3</v>
      </c>
      <c r="C29">
        <v>4</v>
      </c>
      <c r="D29" s="4">
        <v>24</v>
      </c>
      <c r="E29" s="15">
        <v>0.11343283951282501</v>
      </c>
      <c r="F29" s="15">
        <v>0.11641790717840195</v>
      </c>
      <c r="G29" s="10">
        <v>54.299249962979175</v>
      </c>
      <c r="H29" s="10">
        <v>25.150888472987905</v>
      </c>
      <c r="I29" s="10">
        <v>38.705206913385766</v>
      </c>
      <c r="J29" s="15">
        <v>46.319034775131506</v>
      </c>
      <c r="K29" s="15">
        <v>64.980633043172674</v>
      </c>
      <c r="L29" s="15">
        <v>71.281291987964266</v>
      </c>
      <c r="M29" s="10">
        <v>2.5686878580967227</v>
      </c>
      <c r="N29" s="10">
        <v>8.1187196529971821</v>
      </c>
      <c r="O29" s="9"/>
      <c r="R29" t="s">
        <v>1</v>
      </c>
      <c r="AM29" t="s">
        <v>35</v>
      </c>
      <c r="AN29">
        <v>16</v>
      </c>
      <c r="AO29">
        <v>17.120999999999999</v>
      </c>
      <c r="AP29">
        <v>3.7635100000000001</v>
      </c>
      <c r="AQ29">
        <v>9.66404</v>
      </c>
      <c r="AR29">
        <v>24.5779</v>
      </c>
      <c r="BF29" t="s">
        <v>35</v>
      </c>
      <c r="BG29">
        <v>16</v>
      </c>
      <c r="BH29">
        <v>57.762500000000003</v>
      </c>
      <c r="BI29">
        <v>3.7174999999999998</v>
      </c>
      <c r="BJ29">
        <v>50.396700000000003</v>
      </c>
      <c r="BK29">
        <v>65.128299999999996</v>
      </c>
      <c r="CA29" t="s">
        <v>35</v>
      </c>
      <c r="CB29">
        <v>16</v>
      </c>
      <c r="CC29">
        <v>26.274999999999999</v>
      </c>
      <c r="CD29">
        <v>2.2967300000000002</v>
      </c>
      <c r="CE29">
        <v>21.724299999999999</v>
      </c>
      <c r="CF29">
        <v>30.825700000000001</v>
      </c>
      <c r="CV29" t="s">
        <v>35</v>
      </c>
      <c r="CW29">
        <v>16</v>
      </c>
      <c r="CX29">
        <v>38.299999999999997</v>
      </c>
      <c r="CY29">
        <v>3.1286399999999999</v>
      </c>
      <c r="CZ29">
        <v>32.100999999999999</v>
      </c>
      <c r="DA29">
        <v>44.499000000000002</v>
      </c>
      <c r="DQ29">
        <v>1</v>
      </c>
      <c r="DR29">
        <v>16</v>
      </c>
      <c r="DS29">
        <v>35.174399999999999</v>
      </c>
      <c r="DT29">
        <v>1.84206</v>
      </c>
      <c r="DU29">
        <v>31.5246</v>
      </c>
      <c r="DV29">
        <v>38.824199999999998</v>
      </c>
      <c r="DW29" t="s">
        <v>38</v>
      </c>
      <c r="EK29">
        <v>1</v>
      </c>
      <c r="EL29">
        <v>16</v>
      </c>
      <c r="EM29">
        <v>63.129399999999997</v>
      </c>
      <c r="EN29">
        <v>1.51362</v>
      </c>
      <c r="EO29">
        <v>60.130299999999998</v>
      </c>
      <c r="EP29">
        <v>66.128399999999999</v>
      </c>
      <c r="EQ29" t="s">
        <v>39</v>
      </c>
      <c r="FG29" t="s">
        <v>1</v>
      </c>
      <c r="GC29" t="s">
        <v>1</v>
      </c>
      <c r="GY29" t="s">
        <v>1</v>
      </c>
    </row>
    <row r="30" spans="1:212">
      <c r="A30" s="1">
        <v>41764</v>
      </c>
      <c r="B30" t="s">
        <v>3</v>
      </c>
      <c r="C30">
        <v>5</v>
      </c>
      <c r="D30" s="4">
        <v>24</v>
      </c>
      <c r="E30" s="15">
        <v>0.17326731979846954</v>
      </c>
      <c r="F30" s="15">
        <v>0.15346534550189972</v>
      </c>
      <c r="G30" s="10">
        <v>55.838534011268017</v>
      </c>
      <c r="H30" s="10">
        <v>27.46557189000978</v>
      </c>
      <c r="I30" s="10">
        <v>39.895890510213462</v>
      </c>
      <c r="J30" s="15">
        <v>49.187487415889763</v>
      </c>
      <c r="K30" s="15">
        <v>68.843110252116105</v>
      </c>
      <c r="L30" s="15">
        <v>71.448671095417041</v>
      </c>
      <c r="M30" s="10">
        <v>2.8558757229566973</v>
      </c>
      <c r="N30" s="10">
        <v>7.0756784024173838</v>
      </c>
      <c r="O30" s="9"/>
      <c r="R30">
        <v>1</v>
      </c>
      <c r="S30">
        <v>16</v>
      </c>
      <c r="T30">
        <v>12.6706</v>
      </c>
      <c r="U30">
        <v>2.4619300000000002</v>
      </c>
      <c r="V30">
        <v>7.7926299999999999</v>
      </c>
      <c r="W30">
        <v>17.5487</v>
      </c>
      <c r="AM30" t="s">
        <v>36</v>
      </c>
      <c r="AN30">
        <v>15</v>
      </c>
      <c r="AO30">
        <v>10.3284</v>
      </c>
      <c r="AP30">
        <v>3.89445</v>
      </c>
      <c r="AQ30">
        <v>2.6120700000000001</v>
      </c>
      <c r="AR30">
        <v>18.044799999999999</v>
      </c>
      <c r="BF30" t="s">
        <v>36</v>
      </c>
      <c r="BG30">
        <v>15</v>
      </c>
      <c r="BH30">
        <v>46.6935</v>
      </c>
      <c r="BI30">
        <v>3.8468499999999999</v>
      </c>
      <c r="BJ30">
        <v>39.0715</v>
      </c>
      <c r="BK30">
        <v>54.315600000000003</v>
      </c>
      <c r="CA30" t="s">
        <v>36</v>
      </c>
      <c r="CB30">
        <v>15</v>
      </c>
      <c r="CC30">
        <v>20.2075</v>
      </c>
      <c r="CD30">
        <v>2.3766400000000001</v>
      </c>
      <c r="CE30">
        <v>15.4985</v>
      </c>
      <c r="CF30">
        <v>24.916499999999999</v>
      </c>
      <c r="CV30" t="s">
        <v>36</v>
      </c>
      <c r="CW30">
        <v>15</v>
      </c>
      <c r="CX30">
        <v>29.2819</v>
      </c>
      <c r="CY30">
        <v>3.2374999999999998</v>
      </c>
      <c r="CZ30">
        <v>22.8672</v>
      </c>
      <c r="DA30">
        <v>35.696599999999997</v>
      </c>
      <c r="DQ30">
        <v>2</v>
      </c>
      <c r="DR30">
        <v>16</v>
      </c>
      <c r="DS30">
        <v>48.199399999999997</v>
      </c>
      <c r="DT30">
        <v>1.84206</v>
      </c>
      <c r="DU30">
        <v>44.549599999999998</v>
      </c>
      <c r="DV30">
        <v>51.849200000000003</v>
      </c>
      <c r="DW30" t="s">
        <v>74</v>
      </c>
      <c r="EK30">
        <v>2</v>
      </c>
      <c r="EL30">
        <v>16</v>
      </c>
      <c r="EM30">
        <v>68.801900000000003</v>
      </c>
      <c r="EN30">
        <v>1.51362</v>
      </c>
      <c r="EO30">
        <v>65.802800000000005</v>
      </c>
      <c r="EP30">
        <v>71.800899999999999</v>
      </c>
      <c r="EQ30" t="s">
        <v>73</v>
      </c>
      <c r="FG30">
        <v>1</v>
      </c>
      <c r="FH30">
        <v>16</v>
      </c>
      <c r="FI30">
        <v>55.091900000000003</v>
      </c>
      <c r="FJ30">
        <v>1.9053500000000001</v>
      </c>
      <c r="FK30">
        <v>51.316699999999997</v>
      </c>
      <c r="FL30">
        <v>58.867100000000001</v>
      </c>
      <c r="FM30" t="s">
        <v>38</v>
      </c>
      <c r="GC30">
        <v>1</v>
      </c>
      <c r="GD30">
        <v>16</v>
      </c>
      <c r="GE30">
        <v>2.2000000000000002</v>
      </c>
      <c r="GF30">
        <v>0.374276</v>
      </c>
      <c r="GG30">
        <v>1.45842</v>
      </c>
      <c r="GH30">
        <v>2.9415800000000001</v>
      </c>
      <c r="GI30" t="s">
        <v>38</v>
      </c>
      <c r="GY30">
        <v>1</v>
      </c>
      <c r="GZ30">
        <v>16</v>
      </c>
      <c r="HA30">
        <v>6.0374999999999996</v>
      </c>
      <c r="HB30">
        <v>0.59218099999999996</v>
      </c>
      <c r="HC30">
        <v>4.8641699999999997</v>
      </c>
      <c r="HD30">
        <v>7.2108299999999996</v>
      </c>
    </row>
    <row r="31" spans="1:212">
      <c r="A31" s="1">
        <v>41764</v>
      </c>
      <c r="B31" t="s">
        <v>3</v>
      </c>
      <c r="C31">
        <v>6</v>
      </c>
      <c r="D31" s="4">
        <v>24</v>
      </c>
      <c r="E31" s="15">
        <v>0.1029023751616478</v>
      </c>
      <c r="F31" s="15">
        <v>7.3878630995750427E-2</v>
      </c>
      <c r="G31" s="10">
        <v>51.308811311245577</v>
      </c>
      <c r="H31" s="10">
        <v>26.388477382401263</v>
      </c>
      <c r="I31" s="10">
        <v>34.538642640977599</v>
      </c>
      <c r="J31" s="15">
        <v>51.430693302024686</v>
      </c>
      <c r="K31" s="15">
        <v>76.402763295316205</v>
      </c>
      <c r="L31" s="15">
        <v>67.315226679998361</v>
      </c>
      <c r="M31" s="10">
        <v>3.3964641345644138</v>
      </c>
      <c r="N31" s="10">
        <v>8.4473992016755179</v>
      </c>
      <c r="O31" s="9"/>
      <c r="R31">
        <v>2</v>
      </c>
      <c r="S31">
        <v>16</v>
      </c>
      <c r="T31">
        <v>14.7264</v>
      </c>
      <c r="U31">
        <v>2.4619300000000002</v>
      </c>
      <c r="V31">
        <v>9.8483900000000002</v>
      </c>
      <c r="W31">
        <v>19.604399999999998</v>
      </c>
      <c r="AM31" t="s">
        <v>37</v>
      </c>
      <c r="AN31">
        <v>16</v>
      </c>
      <c r="AO31">
        <v>4.2688300000000003</v>
      </c>
      <c r="AP31">
        <v>3.7635100000000001</v>
      </c>
      <c r="AQ31">
        <v>-3.1880999999999999</v>
      </c>
      <c r="AR31">
        <v>11.7258</v>
      </c>
      <c r="BF31" t="s">
        <v>37</v>
      </c>
      <c r="BG31">
        <v>16</v>
      </c>
      <c r="BH31">
        <v>40.299999999999997</v>
      </c>
      <c r="BI31">
        <v>3.7174999999999998</v>
      </c>
      <c r="BJ31">
        <v>32.934199999999997</v>
      </c>
      <c r="BK31">
        <v>47.665799999999997</v>
      </c>
      <c r="CA31" t="s">
        <v>37</v>
      </c>
      <c r="CB31">
        <v>16</v>
      </c>
      <c r="CC31">
        <v>15.4688</v>
      </c>
      <c r="CD31">
        <v>2.2967300000000002</v>
      </c>
      <c r="CE31">
        <v>10.918100000000001</v>
      </c>
      <c r="CF31">
        <v>20.019400000000001</v>
      </c>
      <c r="CV31" t="s">
        <v>37</v>
      </c>
      <c r="CW31">
        <v>16</v>
      </c>
      <c r="CX31">
        <v>22.425000000000001</v>
      </c>
      <c r="CY31">
        <v>3.1286399999999999</v>
      </c>
      <c r="CZ31">
        <v>16.225999999999999</v>
      </c>
      <c r="DA31">
        <v>28.623999999999999</v>
      </c>
      <c r="DQ31">
        <v>3</v>
      </c>
      <c r="DR31">
        <v>15</v>
      </c>
      <c r="DS31">
        <v>45.635399999999997</v>
      </c>
      <c r="DT31">
        <v>1.90615</v>
      </c>
      <c r="DU31">
        <v>41.858600000000003</v>
      </c>
      <c r="DV31">
        <v>49.412199999999999</v>
      </c>
      <c r="DW31" t="s">
        <v>73</v>
      </c>
      <c r="EK31">
        <v>3</v>
      </c>
      <c r="EL31">
        <v>15</v>
      </c>
      <c r="EM31">
        <v>72.064300000000003</v>
      </c>
      <c r="EN31">
        <v>1.5662799999999999</v>
      </c>
      <c r="EO31">
        <v>68.960899999999995</v>
      </c>
      <c r="EP31">
        <v>75.167699999999996</v>
      </c>
      <c r="EQ31" t="s">
        <v>74</v>
      </c>
      <c r="FG31">
        <v>2</v>
      </c>
      <c r="FH31">
        <v>16</v>
      </c>
      <c r="FI31">
        <v>69.348699999999994</v>
      </c>
      <c r="FJ31">
        <v>1.9053500000000001</v>
      </c>
      <c r="FK31">
        <v>65.573499999999996</v>
      </c>
      <c r="FL31">
        <v>73.123999999999995</v>
      </c>
      <c r="FM31" t="s">
        <v>53</v>
      </c>
      <c r="GC31">
        <v>2</v>
      </c>
      <c r="GD31">
        <v>16</v>
      </c>
      <c r="GE31">
        <v>2.40625</v>
      </c>
      <c r="GF31">
        <v>0.374276</v>
      </c>
      <c r="GG31">
        <v>1.6646700000000001</v>
      </c>
      <c r="GH31">
        <v>3.1478299999999999</v>
      </c>
      <c r="GI31" t="s">
        <v>38</v>
      </c>
      <c r="GY31">
        <v>2</v>
      </c>
      <c r="GZ31">
        <v>16</v>
      </c>
      <c r="HA31">
        <v>7.1187500000000004</v>
      </c>
      <c r="HB31">
        <v>0.59218099999999996</v>
      </c>
      <c r="HC31">
        <v>5.9454200000000004</v>
      </c>
      <c r="HD31">
        <v>8.2920800000000003</v>
      </c>
    </row>
    <row r="32" spans="1:212">
      <c r="A32" s="1">
        <v>41764</v>
      </c>
      <c r="B32" t="s">
        <v>3</v>
      </c>
      <c r="C32">
        <v>7</v>
      </c>
      <c r="D32" s="4">
        <v>24</v>
      </c>
      <c r="E32" s="15">
        <v>0.19008263945579529</v>
      </c>
      <c r="F32" s="15">
        <v>0.33884298801422119</v>
      </c>
      <c r="G32" s="10">
        <v>82.476224291547084</v>
      </c>
      <c r="H32" s="10">
        <v>31.575875106418003</v>
      </c>
      <c r="I32" s="10">
        <v>55.711403619851374</v>
      </c>
      <c r="J32" s="15">
        <v>38.284821325961431</v>
      </c>
      <c r="K32" s="15">
        <v>56.677579552432469</v>
      </c>
      <c r="L32" s="15">
        <v>67.54844089724071</v>
      </c>
      <c r="M32" s="10">
        <v>3.4079939944133333</v>
      </c>
      <c r="N32" s="10">
        <v>6.3821169494179548</v>
      </c>
      <c r="O32" s="9"/>
      <c r="R32">
        <v>3</v>
      </c>
      <c r="S32">
        <v>15</v>
      </c>
      <c r="T32">
        <v>12.1844</v>
      </c>
      <c r="U32">
        <v>2.54759</v>
      </c>
      <c r="V32">
        <v>7.1366800000000001</v>
      </c>
      <c r="W32">
        <v>17.232099999999999</v>
      </c>
      <c r="DQ32">
        <v>4</v>
      </c>
      <c r="DR32">
        <v>16</v>
      </c>
      <c r="DS32">
        <v>41.835599999999999</v>
      </c>
      <c r="DT32">
        <v>1.84206</v>
      </c>
      <c r="DU32">
        <v>38.1858</v>
      </c>
      <c r="DV32">
        <v>45.485399999999998</v>
      </c>
      <c r="DW32" t="s">
        <v>77</v>
      </c>
      <c r="EK32">
        <v>4</v>
      </c>
      <c r="EL32">
        <v>16</v>
      </c>
      <c r="EM32">
        <v>64.043099999999995</v>
      </c>
      <c r="EN32">
        <v>1.51362</v>
      </c>
      <c r="EO32">
        <v>61.0441</v>
      </c>
      <c r="EP32">
        <v>67.042199999999994</v>
      </c>
      <c r="EQ32" t="s">
        <v>71</v>
      </c>
      <c r="FG32">
        <v>3</v>
      </c>
      <c r="FH32">
        <v>15</v>
      </c>
      <c r="FI32">
        <v>62.7682</v>
      </c>
      <c r="FJ32">
        <v>1.9716499999999999</v>
      </c>
      <c r="FK32">
        <v>58.861600000000003</v>
      </c>
      <c r="FL32">
        <v>66.674800000000005</v>
      </c>
      <c r="FM32" t="s">
        <v>77</v>
      </c>
      <c r="GC32">
        <v>3</v>
      </c>
      <c r="GD32">
        <v>15</v>
      </c>
      <c r="GE32">
        <v>4.4559199999999999</v>
      </c>
      <c r="GF32">
        <v>0.38729799999999998</v>
      </c>
      <c r="GG32">
        <v>3.6885400000000002</v>
      </c>
      <c r="GH32">
        <v>5.2233000000000001</v>
      </c>
      <c r="GI32" t="s">
        <v>53</v>
      </c>
      <c r="GY32">
        <v>3</v>
      </c>
      <c r="GZ32">
        <v>15</v>
      </c>
      <c r="HA32">
        <v>7.8516599999999999</v>
      </c>
      <c r="HB32">
        <v>0.612784</v>
      </c>
      <c r="HC32">
        <v>6.6375000000000002</v>
      </c>
      <c r="HD32">
        <v>9.0658200000000004</v>
      </c>
    </row>
    <row r="33" spans="1:212">
      <c r="A33" s="1">
        <v>41764</v>
      </c>
      <c r="B33" t="s">
        <v>3</v>
      </c>
      <c r="C33">
        <v>8</v>
      </c>
      <c r="D33" s="4">
        <v>24</v>
      </c>
      <c r="E33" s="15">
        <v>0.20945945382118225</v>
      </c>
      <c r="F33" s="15">
        <v>0.17117117345333099</v>
      </c>
      <c r="G33" s="10">
        <v>63.016512274804064</v>
      </c>
      <c r="H33" s="10">
        <v>33.106152868276922</v>
      </c>
      <c r="I33" s="10">
        <v>44.197885620041404</v>
      </c>
      <c r="J33" s="15">
        <v>52.535679416700717</v>
      </c>
      <c r="K33" s="15">
        <v>74.904381519248588</v>
      </c>
      <c r="L33" s="15">
        <v>70.136991122742714</v>
      </c>
      <c r="M33" s="12">
        <v>3.9</v>
      </c>
      <c r="N33" s="12">
        <v>8.1999999999999993</v>
      </c>
      <c r="O33" s="9"/>
      <c r="R33">
        <v>4</v>
      </c>
      <c r="S33">
        <v>16</v>
      </c>
      <c r="T33">
        <v>12.097200000000001</v>
      </c>
      <c r="U33">
        <v>2.4619300000000002</v>
      </c>
      <c r="V33">
        <v>7.2192299999999996</v>
      </c>
      <c r="W33">
        <v>16.975300000000001</v>
      </c>
      <c r="DQ33">
        <v>5</v>
      </c>
      <c r="DR33">
        <v>16</v>
      </c>
      <c r="DS33">
        <v>39.231200000000001</v>
      </c>
      <c r="DT33">
        <v>1.84206</v>
      </c>
      <c r="DU33">
        <v>35.581400000000002</v>
      </c>
      <c r="DV33">
        <v>42.881100000000004</v>
      </c>
      <c r="DW33" t="s">
        <v>39</v>
      </c>
      <c r="EK33">
        <v>5</v>
      </c>
      <c r="EL33">
        <v>16</v>
      </c>
      <c r="EM33">
        <v>61.396900000000002</v>
      </c>
      <c r="EN33">
        <v>1.51362</v>
      </c>
      <c r="EO33">
        <v>58.397799999999997</v>
      </c>
      <c r="EP33">
        <v>64.395899999999997</v>
      </c>
      <c r="EQ33" t="s">
        <v>38</v>
      </c>
      <c r="FG33">
        <v>4</v>
      </c>
      <c r="FH33">
        <v>16</v>
      </c>
      <c r="FI33">
        <v>64.923100000000005</v>
      </c>
      <c r="FJ33">
        <v>1.9053500000000001</v>
      </c>
      <c r="FK33">
        <v>61.1479</v>
      </c>
      <c r="FL33">
        <v>68.698300000000003</v>
      </c>
      <c r="FM33" t="s">
        <v>77</v>
      </c>
      <c r="GC33">
        <v>4</v>
      </c>
      <c r="GD33">
        <v>16</v>
      </c>
      <c r="GE33">
        <v>2.6312500000000001</v>
      </c>
      <c r="GF33">
        <v>0.374276</v>
      </c>
      <c r="GG33">
        <v>1.88967</v>
      </c>
      <c r="GH33">
        <v>3.37283</v>
      </c>
      <c r="GI33" t="s">
        <v>38</v>
      </c>
      <c r="GY33">
        <v>4</v>
      </c>
      <c r="GZ33">
        <v>16</v>
      </c>
      <c r="HA33">
        <v>7.0562500000000004</v>
      </c>
      <c r="HB33">
        <v>0.59218099999999996</v>
      </c>
      <c r="HC33">
        <v>5.8829200000000004</v>
      </c>
      <c r="HD33">
        <v>8.2295800000000003</v>
      </c>
    </row>
    <row r="34" spans="1:212">
      <c r="A34" s="1">
        <v>41778</v>
      </c>
      <c r="B34" t="s">
        <v>3</v>
      </c>
      <c r="C34">
        <v>1</v>
      </c>
      <c r="D34" s="13">
        <v>48</v>
      </c>
      <c r="E34" s="15">
        <v>0.13780918717384338</v>
      </c>
      <c r="F34" s="15">
        <v>0.16784451901912689</v>
      </c>
      <c r="G34" s="10">
        <v>60.102731312433924</v>
      </c>
      <c r="H34" s="10">
        <v>20.263388500735793</v>
      </c>
      <c r="I34" s="10">
        <v>30.380959711787927</v>
      </c>
      <c r="J34" s="15">
        <v>33.714588435923119</v>
      </c>
      <c r="K34" s="15">
        <v>66.697657654552373</v>
      </c>
      <c r="L34" s="15">
        <v>50.548384488314888</v>
      </c>
      <c r="M34" s="10">
        <v>3.6950212570585848</v>
      </c>
      <c r="N34" s="10">
        <v>11.343333688811111</v>
      </c>
      <c r="O34" s="9"/>
      <c r="R34">
        <v>5</v>
      </c>
      <c r="S34">
        <v>16</v>
      </c>
      <c r="T34">
        <v>14.960100000000001</v>
      </c>
      <c r="U34">
        <v>2.4619300000000002</v>
      </c>
      <c r="V34">
        <v>10.082100000000001</v>
      </c>
      <c r="W34">
        <v>19.838100000000001</v>
      </c>
      <c r="AM34" t="s">
        <v>101</v>
      </c>
      <c r="BF34" t="s">
        <v>104</v>
      </c>
      <c r="DQ34">
        <v>6</v>
      </c>
      <c r="DR34">
        <v>16</v>
      </c>
      <c r="DS34">
        <v>48.09</v>
      </c>
      <c r="DT34">
        <v>1.84206</v>
      </c>
      <c r="DU34">
        <v>44.440199999999997</v>
      </c>
      <c r="DV34">
        <v>51.739800000000002</v>
      </c>
      <c r="DW34" t="s">
        <v>74</v>
      </c>
      <c r="EK34">
        <v>6</v>
      </c>
      <c r="EL34">
        <v>16</v>
      </c>
      <c r="EM34">
        <v>68.471900000000005</v>
      </c>
      <c r="EN34">
        <v>1.51362</v>
      </c>
      <c r="EO34">
        <v>65.472800000000007</v>
      </c>
      <c r="EP34">
        <v>71.4709</v>
      </c>
      <c r="EQ34" t="s">
        <v>73</v>
      </c>
      <c r="FG34">
        <v>5</v>
      </c>
      <c r="FH34">
        <v>16</v>
      </c>
      <c r="FI34">
        <v>63.686300000000003</v>
      </c>
      <c r="FJ34">
        <v>1.9053500000000001</v>
      </c>
      <c r="FK34">
        <v>59.911000000000001</v>
      </c>
      <c r="FL34">
        <v>67.461500000000001</v>
      </c>
      <c r="FM34" t="s">
        <v>77</v>
      </c>
      <c r="GC34">
        <v>5</v>
      </c>
      <c r="GD34">
        <v>16</v>
      </c>
      <c r="GE34">
        <v>3.1812499999999999</v>
      </c>
      <c r="GF34">
        <v>0.374276</v>
      </c>
      <c r="GG34">
        <v>2.43967</v>
      </c>
      <c r="GH34">
        <v>3.9228299999999998</v>
      </c>
      <c r="GI34" t="s">
        <v>39</v>
      </c>
      <c r="GY34">
        <v>5</v>
      </c>
      <c r="GZ34">
        <v>16</v>
      </c>
      <c r="HA34">
        <v>7.5</v>
      </c>
      <c r="HB34">
        <v>0.59218099999999996</v>
      </c>
      <c r="HC34">
        <v>6.32667</v>
      </c>
      <c r="HD34">
        <v>8.67333</v>
      </c>
    </row>
    <row r="35" spans="1:212">
      <c r="A35" s="1">
        <v>41778</v>
      </c>
      <c r="B35" t="s">
        <v>3</v>
      </c>
      <c r="C35">
        <v>2</v>
      </c>
      <c r="D35" s="13">
        <v>48</v>
      </c>
      <c r="E35" s="15">
        <v>5.0420168787240982E-2</v>
      </c>
      <c r="F35" s="15">
        <v>4.2016807943582535E-2</v>
      </c>
      <c r="G35" s="10">
        <v>40.897525888402789</v>
      </c>
      <c r="H35" s="10">
        <v>15.906490779548809</v>
      </c>
      <c r="I35" s="10">
        <v>22.080627963864725</v>
      </c>
      <c r="J35" s="15">
        <v>38.893528236776234</v>
      </c>
      <c r="K35" s="15">
        <v>72.038217416551817</v>
      </c>
      <c r="L35" s="15">
        <v>53.990131393562059</v>
      </c>
      <c r="M35" s="10">
        <v>3.4239786128656142</v>
      </c>
      <c r="N35" s="10">
        <v>11.496881091617935</v>
      </c>
      <c r="R35">
        <v>6</v>
      </c>
      <c r="S35">
        <v>16</v>
      </c>
      <c r="T35">
        <v>18.179300000000001</v>
      </c>
      <c r="U35">
        <v>2.4619300000000002</v>
      </c>
      <c r="V35">
        <v>13.301299999999999</v>
      </c>
      <c r="W35">
        <v>23.057300000000001</v>
      </c>
      <c r="AM35" t="s">
        <v>8</v>
      </c>
      <c r="AN35" t="s">
        <v>9</v>
      </c>
      <c r="AO35" t="s">
        <v>10</v>
      </c>
      <c r="AP35" t="s">
        <v>11</v>
      </c>
      <c r="AQ35" t="s">
        <v>12</v>
      </c>
      <c r="AR35" t="s">
        <v>13</v>
      </c>
      <c r="BF35" t="s">
        <v>8</v>
      </c>
      <c r="BG35" t="s">
        <v>9</v>
      </c>
      <c r="BH35" t="s">
        <v>10</v>
      </c>
      <c r="BI35" t="s">
        <v>11</v>
      </c>
      <c r="BJ35" t="s">
        <v>12</v>
      </c>
      <c r="BK35" t="s">
        <v>13</v>
      </c>
      <c r="DQ35">
        <v>7</v>
      </c>
      <c r="DR35">
        <v>16</v>
      </c>
      <c r="DS35">
        <v>36.515000000000001</v>
      </c>
      <c r="DT35">
        <v>1.84206</v>
      </c>
      <c r="DU35">
        <v>32.865200000000002</v>
      </c>
      <c r="DV35">
        <v>40.1648</v>
      </c>
      <c r="DW35" t="s">
        <v>38</v>
      </c>
      <c r="EK35">
        <v>7</v>
      </c>
      <c r="EL35">
        <v>16</v>
      </c>
      <c r="EM35">
        <v>59.446199999999997</v>
      </c>
      <c r="EN35">
        <v>1.51362</v>
      </c>
      <c r="EO35">
        <v>56.447200000000002</v>
      </c>
      <c r="EP35">
        <v>62.445300000000003</v>
      </c>
      <c r="EQ35" t="s">
        <v>38</v>
      </c>
      <c r="FG35">
        <v>6</v>
      </c>
      <c r="FH35">
        <v>16</v>
      </c>
      <c r="FI35">
        <v>69.3125</v>
      </c>
      <c r="FJ35">
        <v>1.9053500000000001</v>
      </c>
      <c r="FK35">
        <v>65.537300000000002</v>
      </c>
      <c r="FL35">
        <v>73.087699999999998</v>
      </c>
      <c r="FM35" t="s">
        <v>53</v>
      </c>
      <c r="GC35">
        <v>6</v>
      </c>
      <c r="GD35">
        <v>16</v>
      </c>
      <c r="GE35">
        <v>3.2062499999999998</v>
      </c>
      <c r="GF35">
        <v>0.374276</v>
      </c>
      <c r="GG35">
        <v>2.4646699999999999</v>
      </c>
      <c r="GH35">
        <v>3.9478300000000002</v>
      </c>
      <c r="GI35" t="s">
        <v>39</v>
      </c>
      <c r="GY35">
        <v>6</v>
      </c>
      <c r="GZ35">
        <v>16</v>
      </c>
      <c r="HA35">
        <v>7.2312500000000002</v>
      </c>
      <c r="HB35">
        <v>0.59218099999999996</v>
      </c>
      <c r="HC35">
        <v>6.0579200000000002</v>
      </c>
      <c r="HD35">
        <v>8.4045799999999993</v>
      </c>
    </row>
    <row r="36" spans="1:212">
      <c r="A36" s="1">
        <v>41778</v>
      </c>
      <c r="B36" t="s">
        <v>3</v>
      </c>
      <c r="C36">
        <v>3</v>
      </c>
      <c r="D36" s="13">
        <v>48</v>
      </c>
      <c r="E36" s="15">
        <v>3.7470724433660507E-2</v>
      </c>
      <c r="F36" s="15">
        <v>7.4941448867321014E-2</v>
      </c>
      <c r="G36" s="10">
        <v>51.823765935188078</v>
      </c>
      <c r="H36" s="10">
        <v>16.542655924549855</v>
      </c>
      <c r="I36" s="10">
        <v>25.192307334755874</v>
      </c>
      <c r="J36" s="15">
        <v>31.920983791950704</v>
      </c>
      <c r="K36" s="15">
        <v>65.66550536531139</v>
      </c>
      <c r="L36" s="15">
        <v>48.611494900355019</v>
      </c>
      <c r="M36" s="10">
        <v>4.9633996325075493</v>
      </c>
      <c r="N36" s="10">
        <v>10.333459309649784</v>
      </c>
      <c r="R36">
        <v>7</v>
      </c>
      <c r="S36">
        <v>16</v>
      </c>
      <c r="T36">
        <v>15.4604</v>
      </c>
      <c r="U36">
        <v>2.4619300000000002</v>
      </c>
      <c r="V36">
        <v>10.5824</v>
      </c>
      <c r="W36">
        <v>20.3384</v>
      </c>
      <c r="AM36" t="s">
        <v>14</v>
      </c>
      <c r="AN36">
        <v>1.9486300000000001</v>
      </c>
      <c r="AO36">
        <v>14</v>
      </c>
      <c r="AP36">
        <v>0.13918800000000001</v>
      </c>
      <c r="AQ36">
        <v>6.14</v>
      </c>
      <c r="AR36">
        <v>0</v>
      </c>
      <c r="BF36" t="s">
        <v>14</v>
      </c>
      <c r="BG36">
        <v>30196.6</v>
      </c>
      <c r="BH36">
        <v>14</v>
      </c>
      <c r="BI36">
        <v>2156.9</v>
      </c>
      <c r="BJ36">
        <v>9.75</v>
      </c>
      <c r="BK36">
        <v>0</v>
      </c>
      <c r="DQ36">
        <v>8</v>
      </c>
      <c r="DR36">
        <v>16</v>
      </c>
      <c r="DS36">
        <v>43.151200000000003</v>
      </c>
      <c r="DT36">
        <v>1.84206</v>
      </c>
      <c r="DU36">
        <v>39.501399999999997</v>
      </c>
      <c r="DV36">
        <v>46.801099999999998</v>
      </c>
      <c r="DW36" t="s">
        <v>72</v>
      </c>
      <c r="EK36">
        <v>8</v>
      </c>
      <c r="EL36">
        <v>16</v>
      </c>
      <c r="EM36">
        <v>66.841300000000004</v>
      </c>
      <c r="EN36">
        <v>1.51362</v>
      </c>
      <c r="EO36">
        <v>63.842199999999998</v>
      </c>
      <c r="EP36">
        <v>69.840299999999999</v>
      </c>
      <c r="EQ36" t="s">
        <v>72</v>
      </c>
      <c r="FG36">
        <v>7</v>
      </c>
      <c r="FH36">
        <v>16</v>
      </c>
      <c r="FI36">
        <v>61.18</v>
      </c>
      <c r="FJ36">
        <v>1.9053500000000001</v>
      </c>
      <c r="FK36">
        <v>57.404800000000002</v>
      </c>
      <c r="FL36">
        <v>64.955200000000005</v>
      </c>
      <c r="FM36" t="s">
        <v>96</v>
      </c>
      <c r="GC36">
        <v>7</v>
      </c>
      <c r="GD36">
        <v>16</v>
      </c>
      <c r="GE36">
        <v>3.7124999999999999</v>
      </c>
      <c r="GF36">
        <v>0.374276</v>
      </c>
      <c r="GG36">
        <v>2.97092</v>
      </c>
      <c r="GH36">
        <v>4.4540800000000003</v>
      </c>
      <c r="GI36" t="s">
        <v>77</v>
      </c>
      <c r="GY36">
        <v>7</v>
      </c>
      <c r="GZ36">
        <v>16</v>
      </c>
      <c r="HA36">
        <v>7.84375</v>
      </c>
      <c r="HB36">
        <v>0.59218099999999996</v>
      </c>
      <c r="HC36">
        <v>6.67042</v>
      </c>
      <c r="HD36">
        <v>9.01708</v>
      </c>
    </row>
    <row r="37" spans="1:212">
      <c r="A37" s="1">
        <v>41778</v>
      </c>
      <c r="B37" t="s">
        <v>3</v>
      </c>
      <c r="C37">
        <v>4</v>
      </c>
      <c r="D37" s="13">
        <v>48</v>
      </c>
      <c r="E37" s="15">
        <v>1.8348623067140579E-2</v>
      </c>
      <c r="F37" s="15">
        <v>1.9659239798784256E-2</v>
      </c>
      <c r="G37" s="10">
        <v>35.740201290732756</v>
      </c>
      <c r="H37" s="10">
        <v>11.065682371831073</v>
      </c>
      <c r="I37" s="10">
        <v>19.065580821762165</v>
      </c>
      <c r="J37" s="15">
        <v>30.961443898471678</v>
      </c>
      <c r="K37" s="15">
        <v>58.040101034846472</v>
      </c>
      <c r="L37" s="15">
        <v>53.344917301027536</v>
      </c>
      <c r="M37" s="10">
        <v>3.0384869044600356</v>
      </c>
      <c r="N37" s="10">
        <v>7.1386020479806245</v>
      </c>
      <c r="R37">
        <v>8</v>
      </c>
      <c r="S37">
        <v>16</v>
      </c>
      <c r="T37">
        <v>16.186699999999998</v>
      </c>
      <c r="U37">
        <v>2.4619300000000002</v>
      </c>
      <c r="V37">
        <v>11.3087</v>
      </c>
      <c r="W37">
        <v>21.064699999999998</v>
      </c>
      <c r="AM37" t="s">
        <v>15</v>
      </c>
      <c r="AN37">
        <v>2.5380600000000002</v>
      </c>
      <c r="AO37">
        <v>112</v>
      </c>
      <c r="AP37">
        <v>2.2661299999999999E-2</v>
      </c>
      <c r="BF37" t="s">
        <v>15</v>
      </c>
      <c r="BG37">
        <v>24765.1</v>
      </c>
      <c r="BH37">
        <v>112</v>
      </c>
      <c r="BI37">
        <v>221.11699999999999</v>
      </c>
      <c r="DQ37" t="s">
        <v>29</v>
      </c>
      <c r="EK37" t="s">
        <v>29</v>
      </c>
      <c r="FG37">
        <v>8</v>
      </c>
      <c r="FH37">
        <v>16</v>
      </c>
      <c r="FI37">
        <v>63.810600000000001</v>
      </c>
      <c r="FJ37">
        <v>1.9053500000000001</v>
      </c>
      <c r="FK37">
        <v>60.035400000000003</v>
      </c>
      <c r="FL37">
        <v>67.585800000000006</v>
      </c>
      <c r="FM37" t="s">
        <v>77</v>
      </c>
      <c r="GC37">
        <v>8</v>
      </c>
      <c r="GD37">
        <v>16</v>
      </c>
      <c r="GE37">
        <v>3.8937499999999998</v>
      </c>
      <c r="GF37">
        <v>0.374276</v>
      </c>
      <c r="GG37">
        <v>3.1521699999999999</v>
      </c>
      <c r="GH37">
        <v>4.6353299999999997</v>
      </c>
      <c r="GI37" t="s">
        <v>77</v>
      </c>
      <c r="GY37">
        <v>8</v>
      </c>
      <c r="GZ37">
        <v>16</v>
      </c>
      <c r="HA37">
        <v>7.5750000000000002</v>
      </c>
      <c r="HB37">
        <v>0.59218099999999996</v>
      </c>
      <c r="HC37">
        <v>6.4016700000000002</v>
      </c>
      <c r="HD37">
        <v>8.7483299999999993</v>
      </c>
    </row>
    <row r="38" spans="1:212">
      <c r="A38" s="1">
        <v>41778</v>
      </c>
      <c r="B38" t="s">
        <v>3</v>
      </c>
      <c r="C38">
        <v>5</v>
      </c>
      <c r="D38" s="13">
        <v>48</v>
      </c>
      <c r="E38" s="15">
        <v>0.110047847032547</v>
      </c>
      <c r="F38" s="15">
        <v>0.16985645890235901</v>
      </c>
      <c r="G38" s="10">
        <v>60.695745788616065</v>
      </c>
      <c r="H38" s="10">
        <v>19.543792569112192</v>
      </c>
      <c r="I38" s="10">
        <v>34.53583661471653</v>
      </c>
      <c r="J38" s="15">
        <v>32.199608580767745</v>
      </c>
      <c r="K38" s="15">
        <v>56.589891790211112</v>
      </c>
      <c r="L38" s="15">
        <v>56.899929584840827</v>
      </c>
      <c r="M38" s="10">
        <v>3.3989534491182445</v>
      </c>
      <c r="N38" s="10">
        <v>7.7605667182280085</v>
      </c>
      <c r="R38" t="s">
        <v>29</v>
      </c>
      <c r="AM38" t="s">
        <v>16</v>
      </c>
      <c r="AN38">
        <v>4.4866900000000003</v>
      </c>
      <c r="AO38">
        <v>126</v>
      </c>
      <c r="BF38" t="s">
        <v>16</v>
      </c>
      <c r="BG38">
        <v>54961.8</v>
      </c>
      <c r="BH38">
        <v>126</v>
      </c>
      <c r="DQ38" t="s">
        <v>30</v>
      </c>
      <c r="DR38">
        <v>16</v>
      </c>
      <c r="DS38">
        <v>51.323099999999997</v>
      </c>
      <c r="DT38">
        <v>1.84206</v>
      </c>
      <c r="DU38">
        <v>47.673299999999998</v>
      </c>
      <c r="DV38">
        <v>54.972900000000003</v>
      </c>
      <c r="EK38" t="s">
        <v>30</v>
      </c>
      <c r="EL38">
        <v>16</v>
      </c>
      <c r="EM38">
        <v>69.530600000000007</v>
      </c>
      <c r="EN38">
        <v>1.51362</v>
      </c>
      <c r="EO38">
        <v>66.531599999999997</v>
      </c>
      <c r="EP38">
        <v>72.529700000000005</v>
      </c>
      <c r="FG38" t="s">
        <v>29</v>
      </c>
      <c r="GC38" t="s">
        <v>29</v>
      </c>
      <c r="GY38" t="s">
        <v>29</v>
      </c>
    </row>
    <row r="39" spans="1:212">
      <c r="A39" s="1">
        <v>41778</v>
      </c>
      <c r="B39" t="s">
        <v>3</v>
      </c>
      <c r="C39">
        <v>6</v>
      </c>
      <c r="D39" s="13">
        <v>48</v>
      </c>
      <c r="E39" s="15">
        <v>3.458646684885025E-2</v>
      </c>
      <c r="F39" s="15">
        <v>4.8120301216840744E-2</v>
      </c>
      <c r="G39" s="10">
        <v>43.302013545411427</v>
      </c>
      <c r="H39" s="10">
        <v>16.452897738470362</v>
      </c>
      <c r="I39" s="10">
        <v>29.297971803724703</v>
      </c>
      <c r="J39" s="15">
        <v>37.995687478172293</v>
      </c>
      <c r="K39" s="15">
        <v>56.157121894624375</v>
      </c>
      <c r="L39" s="15">
        <v>67.659606112772352</v>
      </c>
      <c r="M39" s="10">
        <v>2.5921703600693786</v>
      </c>
      <c r="N39" s="10">
        <v>6.3515923470768563</v>
      </c>
      <c r="R39" t="s">
        <v>30</v>
      </c>
      <c r="S39">
        <v>16</v>
      </c>
      <c r="T39">
        <v>28.767600000000002</v>
      </c>
      <c r="U39">
        <v>2.4619300000000002</v>
      </c>
      <c r="V39">
        <v>23.889600000000002</v>
      </c>
      <c r="W39">
        <v>33.645600000000002</v>
      </c>
      <c r="DQ39" t="s">
        <v>31</v>
      </c>
      <c r="DR39">
        <v>16</v>
      </c>
      <c r="DS39">
        <v>45.408099999999997</v>
      </c>
      <c r="DT39">
        <v>1.84206</v>
      </c>
      <c r="DU39">
        <v>41.758299999999998</v>
      </c>
      <c r="DV39">
        <v>49.057899999999997</v>
      </c>
      <c r="EK39" t="s">
        <v>31</v>
      </c>
      <c r="EL39">
        <v>16</v>
      </c>
      <c r="EM39">
        <v>66.930599999999998</v>
      </c>
      <c r="EN39">
        <v>1.51362</v>
      </c>
      <c r="EO39">
        <v>63.931600000000003</v>
      </c>
      <c r="EP39">
        <v>69.929699999999997</v>
      </c>
      <c r="FG39" t="s">
        <v>30</v>
      </c>
      <c r="FH39">
        <v>16</v>
      </c>
      <c r="FI39">
        <v>73.655600000000007</v>
      </c>
      <c r="FJ39">
        <v>1.9053500000000001</v>
      </c>
      <c r="FK39">
        <v>69.880399999999995</v>
      </c>
      <c r="FL39">
        <v>77.430800000000005</v>
      </c>
      <c r="GC39" t="s">
        <v>30</v>
      </c>
      <c r="GD39">
        <v>16</v>
      </c>
      <c r="GE39">
        <v>3.0625</v>
      </c>
      <c r="GF39">
        <v>0.374276</v>
      </c>
      <c r="GG39">
        <v>2.3209200000000001</v>
      </c>
      <c r="GH39">
        <v>3.8040799999999999</v>
      </c>
      <c r="GY39" t="s">
        <v>30</v>
      </c>
      <c r="GZ39">
        <v>16</v>
      </c>
      <c r="HA39">
        <v>7.4437499999999996</v>
      </c>
      <c r="HB39">
        <v>0.59218099999999996</v>
      </c>
      <c r="HC39">
        <v>6.2704199999999997</v>
      </c>
      <c r="HD39">
        <v>8.6170799999999996</v>
      </c>
    </row>
    <row r="40" spans="1:212">
      <c r="A40" s="1">
        <v>41778</v>
      </c>
      <c r="B40" t="s">
        <v>3</v>
      </c>
      <c r="C40">
        <v>7</v>
      </c>
      <c r="D40" s="13">
        <v>48</v>
      </c>
      <c r="E40" s="15">
        <v>5.6074764579534531E-2</v>
      </c>
      <c r="F40" s="15">
        <v>0.17757008969783783</v>
      </c>
      <c r="G40" s="10">
        <v>69.270815317577458</v>
      </c>
      <c r="H40" s="10">
        <v>19.359708600000914</v>
      </c>
      <c r="I40" s="10">
        <v>37.656833486410186</v>
      </c>
      <c r="J40" s="15">
        <v>27.947857277620912</v>
      </c>
      <c r="K40" s="15">
        <v>51.410877675064093</v>
      </c>
      <c r="L40" s="15">
        <v>54.361758720132705</v>
      </c>
      <c r="M40" s="10">
        <v>4.2459060178939083</v>
      </c>
      <c r="N40" s="10">
        <v>5.2231833219884685</v>
      </c>
      <c r="O40" s="9"/>
      <c r="R40" t="s">
        <v>31</v>
      </c>
      <c r="S40">
        <v>16</v>
      </c>
      <c r="T40">
        <v>14.2523</v>
      </c>
      <c r="U40">
        <v>2.4619300000000002</v>
      </c>
      <c r="V40">
        <v>9.3743300000000005</v>
      </c>
      <c r="W40">
        <v>19.130400000000002</v>
      </c>
      <c r="AM40" t="s">
        <v>17</v>
      </c>
      <c r="BF40" t="s">
        <v>17</v>
      </c>
      <c r="DQ40" t="s">
        <v>32</v>
      </c>
      <c r="DR40">
        <v>16</v>
      </c>
      <c r="DS40">
        <v>35.4131</v>
      </c>
      <c r="DT40">
        <v>1.84206</v>
      </c>
      <c r="DU40">
        <v>31.763300000000001</v>
      </c>
      <c r="DV40">
        <v>39.062899999999999</v>
      </c>
      <c r="EK40" t="s">
        <v>32</v>
      </c>
      <c r="EL40">
        <v>16</v>
      </c>
      <c r="EM40">
        <v>60.295000000000002</v>
      </c>
      <c r="EN40">
        <v>1.51362</v>
      </c>
      <c r="EO40">
        <v>57.295999999999999</v>
      </c>
      <c r="EP40">
        <v>63.293999999999997</v>
      </c>
      <c r="EQ40" t="s">
        <v>38</v>
      </c>
      <c r="FG40" t="s">
        <v>31</v>
      </c>
      <c r="FH40">
        <v>16</v>
      </c>
      <c r="FI40">
        <v>67.318700000000007</v>
      </c>
      <c r="FJ40">
        <v>1.9053500000000001</v>
      </c>
      <c r="FK40">
        <v>63.543500000000002</v>
      </c>
      <c r="FL40">
        <v>71.093999999999994</v>
      </c>
      <c r="GC40" t="s">
        <v>31</v>
      </c>
      <c r="GD40">
        <v>16</v>
      </c>
      <c r="GE40">
        <v>3.1375000000000002</v>
      </c>
      <c r="GF40">
        <v>0.374276</v>
      </c>
      <c r="GG40">
        <v>2.3959199999999998</v>
      </c>
      <c r="GH40">
        <v>3.8790800000000001</v>
      </c>
      <c r="GY40" t="s">
        <v>31</v>
      </c>
      <c r="GZ40">
        <v>16</v>
      </c>
      <c r="HA40">
        <v>7.6749999999999998</v>
      </c>
      <c r="HB40">
        <v>0.59218099999999996</v>
      </c>
      <c r="HC40">
        <v>6.5016699999999998</v>
      </c>
      <c r="HD40">
        <v>8.8483300000000007</v>
      </c>
    </row>
    <row r="41" spans="1:212">
      <c r="A41" s="1">
        <v>41778</v>
      </c>
      <c r="B41" t="s">
        <v>3</v>
      </c>
      <c r="C41">
        <v>8</v>
      </c>
      <c r="D41" s="13">
        <v>48</v>
      </c>
      <c r="E41" s="15">
        <v>0.1402985006570816</v>
      </c>
      <c r="F41" s="15">
        <v>0.22388060390949249</v>
      </c>
      <c r="G41" s="10">
        <v>78.472290360936341</v>
      </c>
      <c r="H41" s="10">
        <v>28.979362634943698</v>
      </c>
      <c r="I41" s="10">
        <v>50.617178612949445</v>
      </c>
      <c r="J41" s="15">
        <v>36.9294212028883</v>
      </c>
      <c r="K41" s="15">
        <v>57.252030692066022</v>
      </c>
      <c r="L41" s="15">
        <v>64.503251249751699</v>
      </c>
      <c r="M41" s="10">
        <v>4.168532764043432</v>
      </c>
      <c r="N41" s="10">
        <v>5.9049525078846763</v>
      </c>
      <c r="O41" s="9"/>
      <c r="R41" t="s">
        <v>32</v>
      </c>
      <c r="S41">
        <v>16</v>
      </c>
      <c r="T41">
        <v>7.6384800000000004</v>
      </c>
      <c r="U41">
        <v>2.4619300000000002</v>
      </c>
      <c r="V41">
        <v>2.7604600000000001</v>
      </c>
      <c r="W41">
        <v>12.516500000000001</v>
      </c>
      <c r="AM41" t="s">
        <v>8</v>
      </c>
      <c r="AN41" t="s">
        <v>9</v>
      </c>
      <c r="AO41" t="s">
        <v>10</v>
      </c>
      <c r="AP41" t="s">
        <v>11</v>
      </c>
      <c r="AQ41" t="s">
        <v>12</v>
      </c>
      <c r="AR41" t="s">
        <v>13</v>
      </c>
      <c r="BF41" t="s">
        <v>8</v>
      </c>
      <c r="BG41" t="s">
        <v>9</v>
      </c>
      <c r="BH41" t="s">
        <v>10</v>
      </c>
      <c r="BI41" t="s">
        <v>11</v>
      </c>
      <c r="BJ41" t="s">
        <v>12</v>
      </c>
      <c r="BK41" t="s">
        <v>13</v>
      </c>
      <c r="DQ41" t="s">
        <v>33</v>
      </c>
      <c r="DR41">
        <v>16</v>
      </c>
      <c r="DS41">
        <v>32.358699999999999</v>
      </c>
      <c r="DT41">
        <v>1.84206</v>
      </c>
      <c r="DU41">
        <v>28.7089</v>
      </c>
      <c r="DV41">
        <v>36.008600000000001</v>
      </c>
      <c r="EK41" t="s">
        <v>33</v>
      </c>
      <c r="EL41">
        <v>16</v>
      </c>
      <c r="EM41">
        <v>56.956899999999997</v>
      </c>
      <c r="EN41">
        <v>1.51362</v>
      </c>
      <c r="EO41">
        <v>53.957799999999999</v>
      </c>
      <c r="EP41">
        <v>59.9559</v>
      </c>
      <c r="EQ41" t="s">
        <v>38</v>
      </c>
      <c r="FG41" t="s">
        <v>32</v>
      </c>
      <c r="FH41">
        <v>16</v>
      </c>
      <c r="FI41">
        <v>58.895600000000002</v>
      </c>
      <c r="FJ41">
        <v>1.9053500000000001</v>
      </c>
      <c r="FK41">
        <v>55.120399999999997</v>
      </c>
      <c r="FL41">
        <v>62.6708</v>
      </c>
      <c r="GC41" t="s">
        <v>32</v>
      </c>
      <c r="GD41">
        <v>16</v>
      </c>
      <c r="GE41">
        <v>3.4187500000000002</v>
      </c>
      <c r="GF41">
        <v>0.374276</v>
      </c>
      <c r="GG41">
        <v>2.6771699999999998</v>
      </c>
      <c r="GH41">
        <v>4.1603300000000001</v>
      </c>
      <c r="GY41" t="s">
        <v>32</v>
      </c>
      <c r="GZ41">
        <v>16</v>
      </c>
      <c r="HA41">
        <v>7.75</v>
      </c>
      <c r="HB41">
        <v>0.59218099999999996</v>
      </c>
      <c r="HC41">
        <v>6.57667</v>
      </c>
      <c r="HD41">
        <v>8.92333</v>
      </c>
    </row>
    <row r="42" spans="1:212">
      <c r="A42" s="1">
        <v>41764</v>
      </c>
      <c r="B42" t="s">
        <v>3</v>
      </c>
      <c r="C42">
        <v>1</v>
      </c>
      <c r="D42" s="4">
        <v>48</v>
      </c>
      <c r="E42" s="15">
        <v>0</v>
      </c>
      <c r="F42" s="15">
        <v>1.0958904400467873E-2</v>
      </c>
      <c r="G42" s="10">
        <v>31.298268659218113</v>
      </c>
      <c r="H42" s="10">
        <v>8.3605528833216667</v>
      </c>
      <c r="I42" s="10">
        <v>13.702871918615749</v>
      </c>
      <c r="J42" s="15">
        <v>26.712509162577202</v>
      </c>
      <c r="K42" s="15">
        <v>61.013143324820931</v>
      </c>
      <c r="L42" s="15">
        <v>43.78156526105451</v>
      </c>
      <c r="M42" s="10">
        <v>0</v>
      </c>
      <c r="N42" s="10">
        <v>0</v>
      </c>
      <c r="O42" s="9"/>
      <c r="R42" t="s">
        <v>33</v>
      </c>
      <c r="S42">
        <v>16</v>
      </c>
      <c r="T42">
        <v>8.9973500000000008</v>
      </c>
      <c r="U42">
        <v>2.4619300000000002</v>
      </c>
      <c r="V42">
        <v>4.1193400000000002</v>
      </c>
      <c r="W42">
        <v>13.875400000000001</v>
      </c>
      <c r="AM42" t="s">
        <v>102</v>
      </c>
      <c r="AN42">
        <v>3.4427800000000001E-2</v>
      </c>
      <c r="AO42">
        <v>1</v>
      </c>
      <c r="AP42">
        <v>3.4427800000000001E-2</v>
      </c>
      <c r="AQ42">
        <v>1.52</v>
      </c>
      <c r="AR42">
        <v>0.2203</v>
      </c>
      <c r="BF42" t="s">
        <v>102</v>
      </c>
      <c r="BG42">
        <v>854.61800000000005</v>
      </c>
      <c r="BH42">
        <v>1</v>
      </c>
      <c r="BI42">
        <v>854.61800000000005</v>
      </c>
      <c r="BJ42">
        <v>3.86</v>
      </c>
      <c r="BK42">
        <v>5.1799999999999999E-2</v>
      </c>
      <c r="DQ42" t="s">
        <v>34</v>
      </c>
      <c r="DR42">
        <v>16</v>
      </c>
      <c r="DS42">
        <v>51.323099999999997</v>
      </c>
      <c r="DT42">
        <v>1.84206</v>
      </c>
      <c r="DU42">
        <v>47.673299999999998</v>
      </c>
      <c r="DV42">
        <v>54.972900000000003</v>
      </c>
      <c r="EK42" t="s">
        <v>34</v>
      </c>
      <c r="EL42">
        <v>16</v>
      </c>
      <c r="EM42">
        <v>69.530600000000007</v>
      </c>
      <c r="EN42">
        <v>1.51362</v>
      </c>
      <c r="EO42">
        <v>66.531599999999997</v>
      </c>
      <c r="EP42">
        <v>72.529700000000005</v>
      </c>
      <c r="FG42" t="s">
        <v>33</v>
      </c>
      <c r="FH42">
        <v>16</v>
      </c>
      <c r="FI42">
        <v>56.764400000000002</v>
      </c>
      <c r="FJ42">
        <v>1.9053500000000001</v>
      </c>
      <c r="FK42">
        <v>52.989199999999997</v>
      </c>
      <c r="FL42">
        <v>60.5396</v>
      </c>
      <c r="GC42" t="s">
        <v>33</v>
      </c>
      <c r="GD42">
        <v>16</v>
      </c>
      <c r="GE42">
        <v>3.9125000000000001</v>
      </c>
      <c r="GF42">
        <v>0.374276</v>
      </c>
      <c r="GG42">
        <v>3.1709200000000002</v>
      </c>
      <c r="GH42">
        <v>4.6540800000000004</v>
      </c>
      <c r="GY42" t="s">
        <v>33</v>
      </c>
      <c r="GZ42">
        <v>16</v>
      </c>
      <c r="HA42">
        <v>6.8687500000000004</v>
      </c>
      <c r="HB42">
        <v>0.59218099999999996</v>
      </c>
      <c r="HC42">
        <v>5.6954200000000004</v>
      </c>
      <c r="HD42">
        <v>8.0420800000000003</v>
      </c>
    </row>
    <row r="43" spans="1:212">
      <c r="A43" s="1">
        <v>41764</v>
      </c>
      <c r="B43" t="s">
        <v>3</v>
      </c>
      <c r="C43">
        <v>2</v>
      </c>
      <c r="D43" s="4">
        <v>48</v>
      </c>
      <c r="E43" s="15">
        <v>7.7272728085517883E-2</v>
      </c>
      <c r="F43" s="15">
        <v>0.11363636702299118</v>
      </c>
      <c r="G43" s="10">
        <v>53.862246838466589</v>
      </c>
      <c r="H43" s="10">
        <v>26.725733570388918</v>
      </c>
      <c r="I43" s="10">
        <v>43.589865411118573</v>
      </c>
      <c r="J43" s="15">
        <v>49.618675675635401</v>
      </c>
      <c r="K43" s="15">
        <v>61.311805664745002</v>
      </c>
      <c r="L43" s="15">
        <v>80.928420126707692</v>
      </c>
      <c r="M43" s="10">
        <v>2.1728935752566652</v>
      </c>
      <c r="N43" s="10">
        <v>8.7230918204602421</v>
      </c>
      <c r="O43" s="9"/>
      <c r="R43" t="s">
        <v>34</v>
      </c>
      <c r="S43">
        <v>16</v>
      </c>
      <c r="T43">
        <v>28.767600000000002</v>
      </c>
      <c r="U43">
        <v>2.4619300000000002</v>
      </c>
      <c r="V43">
        <v>23.889600000000002</v>
      </c>
      <c r="W43">
        <v>33.645600000000002</v>
      </c>
      <c r="AM43" t="s">
        <v>2</v>
      </c>
      <c r="AN43">
        <v>1.49424</v>
      </c>
      <c r="AO43">
        <v>3</v>
      </c>
      <c r="AP43">
        <v>0.49808000000000002</v>
      </c>
      <c r="AQ43">
        <v>21.98</v>
      </c>
      <c r="AR43">
        <v>0</v>
      </c>
      <c r="BF43" t="s">
        <v>2</v>
      </c>
      <c r="BG43">
        <v>21375.1</v>
      </c>
      <c r="BH43">
        <v>3</v>
      </c>
      <c r="BI43">
        <v>7125.05</v>
      </c>
      <c r="BJ43">
        <v>32.22</v>
      </c>
      <c r="BK43">
        <v>0</v>
      </c>
      <c r="DQ43" t="s">
        <v>35</v>
      </c>
      <c r="DR43">
        <v>16</v>
      </c>
      <c r="DS43">
        <v>45.196300000000001</v>
      </c>
      <c r="DT43">
        <v>1.84206</v>
      </c>
      <c r="DU43">
        <v>41.546399999999998</v>
      </c>
      <c r="DV43">
        <v>48.8461</v>
      </c>
      <c r="EK43" t="s">
        <v>35</v>
      </c>
      <c r="EL43">
        <v>16</v>
      </c>
      <c r="EM43">
        <v>68.497500000000002</v>
      </c>
      <c r="EN43">
        <v>1.51362</v>
      </c>
      <c r="EO43">
        <v>65.498500000000007</v>
      </c>
      <c r="EP43">
        <v>71.496499999999997</v>
      </c>
      <c r="FG43" t="s">
        <v>34</v>
      </c>
      <c r="FH43">
        <v>16</v>
      </c>
      <c r="FI43">
        <v>73.655600000000007</v>
      </c>
      <c r="FJ43">
        <v>1.9053500000000001</v>
      </c>
      <c r="FK43">
        <v>69.880399999999995</v>
      </c>
      <c r="FL43">
        <v>77.430800000000005</v>
      </c>
      <c r="GC43" t="s">
        <v>34</v>
      </c>
      <c r="GD43">
        <v>16</v>
      </c>
      <c r="GE43">
        <v>3.0625</v>
      </c>
      <c r="GF43">
        <v>0.374276</v>
      </c>
      <c r="GG43">
        <v>2.3209200000000001</v>
      </c>
      <c r="GH43">
        <v>3.8040799999999999</v>
      </c>
      <c r="GY43" t="s">
        <v>34</v>
      </c>
      <c r="GZ43">
        <v>16</v>
      </c>
      <c r="HA43">
        <v>7.4437499999999996</v>
      </c>
      <c r="HB43">
        <v>0.59218099999999996</v>
      </c>
      <c r="HC43">
        <v>6.2704199999999997</v>
      </c>
      <c r="HD43">
        <v>8.6170799999999996</v>
      </c>
    </row>
    <row r="44" spans="1:212">
      <c r="A44" s="1">
        <v>41764</v>
      </c>
      <c r="B44" t="s">
        <v>3</v>
      </c>
      <c r="C44">
        <v>3</v>
      </c>
      <c r="D44" s="4">
        <v>48</v>
      </c>
      <c r="E44" s="15">
        <v>0.1284722238779068</v>
      </c>
      <c r="F44" s="15">
        <v>0.1423611044883728</v>
      </c>
      <c r="G44" s="10">
        <v>76.98450591014705</v>
      </c>
      <c r="H44" s="10">
        <v>34.683179386663014</v>
      </c>
      <c r="I44" s="10">
        <v>46.396446675055785</v>
      </c>
      <c r="J44" s="15">
        <v>45.052155594976092</v>
      </c>
      <c r="K44" s="15">
        <v>74.753956115587201</v>
      </c>
      <c r="L44" s="15">
        <v>60.267252645886551</v>
      </c>
      <c r="M44" s="10">
        <v>4.4253326365980001</v>
      </c>
      <c r="N44" s="10">
        <v>8.3656238587186031</v>
      </c>
      <c r="O44" s="9"/>
      <c r="R44" t="s">
        <v>35</v>
      </c>
      <c r="S44">
        <v>16</v>
      </c>
      <c r="T44">
        <v>14.5357</v>
      </c>
      <c r="U44">
        <v>2.4619300000000002</v>
      </c>
      <c r="V44">
        <v>9.6576599999999999</v>
      </c>
      <c r="W44">
        <v>19.413699999999999</v>
      </c>
      <c r="AM44" t="s">
        <v>1</v>
      </c>
      <c r="AN44">
        <v>0.36901099999999998</v>
      </c>
      <c r="AO44">
        <v>7</v>
      </c>
      <c r="AP44">
        <v>5.2715900000000003E-2</v>
      </c>
      <c r="AQ44">
        <v>2.33</v>
      </c>
      <c r="AR44">
        <v>2.9700000000000001E-2</v>
      </c>
      <c r="BF44" t="s">
        <v>1</v>
      </c>
      <c r="BG44">
        <v>7414.36</v>
      </c>
      <c r="BH44">
        <v>7</v>
      </c>
      <c r="BI44">
        <v>1059.19</v>
      </c>
      <c r="BJ44">
        <v>4.79</v>
      </c>
      <c r="BK44">
        <v>1E-4</v>
      </c>
      <c r="DQ44" t="s">
        <v>36</v>
      </c>
      <c r="DR44">
        <v>15</v>
      </c>
      <c r="DS44">
        <v>41.729799999999997</v>
      </c>
      <c r="DT44">
        <v>1.90615</v>
      </c>
      <c r="DU44">
        <v>37.9529</v>
      </c>
      <c r="DV44">
        <v>45.506599999999999</v>
      </c>
      <c r="EK44" t="s">
        <v>36</v>
      </c>
      <c r="EL44">
        <v>15</v>
      </c>
      <c r="EM44">
        <v>67.449299999999994</v>
      </c>
      <c r="EN44">
        <v>1.5662799999999999</v>
      </c>
      <c r="EO44">
        <v>64.3459</v>
      </c>
      <c r="EP44">
        <v>70.552700000000002</v>
      </c>
      <c r="EQ44" t="s">
        <v>78</v>
      </c>
      <c r="FG44" t="s">
        <v>35</v>
      </c>
      <c r="FH44">
        <v>16</v>
      </c>
      <c r="FI44">
        <v>65.361900000000006</v>
      </c>
      <c r="FJ44">
        <v>1.9053500000000001</v>
      </c>
      <c r="FK44">
        <v>61.5867</v>
      </c>
      <c r="FL44">
        <v>69.137100000000004</v>
      </c>
      <c r="GC44" t="s">
        <v>35</v>
      </c>
      <c r="GD44">
        <v>16</v>
      </c>
      <c r="GE44">
        <v>3.125</v>
      </c>
      <c r="GF44">
        <v>0.374276</v>
      </c>
      <c r="GG44">
        <v>2.3834200000000001</v>
      </c>
      <c r="GH44">
        <v>3.8665799999999999</v>
      </c>
      <c r="GY44" t="s">
        <v>35</v>
      </c>
      <c r="GZ44">
        <v>16</v>
      </c>
      <c r="HA44">
        <v>7.2437500000000004</v>
      </c>
      <c r="HB44">
        <v>0.59218099999999996</v>
      </c>
      <c r="HC44">
        <v>6.0704200000000004</v>
      </c>
      <c r="HD44">
        <v>8.4170800000000003</v>
      </c>
    </row>
    <row r="45" spans="1:212">
      <c r="A45" s="1">
        <v>41764</v>
      </c>
      <c r="B45" t="s">
        <v>3</v>
      </c>
      <c r="C45">
        <v>4</v>
      </c>
      <c r="D45" s="4">
        <v>48</v>
      </c>
      <c r="E45" s="15">
        <v>4.3478261679410934E-2</v>
      </c>
      <c r="F45" s="15">
        <v>7.9051382839679718E-2</v>
      </c>
      <c r="G45" s="10">
        <v>55.251523968442719</v>
      </c>
      <c r="H45" s="10">
        <v>16.789429991595675</v>
      </c>
      <c r="I45" s="10">
        <v>31.357938175402722</v>
      </c>
      <c r="J45" s="15">
        <v>30.387270405763054</v>
      </c>
      <c r="K45" s="15">
        <v>53.541243361355193</v>
      </c>
      <c r="L45" s="15">
        <v>56.754883708389691</v>
      </c>
      <c r="M45" s="10">
        <v>3.7455127763888658</v>
      </c>
      <c r="N45" s="10">
        <v>7.3470643939393945</v>
      </c>
      <c r="O45" s="9"/>
      <c r="R45" t="s">
        <v>36</v>
      </c>
      <c r="S45">
        <v>15</v>
      </c>
      <c r="T45">
        <v>8.9812600000000007</v>
      </c>
      <c r="U45">
        <v>2.54759</v>
      </c>
      <c r="V45">
        <v>3.9335300000000002</v>
      </c>
      <c r="W45">
        <v>14.029</v>
      </c>
      <c r="AM45" t="s">
        <v>103</v>
      </c>
      <c r="AN45">
        <v>6.0225399999999998E-2</v>
      </c>
      <c r="AO45">
        <v>3</v>
      </c>
      <c r="AP45">
        <v>2.0075099999999999E-2</v>
      </c>
      <c r="AQ45">
        <v>0.89</v>
      </c>
      <c r="AR45">
        <v>0.45079999999999998</v>
      </c>
      <c r="BF45" t="s">
        <v>103</v>
      </c>
      <c r="BG45">
        <v>668.55100000000004</v>
      </c>
      <c r="BH45">
        <v>3</v>
      </c>
      <c r="BI45">
        <v>222.85</v>
      </c>
      <c r="BJ45">
        <v>1.01</v>
      </c>
      <c r="BK45">
        <v>0.3921</v>
      </c>
      <c r="DQ45" t="s">
        <v>37</v>
      </c>
      <c r="DR45">
        <v>16</v>
      </c>
      <c r="DS45">
        <v>35.08</v>
      </c>
      <c r="DT45">
        <v>1.84206</v>
      </c>
      <c r="DU45">
        <v>31.430199999999999</v>
      </c>
      <c r="DV45">
        <v>38.729799999999997</v>
      </c>
      <c r="EK45" t="s">
        <v>37</v>
      </c>
      <c r="EL45">
        <v>16</v>
      </c>
      <c r="EM45">
        <v>65.004400000000004</v>
      </c>
      <c r="EN45">
        <v>1.51362</v>
      </c>
      <c r="EO45">
        <v>62.005299999999998</v>
      </c>
      <c r="EP45">
        <v>68.003399999999999</v>
      </c>
      <c r="EQ45" t="s">
        <v>40</v>
      </c>
      <c r="FG45" t="s">
        <v>36</v>
      </c>
      <c r="FH45">
        <v>15</v>
      </c>
      <c r="FI45">
        <v>61.418199999999999</v>
      </c>
      <c r="FJ45">
        <v>1.9716499999999999</v>
      </c>
      <c r="FK45">
        <v>57.511600000000001</v>
      </c>
      <c r="FL45">
        <v>65.324799999999996</v>
      </c>
      <c r="GC45" t="s">
        <v>36</v>
      </c>
      <c r="GD45">
        <v>15</v>
      </c>
      <c r="GE45">
        <v>2.9496699999999998</v>
      </c>
      <c r="GF45">
        <v>0.38729799999999998</v>
      </c>
      <c r="GG45">
        <v>2.1822900000000001</v>
      </c>
      <c r="GH45">
        <v>3.71705</v>
      </c>
      <c r="GY45" t="s">
        <v>36</v>
      </c>
      <c r="GZ45">
        <v>15</v>
      </c>
      <c r="HA45">
        <v>7.3516599999999999</v>
      </c>
      <c r="HB45">
        <v>0.612784</v>
      </c>
      <c r="HC45">
        <v>6.1375000000000002</v>
      </c>
      <c r="HD45">
        <v>8.5658200000000004</v>
      </c>
    </row>
    <row r="46" spans="1:212">
      <c r="A46" s="1">
        <v>41764</v>
      </c>
      <c r="B46" t="s">
        <v>3</v>
      </c>
      <c r="C46">
        <v>5</v>
      </c>
      <c r="D46" s="4">
        <v>48</v>
      </c>
      <c r="E46" s="15">
        <v>0.14123581349849701</v>
      </c>
      <c r="F46" s="15">
        <v>0.27868852019309998</v>
      </c>
      <c r="G46" s="10">
        <v>66.044078183534694</v>
      </c>
      <c r="H46" s="10">
        <v>25.462170403440382</v>
      </c>
      <c r="I46" s="10">
        <v>45.985787667193193</v>
      </c>
      <c r="J46" s="15">
        <v>38.553298196821984</v>
      </c>
      <c r="K46" s="15">
        <v>55.36965157086</v>
      </c>
      <c r="L46" s="15">
        <v>69.628934087625453</v>
      </c>
      <c r="M46" s="10">
        <v>3.0555727062383324</v>
      </c>
      <c r="N46" s="10">
        <v>6.9421456396097119</v>
      </c>
      <c r="O46" s="9"/>
      <c r="R46" t="s">
        <v>37</v>
      </c>
      <c r="S46">
        <v>16</v>
      </c>
      <c r="T46">
        <v>4.52494</v>
      </c>
      <c r="U46">
        <v>2.4619300000000002</v>
      </c>
      <c r="V46">
        <v>-0.35306999999999999</v>
      </c>
      <c r="W46">
        <v>9.4029600000000002</v>
      </c>
      <c r="AM46" t="s">
        <v>15</v>
      </c>
      <c r="AN46">
        <v>2.5380600000000002</v>
      </c>
      <c r="AO46">
        <v>112</v>
      </c>
      <c r="AP46">
        <v>2.2661299999999999E-2</v>
      </c>
      <c r="BF46" t="s">
        <v>15</v>
      </c>
      <c r="BG46">
        <v>24765.1</v>
      </c>
      <c r="BH46">
        <v>112</v>
      </c>
      <c r="BI46">
        <v>221.11699999999999</v>
      </c>
      <c r="FG46" t="s">
        <v>37</v>
      </c>
      <c r="FH46">
        <v>16</v>
      </c>
      <c r="FI46">
        <v>53.051299999999998</v>
      </c>
      <c r="FJ46">
        <v>1.9053500000000001</v>
      </c>
      <c r="FK46">
        <v>49.276000000000003</v>
      </c>
      <c r="FL46">
        <v>56.826500000000003</v>
      </c>
      <c r="GC46" t="s">
        <v>37</v>
      </c>
      <c r="GD46">
        <v>16</v>
      </c>
      <c r="GE46">
        <v>3.0187499999999998</v>
      </c>
      <c r="GF46">
        <v>0.374276</v>
      </c>
      <c r="GG46">
        <v>2.2771699999999999</v>
      </c>
      <c r="GH46">
        <v>3.7603300000000002</v>
      </c>
      <c r="GY46" t="s">
        <v>37</v>
      </c>
      <c r="GZ46">
        <v>16</v>
      </c>
      <c r="HA46">
        <v>6.4375</v>
      </c>
      <c r="HB46">
        <v>0.59218099999999996</v>
      </c>
      <c r="HC46">
        <v>5.26417</v>
      </c>
      <c r="HD46">
        <v>7.61083</v>
      </c>
    </row>
    <row r="47" spans="1:212">
      <c r="A47" s="1">
        <v>41764</v>
      </c>
      <c r="B47" t="s">
        <v>3</v>
      </c>
      <c r="C47">
        <v>6</v>
      </c>
      <c r="D47" s="4">
        <v>48</v>
      </c>
      <c r="E47" s="15">
        <v>6.6666670143604279E-2</v>
      </c>
      <c r="F47" s="15">
        <v>3.8095239549875259E-2</v>
      </c>
      <c r="G47" s="10">
        <v>47.440153807180579</v>
      </c>
      <c r="H47" s="10">
        <v>19.243844711084357</v>
      </c>
      <c r="I47" s="10">
        <v>29.899001286457754</v>
      </c>
      <c r="J47" s="15">
        <v>40.564465261433433</v>
      </c>
      <c r="K47" s="15">
        <v>64.362834486383093</v>
      </c>
      <c r="L47" s="15">
        <v>63.024671901321319</v>
      </c>
      <c r="M47" s="10">
        <v>2.8076451560196936</v>
      </c>
      <c r="N47" s="10">
        <v>9.8055969615180132</v>
      </c>
      <c r="O47" s="9"/>
      <c r="AM47" t="s">
        <v>19</v>
      </c>
      <c r="AN47">
        <v>4.4866900000000003</v>
      </c>
      <c r="AO47">
        <v>126</v>
      </c>
      <c r="BF47" t="s">
        <v>19</v>
      </c>
      <c r="BG47">
        <v>54961.8</v>
      </c>
      <c r="BH47">
        <v>126</v>
      </c>
    </row>
    <row r="48" spans="1:212">
      <c r="A48" s="1">
        <v>41764</v>
      </c>
      <c r="B48" t="s">
        <v>3</v>
      </c>
      <c r="C48">
        <v>7</v>
      </c>
      <c r="D48" s="4">
        <v>48</v>
      </c>
      <c r="E48" s="15">
        <v>9.5505617558956146E-2</v>
      </c>
      <c r="F48" s="15">
        <v>0.56460672616958618</v>
      </c>
      <c r="G48" s="10">
        <v>107.68590283171957</v>
      </c>
      <c r="H48" s="10">
        <v>33.868239428307902</v>
      </c>
      <c r="I48" s="10">
        <v>64.576936152720549</v>
      </c>
      <c r="J48" s="15">
        <v>31.450949973678259</v>
      </c>
      <c r="K48" s="15">
        <v>52.44633989480635</v>
      </c>
      <c r="L48" s="15">
        <v>59.967864367200164</v>
      </c>
      <c r="M48" s="10">
        <v>3.9901834488172425</v>
      </c>
      <c r="N48" s="10">
        <v>9.7152696454075702</v>
      </c>
      <c r="O48" s="9"/>
    </row>
    <row r="49" spans="1:15">
      <c r="A49" s="1">
        <v>41764</v>
      </c>
      <c r="B49" t="s">
        <v>3</v>
      </c>
      <c r="C49">
        <v>8</v>
      </c>
      <c r="D49" s="4">
        <v>48</v>
      </c>
      <c r="E49" s="15">
        <v>8.4468662738800049E-2</v>
      </c>
      <c r="F49" s="15">
        <v>0.14168937504291534</v>
      </c>
      <c r="G49" s="10">
        <v>63.661698286580418</v>
      </c>
      <c r="H49" s="10">
        <v>21.465525496295221</v>
      </c>
      <c r="I49" s="10">
        <v>36.965315428934829</v>
      </c>
      <c r="J49" s="15">
        <v>33.71811634629303</v>
      </c>
      <c r="K49" s="15">
        <v>58.069369210611278</v>
      </c>
      <c r="L49" s="15">
        <v>58.065236121303634</v>
      </c>
      <c r="M49" s="10">
        <v>4.9570710940565501</v>
      </c>
      <c r="N49" s="10">
        <v>7.6920041641058337</v>
      </c>
      <c r="O49" s="9"/>
    </row>
    <row r="50" spans="1:15">
      <c r="A50" s="1">
        <v>41778</v>
      </c>
      <c r="B50" t="s">
        <v>3</v>
      </c>
      <c r="C50">
        <v>1</v>
      </c>
      <c r="D50" s="4">
        <v>72</v>
      </c>
      <c r="E50" s="15">
        <v>4.9250535666942596E-2</v>
      </c>
      <c r="F50" s="15">
        <v>0.11134903877973557</v>
      </c>
      <c r="G50" s="10">
        <v>56.440307473233048</v>
      </c>
      <c r="H50" s="10">
        <v>17.680959083882122</v>
      </c>
      <c r="I50" s="10">
        <v>34.587105090631859</v>
      </c>
      <c r="J50" s="15">
        <v>31.326829841009214</v>
      </c>
      <c r="K50" s="15">
        <v>51.120089517613678</v>
      </c>
      <c r="L50" s="15">
        <v>61.280858732094742</v>
      </c>
      <c r="M50" s="10">
        <v>3.4006172603043789</v>
      </c>
      <c r="N50" s="10">
        <v>6.922597952823482</v>
      </c>
    </row>
    <row r="51" spans="1:15">
      <c r="A51" s="1">
        <v>41778</v>
      </c>
      <c r="B51" t="s">
        <v>3</v>
      </c>
      <c r="C51">
        <v>2</v>
      </c>
      <c r="D51" s="4">
        <v>72</v>
      </c>
      <c r="E51" s="15">
        <v>3.309352695941925E-2</v>
      </c>
      <c r="F51" s="15">
        <v>2.0143885165452957E-2</v>
      </c>
      <c r="G51" s="10">
        <v>40.621194422466225</v>
      </c>
      <c r="H51" s="10">
        <v>17.388371121347397</v>
      </c>
      <c r="I51" s="10">
        <v>24.402999972644384</v>
      </c>
      <c r="J51" s="15">
        <v>42.806154197500575</v>
      </c>
      <c r="K51" s="15">
        <v>71.255055283529302</v>
      </c>
      <c r="L51" s="15">
        <v>60.074550538444782</v>
      </c>
      <c r="M51" s="10">
        <v>3.4895612281914459</v>
      </c>
      <c r="N51" s="10">
        <v>7.9249829561454206</v>
      </c>
    </row>
    <row r="52" spans="1:15">
      <c r="A52" s="1">
        <v>41778</v>
      </c>
      <c r="B52" t="s">
        <v>3</v>
      </c>
      <c r="C52">
        <v>3</v>
      </c>
      <c r="D52" s="4">
        <v>72</v>
      </c>
      <c r="E52" s="15">
        <v>9.5011880621314049E-3</v>
      </c>
      <c r="F52" s="15">
        <v>1.900237612426281E-2</v>
      </c>
      <c r="G52" s="10">
        <v>25.378222570147052</v>
      </c>
      <c r="H52" s="10">
        <v>12.309649939909553</v>
      </c>
      <c r="I52" s="10">
        <v>15.749783880649332</v>
      </c>
      <c r="J52" s="15">
        <v>48.504775722117195</v>
      </c>
      <c r="K52" s="15">
        <v>78.157580022628551</v>
      </c>
      <c r="L52" s="15">
        <v>62.060232300019869</v>
      </c>
      <c r="M52" s="10">
        <v>16.028328781476802</v>
      </c>
      <c r="N52" s="10">
        <v>2.2113095238095237</v>
      </c>
    </row>
    <row r="53" spans="1:15">
      <c r="A53" s="1">
        <v>41778</v>
      </c>
      <c r="B53" t="s">
        <v>3</v>
      </c>
      <c r="C53">
        <v>4</v>
      </c>
      <c r="D53" s="4">
        <v>72</v>
      </c>
      <c r="E53" s="15">
        <v>3.3333335071802139E-2</v>
      </c>
      <c r="F53" s="15">
        <v>6.2318839132785797E-2</v>
      </c>
      <c r="G53" s="10">
        <v>33.355002663190852</v>
      </c>
      <c r="H53" s="10">
        <v>10.380157695786698</v>
      </c>
      <c r="I53" s="10">
        <v>19.444283590704693</v>
      </c>
      <c r="J53" s="15">
        <v>31.120242443397533</v>
      </c>
      <c r="K53" s="15">
        <v>53.384109768636144</v>
      </c>
      <c r="L53" s="15">
        <v>58.294954394240136</v>
      </c>
      <c r="M53" s="10">
        <v>2.5304295454873018</v>
      </c>
      <c r="N53" s="10">
        <v>4.4961921685327502</v>
      </c>
    </row>
    <row r="54" spans="1:15">
      <c r="A54" s="1">
        <v>41778</v>
      </c>
      <c r="B54" t="s">
        <v>3</v>
      </c>
      <c r="C54">
        <v>5</v>
      </c>
      <c r="D54" s="4">
        <v>72</v>
      </c>
      <c r="E54" s="15">
        <v>2.4691358208656311E-2</v>
      </c>
      <c r="F54" s="15">
        <v>8.1481479108333588E-2</v>
      </c>
      <c r="G54" s="10">
        <v>61.274096144156232</v>
      </c>
      <c r="H54" s="10">
        <v>15.1087439934558</v>
      </c>
      <c r="I54" s="10">
        <v>31.020657530251412</v>
      </c>
      <c r="J54" s="15">
        <v>24.657636659234075</v>
      </c>
      <c r="K54" s="15">
        <v>48.70542791919133</v>
      </c>
      <c r="L54" s="15">
        <v>50.626054862189726</v>
      </c>
      <c r="M54" s="10">
        <v>3.4458108713643516</v>
      </c>
      <c r="N54" s="10">
        <v>7.6346804511278199</v>
      </c>
    </row>
    <row r="55" spans="1:15">
      <c r="A55" s="1">
        <v>41778</v>
      </c>
      <c r="B55" t="s">
        <v>3</v>
      </c>
      <c r="C55">
        <v>6</v>
      </c>
      <c r="D55" s="4">
        <v>72</v>
      </c>
      <c r="E55" s="15">
        <v>0.10430248081684113</v>
      </c>
      <c r="F55" s="15">
        <v>0.22294653952121735</v>
      </c>
      <c r="G55" s="10">
        <v>66.023506072483698</v>
      </c>
      <c r="H55" s="10">
        <v>20.581957638581592</v>
      </c>
      <c r="I55" s="10">
        <v>38.865629720058536</v>
      </c>
      <c r="J55" s="15">
        <v>31.173681712670266</v>
      </c>
      <c r="K55" s="15">
        <v>52.956706958897549</v>
      </c>
      <c r="L55" s="15">
        <v>58.866352352433424</v>
      </c>
      <c r="M55" s="10">
        <v>3.5750750541350191</v>
      </c>
      <c r="N55" s="10">
        <v>7.387336640086767</v>
      </c>
    </row>
    <row r="56" spans="1:15">
      <c r="A56" s="1">
        <v>41778</v>
      </c>
      <c r="B56" t="s">
        <v>3</v>
      </c>
      <c r="C56">
        <v>7</v>
      </c>
      <c r="D56" s="4">
        <v>72</v>
      </c>
      <c r="E56" s="15">
        <v>7.6481834053993225E-2</v>
      </c>
      <c r="F56" s="15">
        <v>0.17208412289619446</v>
      </c>
      <c r="G56" s="10">
        <v>74.312638160477718</v>
      </c>
      <c r="H56" s="10">
        <v>19.992963477665832</v>
      </c>
      <c r="I56" s="10">
        <v>39.372739040920784</v>
      </c>
      <c r="J56" s="15">
        <v>26.903853735472477</v>
      </c>
      <c r="K56" s="15">
        <v>50.778696033534246</v>
      </c>
      <c r="L56" s="15">
        <v>52.982561264876068</v>
      </c>
      <c r="M56" s="10">
        <v>3.748949728399158</v>
      </c>
      <c r="N56" s="10">
        <v>4.2964880948525517</v>
      </c>
    </row>
    <row r="57" spans="1:15">
      <c r="A57" s="1">
        <v>41778</v>
      </c>
      <c r="B57" t="s">
        <v>3</v>
      </c>
      <c r="C57">
        <v>8</v>
      </c>
      <c r="D57" s="4">
        <v>72</v>
      </c>
      <c r="E57" s="15">
        <v>4.0094338357448578E-2</v>
      </c>
      <c r="F57" s="15">
        <v>9.4339624047279358E-2</v>
      </c>
      <c r="G57" s="10">
        <v>16.509888803384701</v>
      </c>
      <c r="H57" s="10">
        <v>16.509888803384701</v>
      </c>
      <c r="I57" s="10">
        <v>30.616917468242086</v>
      </c>
      <c r="J57" s="15">
        <v>29.963645148006009</v>
      </c>
      <c r="K57" s="15">
        <v>53.924072599764131</v>
      </c>
      <c r="L57" s="15">
        <v>55.566361558783818</v>
      </c>
      <c r="M57" s="10">
        <v>3.3908981190684462</v>
      </c>
      <c r="N57" s="10">
        <v>4.5704787371734463</v>
      </c>
    </row>
    <row r="58" spans="1:15">
      <c r="A58" s="1">
        <v>41764</v>
      </c>
      <c r="B58" t="s">
        <v>3</v>
      </c>
      <c r="C58">
        <v>1</v>
      </c>
      <c r="D58" s="4">
        <v>72</v>
      </c>
      <c r="E58" s="15">
        <v>3.6900369450449944E-3</v>
      </c>
      <c r="F58" s="15">
        <v>3.6900369450449944E-3</v>
      </c>
      <c r="G58" s="10">
        <v>34.580457359028784</v>
      </c>
      <c r="H58" s="10">
        <v>9.1781255758820244</v>
      </c>
      <c r="I58" s="10">
        <v>14.792850372843951</v>
      </c>
      <c r="J58" s="15">
        <v>26.541365490314028</v>
      </c>
      <c r="K58" s="15">
        <v>62.044334557258921</v>
      </c>
      <c r="L58" s="15">
        <v>42.778064556111524</v>
      </c>
      <c r="M58" s="10">
        <v>0.98252835530521565</v>
      </c>
      <c r="N58" s="10">
        <v>5.5</v>
      </c>
      <c r="O58" s="9"/>
    </row>
    <row r="59" spans="1:15">
      <c r="A59" s="1">
        <v>41764</v>
      </c>
      <c r="B59" t="s">
        <v>3</v>
      </c>
      <c r="C59">
        <v>2</v>
      </c>
      <c r="D59" s="4">
        <v>72</v>
      </c>
      <c r="E59" s="15">
        <v>2.0202020183205605E-2</v>
      </c>
      <c r="F59" s="15">
        <v>4.0404040366411209E-2</v>
      </c>
      <c r="G59" s="10">
        <v>48.83987423980858</v>
      </c>
      <c r="H59" s="10">
        <v>14.91848015967599</v>
      </c>
      <c r="I59" s="10">
        <v>30.285169962785773</v>
      </c>
      <c r="J59" s="15">
        <v>30.545697325969321</v>
      </c>
      <c r="K59" s="15">
        <v>49.260017949404691</v>
      </c>
      <c r="L59" s="15">
        <v>62.00910717763648</v>
      </c>
      <c r="M59" s="10">
        <v>1.5634650985078453</v>
      </c>
      <c r="N59" s="10">
        <v>4.625</v>
      </c>
      <c r="O59" s="9"/>
    </row>
    <row r="60" spans="1:15">
      <c r="A60" s="1">
        <v>41764</v>
      </c>
      <c r="B60" t="s">
        <v>3</v>
      </c>
      <c r="C60">
        <v>3</v>
      </c>
      <c r="D60" s="4">
        <v>72</v>
      </c>
      <c r="E60" s="15">
        <v>3.2967034727334976E-2</v>
      </c>
      <c r="F60" s="15">
        <v>4.9450550228357315E-2</v>
      </c>
      <c r="G60" s="10">
        <v>41.838917124118815</v>
      </c>
      <c r="H60" s="10">
        <v>14.936095440544982</v>
      </c>
      <c r="I60" s="10">
        <v>24.435478223881713</v>
      </c>
      <c r="J60" s="15">
        <v>35.69904879764394</v>
      </c>
      <c r="K60" s="15">
        <v>61.124629130226616</v>
      </c>
      <c r="L60" s="15">
        <v>58.403706174783935</v>
      </c>
      <c r="M60" s="10">
        <v>3.0476299246950926</v>
      </c>
      <c r="N60" s="10">
        <v>10.127479546597193</v>
      </c>
      <c r="O60" s="9"/>
    </row>
    <row r="61" spans="1:15">
      <c r="A61" s="1">
        <v>41764</v>
      </c>
      <c r="B61" t="s">
        <v>3</v>
      </c>
      <c r="C61">
        <v>4</v>
      </c>
      <c r="D61" s="4">
        <v>72</v>
      </c>
      <c r="E61" s="15">
        <v>2.812499925494194E-2</v>
      </c>
      <c r="F61" s="15">
        <v>1.875000074505806E-2</v>
      </c>
      <c r="G61" s="10">
        <v>38.328040569081338</v>
      </c>
      <c r="H61" s="10">
        <v>14.387337654926547</v>
      </c>
      <c r="I61" s="10">
        <v>22.201647275961058</v>
      </c>
      <c r="J61" s="15">
        <v>37.537368050410066</v>
      </c>
      <c r="K61" s="15">
        <v>64.803018785477718</v>
      </c>
      <c r="L61" s="15">
        <v>57.925338593673892</v>
      </c>
      <c r="M61" s="10">
        <v>2.8577026948804853</v>
      </c>
      <c r="N61" s="10">
        <v>8.0779790385053545</v>
      </c>
      <c r="O61" s="9"/>
    </row>
    <row r="62" spans="1:15">
      <c r="A62" s="1">
        <v>41764</v>
      </c>
      <c r="B62" t="s">
        <v>3</v>
      </c>
      <c r="C62">
        <v>5</v>
      </c>
      <c r="D62" s="4">
        <v>72</v>
      </c>
      <c r="E62" s="15">
        <v>4.1251778602600098E-2</v>
      </c>
      <c r="F62" s="15">
        <v>8.6770981550216675E-2</v>
      </c>
      <c r="G62" s="10">
        <v>48.163502603636687</v>
      </c>
      <c r="H62" s="10">
        <v>16.146793786406562</v>
      </c>
      <c r="I62" s="10">
        <v>32.513070103247685</v>
      </c>
      <c r="J62" s="15">
        <v>33.524957516664003</v>
      </c>
      <c r="K62" s="15">
        <v>49.662470308498122</v>
      </c>
      <c r="L62" s="15">
        <v>67.50561804197504</v>
      </c>
      <c r="M62" s="10">
        <v>2.7732740743601427</v>
      </c>
      <c r="N62" s="10">
        <v>5.4654373860788334</v>
      </c>
      <c r="O62" s="9"/>
    </row>
    <row r="63" spans="1:15">
      <c r="A63" s="1">
        <v>41764</v>
      </c>
      <c r="B63" t="s">
        <v>3</v>
      </c>
      <c r="C63">
        <v>6</v>
      </c>
      <c r="D63" s="4">
        <v>72</v>
      </c>
      <c r="E63" s="15">
        <v>0.87163805961608887</v>
      </c>
      <c r="F63" s="15">
        <v>1.2202932834625244</v>
      </c>
      <c r="G63" s="10">
        <v>49.938541811597474</v>
      </c>
      <c r="H63" s="10">
        <v>16.718398383744073</v>
      </c>
      <c r="I63" s="10">
        <v>30.593920909016205</v>
      </c>
      <c r="J63" s="15">
        <v>33.477946646534797</v>
      </c>
      <c r="K63" s="15">
        <v>54.646145008556466</v>
      </c>
      <c r="L63" s="15">
        <v>61.263144255267846</v>
      </c>
      <c r="M63" s="10">
        <v>2.9821560644382035</v>
      </c>
      <c r="N63" s="10">
        <v>9.5685646053293105</v>
      </c>
      <c r="O63" s="9"/>
    </row>
    <row r="64" spans="1:15">
      <c r="A64" s="1">
        <v>41764</v>
      </c>
      <c r="B64" t="s">
        <v>3</v>
      </c>
      <c r="C64">
        <v>7</v>
      </c>
      <c r="D64" s="4">
        <v>72</v>
      </c>
      <c r="E64" s="15">
        <v>5.3956832736730576E-2</v>
      </c>
      <c r="F64" s="15">
        <v>8.2733809947967529E-2</v>
      </c>
      <c r="G64" s="10">
        <v>59.591949447282026</v>
      </c>
      <c r="H64" s="10">
        <v>15.667960491488481</v>
      </c>
      <c r="I64" s="10">
        <v>29.649016362093803</v>
      </c>
      <c r="J64" s="15">
        <v>26.292075753200745</v>
      </c>
      <c r="K64" s="15">
        <v>52.844790195198286</v>
      </c>
      <c r="L64" s="15">
        <v>49.753392256990658</v>
      </c>
      <c r="M64" s="10">
        <v>4.2070597201271855</v>
      </c>
      <c r="N64" s="10">
        <v>10.510005027652085</v>
      </c>
      <c r="O64" s="9"/>
    </row>
    <row r="65" spans="1:15">
      <c r="A65" s="1">
        <v>41764</v>
      </c>
      <c r="B65" t="s">
        <v>3</v>
      </c>
      <c r="C65">
        <v>8</v>
      </c>
      <c r="D65" s="4">
        <v>72</v>
      </c>
      <c r="E65" s="15">
        <v>1.6997167840600014E-2</v>
      </c>
      <c r="F65" s="15">
        <v>2.5495750829577446E-2</v>
      </c>
      <c r="G65" s="10">
        <v>48.538092952600664</v>
      </c>
      <c r="H65" s="10">
        <v>13.428161384597331</v>
      </c>
      <c r="I65" s="10">
        <v>23.705442479444553</v>
      </c>
      <c r="J65" s="15">
        <v>27.665201839945492</v>
      </c>
      <c r="K65" s="15">
        <v>56.64590060380079</v>
      </c>
      <c r="L65" s="15">
        <v>48.838841902160929</v>
      </c>
      <c r="M65" s="10">
        <v>4.6080110128057221</v>
      </c>
      <c r="N65" s="10">
        <v>10.596320346320347</v>
      </c>
      <c r="O65" s="9"/>
    </row>
    <row r="66" spans="1:15">
      <c r="A66" s="1">
        <v>41778</v>
      </c>
      <c r="B66" t="s">
        <v>5</v>
      </c>
      <c r="C66">
        <v>1</v>
      </c>
      <c r="D66" s="4">
        <v>0</v>
      </c>
      <c r="E66" s="15">
        <v>0.26336374878883362</v>
      </c>
      <c r="F66" s="15">
        <v>0.37809649109840393</v>
      </c>
      <c r="G66" s="10">
        <v>77.046228342554087</v>
      </c>
      <c r="H66" s="10">
        <v>31.53499745877745</v>
      </c>
      <c r="I66" s="10">
        <v>50.216743700146971</v>
      </c>
      <c r="J66" s="15">
        <v>40.9299691070797</v>
      </c>
      <c r="K66" s="15">
        <v>62.797774477529799</v>
      </c>
      <c r="L66" s="15">
        <v>65.177419817202548</v>
      </c>
      <c r="M66" s="10">
        <v>3.4526510809182143</v>
      </c>
      <c r="N66" s="10">
        <v>6.3460141008643802</v>
      </c>
    </row>
    <row r="67" spans="1:15">
      <c r="A67" s="1">
        <v>41778</v>
      </c>
      <c r="B67" t="s">
        <v>5</v>
      </c>
      <c r="C67">
        <v>2</v>
      </c>
      <c r="D67" s="4">
        <v>0</v>
      </c>
      <c r="E67" s="15">
        <v>0.29241877794265747</v>
      </c>
      <c r="F67" s="15">
        <v>0.34115523099899292</v>
      </c>
      <c r="G67" s="10">
        <v>74.462800359403388</v>
      </c>
      <c r="H67" s="10">
        <v>39.21038982529474</v>
      </c>
      <c r="I67" s="10">
        <v>58.113681852086742</v>
      </c>
      <c r="J67" s="15">
        <v>52.657688988382411</v>
      </c>
      <c r="K67" s="15">
        <v>67.47187336210186</v>
      </c>
      <c r="L67" s="15">
        <v>78.043911284016019</v>
      </c>
      <c r="M67" s="10">
        <v>2.752571821179628</v>
      </c>
      <c r="N67" s="10">
        <v>6.8930404869169042</v>
      </c>
    </row>
    <row r="68" spans="1:15">
      <c r="A68" s="1">
        <v>41778</v>
      </c>
      <c r="B68" t="s">
        <v>5</v>
      </c>
      <c r="C68">
        <v>3</v>
      </c>
      <c r="D68" s="4">
        <v>0</v>
      </c>
      <c r="E68" s="15">
        <v>0.17391304671764374</v>
      </c>
      <c r="F68" s="15">
        <v>0.2800000011920929</v>
      </c>
      <c r="G68" s="10">
        <v>72.946102562914376</v>
      </c>
      <c r="H68" s="10">
        <v>40.604631345542643</v>
      </c>
      <c r="I68" s="10">
        <v>54.47826052986818</v>
      </c>
      <c r="J68" s="15">
        <v>55.663880480142247</v>
      </c>
      <c r="K68" s="15">
        <v>74.533641402299907</v>
      </c>
      <c r="L68" s="15">
        <v>74.682894103741731</v>
      </c>
      <c r="M68" s="10">
        <v>3.1836474943469257</v>
      </c>
      <c r="N68" s="10">
        <v>6.9826488044838424</v>
      </c>
    </row>
    <row r="69" spans="1:15">
      <c r="A69" s="1">
        <v>41778</v>
      </c>
      <c r="B69" t="s">
        <v>5</v>
      </c>
      <c r="C69">
        <v>4</v>
      </c>
      <c r="D69" s="4">
        <v>0</v>
      </c>
      <c r="E69" s="15">
        <v>0.29083666205406189</v>
      </c>
      <c r="F69" s="15">
        <v>0.25498008728027344</v>
      </c>
      <c r="G69" s="10">
        <v>74.27072173694684</v>
      </c>
      <c r="H69" s="10">
        <v>36.845681898642468</v>
      </c>
      <c r="I69" s="10">
        <v>56.151025719327009</v>
      </c>
      <c r="J69" s="15">
        <v>49.609968823439011</v>
      </c>
      <c r="K69" s="15">
        <v>65.618893736361969</v>
      </c>
      <c r="L69" s="15">
        <v>75.603177680437199</v>
      </c>
      <c r="M69" s="10">
        <v>2.5234757142922253</v>
      </c>
      <c r="N69" s="10">
        <v>7.2201528247205511</v>
      </c>
    </row>
    <row r="70" spans="1:15">
      <c r="A70" s="1">
        <v>41778</v>
      </c>
      <c r="B70" t="s">
        <v>5</v>
      </c>
      <c r="C70">
        <v>5</v>
      </c>
      <c r="D70" s="4">
        <v>0</v>
      </c>
      <c r="E70" s="15">
        <v>0.23026315867900848</v>
      </c>
      <c r="F70" s="15">
        <v>0.4440789520740509</v>
      </c>
      <c r="G70" s="10">
        <v>84.327618073789935</v>
      </c>
      <c r="H70" s="10">
        <v>37.181291838712099</v>
      </c>
      <c r="I70" s="10">
        <v>60.725625663736132</v>
      </c>
      <c r="J70" s="15">
        <v>44.091476420188968</v>
      </c>
      <c r="K70" s="15">
        <v>61.228338831123587</v>
      </c>
      <c r="L70" s="15">
        <v>72.011550961393041</v>
      </c>
      <c r="M70" s="10">
        <v>3.1501964404951934</v>
      </c>
      <c r="N70" s="10">
        <v>7.0189938645516046</v>
      </c>
    </row>
    <row r="71" spans="1:15">
      <c r="A71" s="1">
        <v>41778</v>
      </c>
      <c r="B71" t="s">
        <v>5</v>
      </c>
      <c r="C71">
        <v>6</v>
      </c>
      <c r="D71" s="4">
        <v>0</v>
      </c>
      <c r="E71" s="15">
        <v>0.28405314683914185</v>
      </c>
      <c r="F71" s="15">
        <v>0.27242523431777954</v>
      </c>
      <c r="G71" s="10">
        <v>67.594814014546898</v>
      </c>
      <c r="H71" s="10">
        <v>41.356549645444012</v>
      </c>
      <c r="I71" s="10">
        <v>55.061716805717019</v>
      </c>
      <c r="J71" s="15">
        <v>61.183021579945141</v>
      </c>
      <c r="K71" s="15">
        <v>75.109444537243334</v>
      </c>
      <c r="L71" s="15">
        <v>81.458492945727073</v>
      </c>
      <c r="M71" s="10">
        <v>2.3873654320103763</v>
      </c>
      <c r="N71" s="10">
        <v>7.6089857946030151</v>
      </c>
    </row>
    <row r="72" spans="1:15">
      <c r="A72" s="1">
        <v>41778</v>
      </c>
      <c r="B72" t="s">
        <v>5</v>
      </c>
      <c r="C72">
        <v>7</v>
      </c>
      <c r="D72" s="4">
        <v>0</v>
      </c>
      <c r="E72" s="15">
        <v>0.24756097793579102</v>
      </c>
      <c r="F72" s="15">
        <v>0.38536584377288818</v>
      </c>
      <c r="G72" s="10">
        <v>78.485291903634675</v>
      </c>
      <c r="H72" s="10">
        <v>32.033373533500672</v>
      </c>
      <c r="I72" s="10">
        <v>50.031002256775878</v>
      </c>
      <c r="J72" s="15">
        <v>40.814492443796588</v>
      </c>
      <c r="K72" s="15">
        <v>64.027047407714647</v>
      </c>
      <c r="L72" s="15">
        <v>63.745704504997747</v>
      </c>
      <c r="M72" s="10">
        <v>3.6748698256199521</v>
      </c>
      <c r="N72" s="10">
        <v>8.3529682307101467</v>
      </c>
    </row>
    <row r="73" spans="1:15">
      <c r="A73" s="1">
        <v>41778</v>
      </c>
      <c r="B73" t="s">
        <v>5</v>
      </c>
      <c r="C73">
        <v>8</v>
      </c>
      <c r="D73" s="4">
        <v>0</v>
      </c>
      <c r="E73" s="15">
        <v>0.34423896670341492</v>
      </c>
      <c r="F73" s="15">
        <v>0.37980085611343384</v>
      </c>
      <c r="G73" s="10">
        <v>83.20404960238811</v>
      </c>
      <c r="H73" s="10">
        <v>45.82054130176229</v>
      </c>
      <c r="I73" s="10">
        <v>61.624719901250344</v>
      </c>
      <c r="J73" s="15">
        <v>55.070085555603967</v>
      </c>
      <c r="K73" s="15">
        <v>74.354157512093792</v>
      </c>
      <c r="L73" s="15">
        <v>74.064568005691882</v>
      </c>
      <c r="M73" s="10">
        <v>3.5781727236357974</v>
      </c>
      <c r="N73" s="10">
        <v>6.8442365168571122</v>
      </c>
    </row>
    <row r="74" spans="1:15">
      <c r="A74" s="1">
        <v>41764</v>
      </c>
      <c r="B74" t="s">
        <v>5</v>
      </c>
      <c r="C74">
        <v>1</v>
      </c>
      <c r="D74" s="4">
        <v>0</v>
      </c>
      <c r="E74" s="15">
        <v>0.17437379062175751</v>
      </c>
      <c r="F74" s="15">
        <v>5.780346691608429E-2</v>
      </c>
      <c r="G74" s="10">
        <v>47.703284398177523</v>
      </c>
      <c r="H74" s="10">
        <v>17.652310028581219</v>
      </c>
      <c r="I74" s="10">
        <v>24.041037578132482</v>
      </c>
      <c r="J74" s="15">
        <v>37.0043913145226</v>
      </c>
      <c r="K74" s="15">
        <v>73.425741177816747</v>
      </c>
      <c r="L74" s="15">
        <v>50.397027964495791</v>
      </c>
      <c r="M74" s="10">
        <v>2.8248317275789017</v>
      </c>
      <c r="N74" s="10">
        <v>10.33877005950546</v>
      </c>
    </row>
    <row r="75" spans="1:15">
      <c r="A75" s="1">
        <v>41764</v>
      </c>
      <c r="B75" t="s">
        <v>5</v>
      </c>
      <c r="C75">
        <v>2</v>
      </c>
      <c r="D75" s="4">
        <v>0</v>
      </c>
      <c r="E75" s="15">
        <v>0.41440218687057495</v>
      </c>
      <c r="F75" s="15">
        <v>0.45380434393882751</v>
      </c>
      <c r="G75" s="10">
        <v>85.624228454430735</v>
      </c>
      <c r="H75" s="10">
        <v>52.181410240696309</v>
      </c>
      <c r="I75" s="10">
        <v>68.393270809801351</v>
      </c>
      <c r="J75" s="15">
        <v>60.942342118115889</v>
      </c>
      <c r="K75" s="15">
        <v>76.296117473034002</v>
      </c>
      <c r="L75" s="15">
        <v>79.876072513985093</v>
      </c>
      <c r="M75" s="10">
        <v>3.0407573005640551</v>
      </c>
      <c r="N75" s="10">
        <v>8.3168398947161606</v>
      </c>
    </row>
    <row r="76" spans="1:15">
      <c r="A76" s="1">
        <v>41764</v>
      </c>
      <c r="B76" t="s">
        <v>5</v>
      </c>
      <c r="C76">
        <v>3</v>
      </c>
      <c r="D76" s="4">
        <v>0</v>
      </c>
      <c r="E76" s="15">
        <v>0.37486094236373901</v>
      </c>
      <c r="F76" s="15">
        <v>0.43715238571166992</v>
      </c>
      <c r="G76" s="10">
        <v>87.887032317355505</v>
      </c>
      <c r="H76" s="10">
        <v>55.346573465328021</v>
      </c>
      <c r="I76" s="10">
        <v>71.256410554089896</v>
      </c>
      <c r="J76" s="15">
        <v>62.97467556473454</v>
      </c>
      <c r="K76" s="15">
        <v>77.672412958992794</v>
      </c>
      <c r="L76" s="15">
        <v>81.077274627713791</v>
      </c>
      <c r="M76" s="10">
        <v>2.860617557994563</v>
      </c>
      <c r="N76" s="10">
        <v>6.6572705406348405</v>
      </c>
    </row>
    <row r="77" spans="1:15">
      <c r="A77" s="1">
        <v>41764</v>
      </c>
      <c r="B77" t="s">
        <v>5</v>
      </c>
      <c r="C77">
        <v>4</v>
      </c>
      <c r="D77" s="4">
        <v>0</v>
      </c>
      <c r="E77" s="15">
        <v>0.29204976558685303</v>
      </c>
      <c r="F77" s="15">
        <v>0.4083288311958313</v>
      </c>
      <c r="G77" s="10">
        <v>80.442207018662018</v>
      </c>
      <c r="H77" s="10">
        <v>40.272578317252332</v>
      </c>
      <c r="I77" s="10">
        <v>60.099631502997951</v>
      </c>
      <c r="J77" s="15">
        <v>50.063989800664444</v>
      </c>
      <c r="K77" s="15">
        <v>67.009692588952745</v>
      </c>
      <c r="L77" s="15">
        <v>74.711564650451805</v>
      </c>
      <c r="M77" s="10">
        <v>2.8742777430525051</v>
      </c>
      <c r="N77" s="10">
        <v>7.4097836210530881</v>
      </c>
    </row>
    <row r="78" spans="1:15">
      <c r="A78" s="1">
        <v>41764</v>
      </c>
      <c r="B78" t="s">
        <v>5</v>
      </c>
      <c r="C78">
        <v>5</v>
      </c>
      <c r="D78" s="4">
        <v>0</v>
      </c>
      <c r="E78" s="15">
        <v>0.29967427253723145</v>
      </c>
      <c r="F78" s="15">
        <v>0.24185667932033539</v>
      </c>
      <c r="G78" s="10">
        <v>66.484352549995648</v>
      </c>
      <c r="H78" s="10">
        <v>34.206749955721662</v>
      </c>
      <c r="I78" s="10">
        <v>48.824553456751715</v>
      </c>
      <c r="J78" s="15">
        <v>51.450828117786799</v>
      </c>
      <c r="K78" s="15">
        <v>70.060548502551384</v>
      </c>
      <c r="L78" s="15">
        <v>73.437661019615234</v>
      </c>
      <c r="M78" s="10">
        <v>2.6116226747831663</v>
      </c>
      <c r="N78" s="10">
        <v>7.5984642917566081</v>
      </c>
    </row>
    <row r="79" spans="1:15">
      <c r="A79" s="1">
        <v>41764</v>
      </c>
      <c r="B79" t="s">
        <v>5</v>
      </c>
      <c r="C79">
        <v>6</v>
      </c>
      <c r="D79" s="4">
        <v>0</v>
      </c>
      <c r="E79" s="15">
        <v>0.30309277772903442</v>
      </c>
      <c r="F79" s="15">
        <v>0.37525773048400879</v>
      </c>
      <c r="G79" s="10">
        <v>81.151064168926553</v>
      </c>
      <c r="H79" s="10">
        <v>49.131745808355802</v>
      </c>
      <c r="I79" s="10">
        <v>67.290667121677544</v>
      </c>
      <c r="J79" s="15">
        <v>60.543563182463814</v>
      </c>
      <c r="K79" s="15">
        <v>73.014205253031463</v>
      </c>
      <c r="L79" s="15">
        <v>82.920252261391454</v>
      </c>
      <c r="M79" s="10">
        <v>2.7957274785855981</v>
      </c>
      <c r="N79" s="10">
        <v>7.1916595902710707</v>
      </c>
    </row>
    <row r="80" spans="1:15">
      <c r="A80" s="1">
        <v>41764</v>
      </c>
      <c r="B80" t="s">
        <v>5</v>
      </c>
      <c r="C80">
        <v>7</v>
      </c>
      <c r="D80" s="4">
        <v>0</v>
      </c>
      <c r="E80" s="15">
        <v>0.31715574860572815</v>
      </c>
      <c r="F80" s="15">
        <v>0.76072233915328979</v>
      </c>
      <c r="G80" s="10">
        <v>110.23628504415424</v>
      </c>
      <c r="H80" s="10">
        <v>51.766682223517712</v>
      </c>
      <c r="I80" s="10">
        <v>83.856776223792025</v>
      </c>
      <c r="J80" s="15">
        <v>46.959748510014634</v>
      </c>
      <c r="K80" s="15">
        <v>61.732258923674621</v>
      </c>
      <c r="L80" s="15">
        <v>76.070031015834644</v>
      </c>
      <c r="M80" s="10">
        <v>3.5975974417045782</v>
      </c>
      <c r="N80" s="10">
        <v>7.1002689275297861</v>
      </c>
    </row>
    <row r="81" spans="1:15">
      <c r="A81" s="1">
        <v>41764</v>
      </c>
      <c r="B81" t="s">
        <v>5</v>
      </c>
      <c r="C81">
        <v>8</v>
      </c>
      <c r="D81" s="4">
        <v>0</v>
      </c>
      <c r="E81" s="15">
        <v>0.30055400729179382</v>
      </c>
      <c r="F81" s="15">
        <v>0.44736841320991516</v>
      </c>
      <c r="G81" s="10">
        <v>87.360970595232729</v>
      </c>
      <c r="H81" s="10">
        <v>44.766156040181848</v>
      </c>
      <c r="I81" s="10">
        <v>65.700336669920091</v>
      </c>
      <c r="J81" s="15">
        <v>51.24274116366643</v>
      </c>
      <c r="K81" s="15">
        <v>68.136874648128483</v>
      </c>
      <c r="L81" s="15">
        <v>75.205593782065122</v>
      </c>
      <c r="M81" s="12">
        <v>3.5</v>
      </c>
      <c r="N81" s="12">
        <v>7.3</v>
      </c>
    </row>
    <row r="82" spans="1:15">
      <c r="A82" s="1">
        <v>41778</v>
      </c>
      <c r="B82" t="s">
        <v>5</v>
      </c>
      <c r="C82">
        <v>1</v>
      </c>
      <c r="D82" s="4">
        <v>24</v>
      </c>
      <c r="E82" s="15">
        <v>0.32587549090385437</v>
      </c>
      <c r="F82" s="15">
        <v>0.48832684755325317</v>
      </c>
      <c r="G82" s="10">
        <v>86.882340546671443</v>
      </c>
      <c r="H82" s="10">
        <v>46.439466351763741</v>
      </c>
      <c r="I82" s="10">
        <v>67.653714293147075</v>
      </c>
      <c r="J82" s="15">
        <v>53.450984468837362</v>
      </c>
      <c r="K82" s="15">
        <v>68.642892466390109</v>
      </c>
      <c r="L82" s="15">
        <v>77.868199529920417</v>
      </c>
      <c r="M82" s="10">
        <v>3.0951422235906283</v>
      </c>
      <c r="N82" s="10">
        <v>7.7682724638261575</v>
      </c>
    </row>
    <row r="83" spans="1:15">
      <c r="A83" s="1">
        <v>41778</v>
      </c>
      <c r="B83" t="s">
        <v>5</v>
      </c>
      <c r="C83">
        <v>2</v>
      </c>
      <c r="D83" s="4">
        <v>24</v>
      </c>
      <c r="E83" s="15">
        <v>8.426966518163681E-2</v>
      </c>
      <c r="F83" s="15">
        <v>3.9325844496488571E-2</v>
      </c>
      <c r="G83" s="10">
        <v>40.367296781223978</v>
      </c>
      <c r="H83" s="10">
        <v>25.260719789079058</v>
      </c>
      <c r="I83" s="10">
        <v>31.584611711509979</v>
      </c>
      <c r="J83" s="15">
        <v>62.577189465975245</v>
      </c>
      <c r="K83" s="15">
        <v>79.977933620990555</v>
      </c>
      <c r="L83" s="15">
        <v>78.243068597550774</v>
      </c>
      <c r="M83" s="10">
        <v>2.4373931155484239</v>
      </c>
      <c r="N83" s="10">
        <v>8.6905693943737443</v>
      </c>
    </row>
    <row r="84" spans="1:15">
      <c r="A84" s="1">
        <v>41778</v>
      </c>
      <c r="B84" t="s">
        <v>5</v>
      </c>
      <c r="C84">
        <v>3</v>
      </c>
      <c r="D84" s="4">
        <v>24</v>
      </c>
      <c r="E84" s="15">
        <v>0.12870012223720551</v>
      </c>
      <c r="F84" s="15">
        <v>0.1093951091170311</v>
      </c>
      <c r="G84" s="10">
        <v>56.197843395365616</v>
      </c>
      <c r="H84" s="10">
        <v>25.490389221825808</v>
      </c>
      <c r="I84" s="10">
        <v>33.780752808292874</v>
      </c>
      <c r="J84" s="15">
        <v>45.358305019811283</v>
      </c>
      <c r="K84" s="15">
        <v>75.45832198140991</v>
      </c>
      <c r="L84" s="15">
        <v>60.110407744007169</v>
      </c>
      <c r="M84" s="10">
        <v>3.9378659122338688</v>
      </c>
      <c r="N84" s="10">
        <v>8.3295757162778266</v>
      </c>
    </row>
    <row r="85" spans="1:15">
      <c r="A85" s="1">
        <v>41778</v>
      </c>
      <c r="B85" t="s">
        <v>5</v>
      </c>
      <c r="C85">
        <v>4</v>
      </c>
      <c r="D85" s="4">
        <v>24</v>
      </c>
      <c r="E85" s="15">
        <v>0.11576354503631592</v>
      </c>
      <c r="F85" s="15">
        <v>8.3743840456008911E-2</v>
      </c>
      <c r="G85" s="10">
        <v>49.752699789054468</v>
      </c>
      <c r="H85" s="10">
        <v>27.478318113616691</v>
      </c>
      <c r="I85" s="10">
        <v>38.033410541144278</v>
      </c>
      <c r="J85" s="15">
        <v>55.229803066208447</v>
      </c>
      <c r="K85" s="15">
        <v>72.247841365398557</v>
      </c>
      <c r="L85" s="15">
        <v>76.444917969077892</v>
      </c>
      <c r="M85" s="10">
        <v>2.3642509314381819</v>
      </c>
      <c r="N85" s="10">
        <v>7.661089363573927</v>
      </c>
    </row>
    <row r="86" spans="1:15">
      <c r="A86" s="1">
        <v>41778</v>
      </c>
      <c r="B86" t="s">
        <v>5</v>
      </c>
      <c r="C86">
        <v>5</v>
      </c>
      <c r="D86" s="4">
        <v>24</v>
      </c>
      <c r="E86" s="15">
        <v>0.18642351031303406</v>
      </c>
      <c r="F86" s="15">
        <v>0.32117527723312378</v>
      </c>
      <c r="G86" s="10">
        <v>75.370522799564583</v>
      </c>
      <c r="H86" s="10">
        <v>26.121137026135997</v>
      </c>
      <c r="I86" s="10">
        <v>44.270567783465012</v>
      </c>
      <c r="J86" s="15">
        <v>34.656966750251733</v>
      </c>
      <c r="K86" s="15">
        <v>59.003392849847756</v>
      </c>
      <c r="L86" s="15">
        <v>58.737243870783871</v>
      </c>
      <c r="M86" s="10">
        <v>3.8054838058114151</v>
      </c>
      <c r="N86" s="10">
        <v>6.2546551301081479</v>
      </c>
    </row>
    <row r="87" spans="1:15">
      <c r="A87" s="1">
        <v>41778</v>
      </c>
      <c r="B87" t="s">
        <v>5</v>
      </c>
      <c r="C87">
        <v>6</v>
      </c>
      <c r="D87" s="4">
        <v>24</v>
      </c>
      <c r="E87" s="15">
        <v>0.18318317830562592</v>
      </c>
      <c r="F87" s="15">
        <v>0.31831830739974976</v>
      </c>
      <c r="G87" s="10">
        <v>74.59798591523969</v>
      </c>
      <c r="H87" s="10">
        <v>25.890080682640512</v>
      </c>
      <c r="I87" s="10">
        <v>43.849113740324775</v>
      </c>
      <c r="J87" s="15">
        <v>34.706138999593826</v>
      </c>
      <c r="K87" s="15">
        <v>59.043566617929898</v>
      </c>
      <c r="L87" s="15">
        <v>58.780559826571398</v>
      </c>
      <c r="M87" s="10">
        <v>3.8079232603546389</v>
      </c>
      <c r="N87" s="10">
        <v>6.2341887646989038</v>
      </c>
    </row>
    <row r="88" spans="1:15">
      <c r="A88" s="1">
        <v>41778</v>
      </c>
      <c r="B88" t="s">
        <v>5</v>
      </c>
      <c r="C88">
        <v>7</v>
      </c>
      <c r="D88" s="4">
        <v>24</v>
      </c>
      <c r="E88" s="15">
        <v>0.14942528307437897</v>
      </c>
      <c r="F88" s="15">
        <v>0.15086206793785095</v>
      </c>
      <c r="G88" s="10">
        <v>54.098432121446294</v>
      </c>
      <c r="H88" s="10">
        <v>20.612290214386782</v>
      </c>
      <c r="I88" s="10">
        <v>32.691414660095631</v>
      </c>
      <c r="J88" s="15">
        <v>38.101455820593792</v>
      </c>
      <c r="K88" s="15">
        <v>63.051080623766694</v>
      </c>
      <c r="L88" s="15">
        <v>60.429504845364534</v>
      </c>
      <c r="M88" s="10">
        <v>3.2029292786277308</v>
      </c>
      <c r="N88" s="10">
        <v>6.5646439824568095</v>
      </c>
    </row>
    <row r="89" spans="1:15">
      <c r="A89" s="1">
        <v>41778</v>
      </c>
      <c r="B89" t="s">
        <v>5</v>
      </c>
      <c r="C89">
        <v>8</v>
      </c>
      <c r="D89" s="4">
        <v>24</v>
      </c>
      <c r="E89" s="15">
        <v>9.9009901285171509E-2</v>
      </c>
      <c r="F89" s="15">
        <v>8.4158413112163544E-2</v>
      </c>
      <c r="G89" s="10">
        <v>47.673454602491866</v>
      </c>
      <c r="H89" s="10">
        <v>23.036184633565512</v>
      </c>
      <c r="I89" s="10">
        <v>32.25086289872521</v>
      </c>
      <c r="J89" s="15">
        <v>48.320778986218933</v>
      </c>
      <c r="K89" s="15">
        <v>71.428118701518741</v>
      </c>
      <c r="L89" s="15">
        <v>67.649519355451687</v>
      </c>
      <c r="M89" s="10">
        <v>3.8582613617396233</v>
      </c>
      <c r="N89" s="10">
        <v>7.1176201249730653</v>
      </c>
    </row>
    <row r="90" spans="1:15">
      <c r="A90" s="1">
        <v>41764</v>
      </c>
      <c r="B90" t="s">
        <v>5</v>
      </c>
      <c r="C90">
        <v>1</v>
      </c>
      <c r="D90" s="4">
        <v>24</v>
      </c>
      <c r="E90" s="15">
        <v>0</v>
      </c>
      <c r="F90" s="15">
        <v>1.0380622930824757E-2</v>
      </c>
      <c r="G90" s="10">
        <v>25.400451649080768</v>
      </c>
      <c r="H90" s="10">
        <v>5.5787730460540139</v>
      </c>
      <c r="I90" s="10">
        <v>9.8834570602406959</v>
      </c>
      <c r="J90" s="15">
        <v>21.96328287042844</v>
      </c>
      <c r="K90" s="15">
        <v>56.445563652989172</v>
      </c>
      <c r="L90" s="15">
        <v>38.910556382167222</v>
      </c>
      <c r="M90" s="10">
        <v>0</v>
      </c>
      <c r="N90" s="10">
        <v>0</v>
      </c>
      <c r="O90" s="9"/>
    </row>
    <row r="91" spans="1:15">
      <c r="A91" s="1">
        <v>41764</v>
      </c>
      <c r="B91" t="s">
        <v>5</v>
      </c>
      <c r="C91">
        <v>2</v>
      </c>
      <c r="D91" s="4">
        <v>24</v>
      </c>
      <c r="E91" s="15">
        <v>0.13354037702083588</v>
      </c>
      <c r="F91" s="15">
        <v>0.12111800909042358</v>
      </c>
      <c r="G91" s="10">
        <v>59.717771759562595</v>
      </c>
      <c r="H91" s="10">
        <v>32.635085147267318</v>
      </c>
      <c r="I91" s="10">
        <v>44.467388837750896</v>
      </c>
      <c r="J91" s="15">
        <v>54.648866134295226</v>
      </c>
      <c r="K91" s="15">
        <v>73.391053534408428</v>
      </c>
      <c r="L91" s="15">
        <v>74.462572074501992</v>
      </c>
      <c r="M91" s="10">
        <v>2.9220407461881917</v>
      </c>
      <c r="N91" s="10">
        <v>8.7073111004641977</v>
      </c>
      <c r="O91" s="9"/>
    </row>
    <row r="92" spans="1:15">
      <c r="A92" s="1">
        <v>41764</v>
      </c>
      <c r="B92" t="s">
        <v>5</v>
      </c>
      <c r="C92">
        <v>3</v>
      </c>
      <c r="D92" s="4">
        <v>24</v>
      </c>
      <c r="E92" s="15">
        <v>7.1739129722118378E-2</v>
      </c>
      <c r="F92" s="15">
        <v>7.8260868787765503E-2</v>
      </c>
      <c r="G92" s="10">
        <v>51.48044429921562</v>
      </c>
      <c r="H92" s="10">
        <v>23.286707870611323</v>
      </c>
      <c r="I92" s="10">
        <v>30.725182255516479</v>
      </c>
      <c r="J92" s="15">
        <v>45.234084879423101</v>
      </c>
      <c r="K92" s="15">
        <v>75.790300207024373</v>
      </c>
      <c r="L92" s="15">
        <v>59.683211117866406</v>
      </c>
      <c r="M92" s="10">
        <v>3.9475450437222754</v>
      </c>
      <c r="N92" s="10">
        <v>9.1844438391235919</v>
      </c>
      <c r="O92" s="9"/>
    </row>
    <row r="93" spans="1:15">
      <c r="A93" s="1">
        <v>41764</v>
      </c>
      <c r="B93" t="s">
        <v>5</v>
      </c>
      <c r="C93">
        <v>4</v>
      </c>
      <c r="D93" s="4">
        <v>24</v>
      </c>
      <c r="E93" s="15">
        <v>0.17988394200801849</v>
      </c>
      <c r="F93" s="15">
        <v>0.1644100546836853</v>
      </c>
      <c r="G93" s="10">
        <v>65.113244709862386</v>
      </c>
      <c r="H93" s="10">
        <v>33.634968370324309</v>
      </c>
      <c r="I93" s="10">
        <v>47.886069706363799</v>
      </c>
      <c r="J93" s="15">
        <v>51.656108553947988</v>
      </c>
      <c r="K93" s="15">
        <v>70.239567741877977</v>
      </c>
      <c r="L93" s="15">
        <v>73.542748360550874</v>
      </c>
      <c r="M93" s="10">
        <v>2.4744633926679347</v>
      </c>
      <c r="N93" s="10">
        <v>8.6275364721967964</v>
      </c>
      <c r="O93" s="9"/>
    </row>
    <row r="94" spans="1:15">
      <c r="A94" s="1">
        <v>41764</v>
      </c>
      <c r="B94" t="s">
        <v>5</v>
      </c>
      <c r="C94">
        <v>5</v>
      </c>
      <c r="D94" s="4">
        <v>24</v>
      </c>
      <c r="E94" s="15">
        <v>0.13404825329780579</v>
      </c>
      <c r="F94" s="15">
        <v>0.10924933105707169</v>
      </c>
      <c r="G94" s="10">
        <v>50.288659514837427</v>
      </c>
      <c r="H94" s="10">
        <v>19.085262223797237</v>
      </c>
      <c r="I94" s="10">
        <v>30.16570356646718</v>
      </c>
      <c r="J94" s="15">
        <v>37.951423656791292</v>
      </c>
      <c r="K94" s="15">
        <v>63.268082515445826</v>
      </c>
      <c r="L94" s="15">
        <v>59.985101725702059</v>
      </c>
      <c r="M94" s="10">
        <v>3.1183318967997975</v>
      </c>
      <c r="N94" s="10">
        <v>7.1938196355138171</v>
      </c>
      <c r="O94" s="9"/>
    </row>
    <row r="95" spans="1:15">
      <c r="A95" s="1">
        <v>41764</v>
      </c>
      <c r="B95" t="s">
        <v>5</v>
      </c>
      <c r="C95">
        <v>6</v>
      </c>
      <c r="D95" s="4">
        <v>24</v>
      </c>
      <c r="E95" s="15">
        <v>0.12593284249305725</v>
      </c>
      <c r="F95" s="15">
        <v>9.1417908668518066E-2</v>
      </c>
      <c r="G95" s="10">
        <v>44.519819177551732</v>
      </c>
      <c r="H95" s="10">
        <v>21.169086279597977</v>
      </c>
      <c r="I95" s="10">
        <v>29.957309195526747</v>
      </c>
      <c r="J95" s="15">
        <v>47.549802920745208</v>
      </c>
      <c r="K95" s="15">
        <v>70.664177952133841</v>
      </c>
      <c r="L95" s="15">
        <v>67.289826753456694</v>
      </c>
      <c r="M95" s="10">
        <v>2.9055173555803684</v>
      </c>
      <c r="N95" s="10">
        <v>6.9276126599077887</v>
      </c>
      <c r="O95" s="9"/>
    </row>
    <row r="96" spans="1:15">
      <c r="A96" s="1">
        <v>41764</v>
      </c>
      <c r="B96" t="s">
        <v>5</v>
      </c>
      <c r="C96">
        <v>7</v>
      </c>
      <c r="D96" s="4">
        <v>24</v>
      </c>
      <c r="E96" s="15">
        <v>0.23369565606117249</v>
      </c>
      <c r="F96" s="15">
        <v>0.39673912525177002</v>
      </c>
      <c r="G96" s="10">
        <v>85.859258401833358</v>
      </c>
      <c r="H96" s="10">
        <v>37.285946753378433</v>
      </c>
      <c r="I96" s="10">
        <v>57.756784827636864</v>
      </c>
      <c r="J96" s="15">
        <v>43.426821343919578</v>
      </c>
      <c r="K96" s="15">
        <v>64.556825426918422</v>
      </c>
      <c r="L96" s="15">
        <v>67.269140105225475</v>
      </c>
      <c r="M96" s="10">
        <v>3.9551715722176066</v>
      </c>
      <c r="N96" s="10">
        <v>9.0123461587992466</v>
      </c>
      <c r="O96" s="9"/>
    </row>
    <row r="97" spans="1:15">
      <c r="A97" s="1">
        <v>41764</v>
      </c>
      <c r="B97" t="s">
        <v>5</v>
      </c>
      <c r="C97">
        <v>8</v>
      </c>
      <c r="D97" s="4">
        <v>24</v>
      </c>
      <c r="E97" s="15">
        <v>0.17421603202819824</v>
      </c>
      <c r="F97" s="15">
        <v>0.17247386276721954</v>
      </c>
      <c r="G97" s="10">
        <v>56.661735667575677</v>
      </c>
      <c r="H97" s="10">
        <v>27.365689242449637</v>
      </c>
      <c r="I97" s="10">
        <v>37.617957314782956</v>
      </c>
      <c r="J97" s="15">
        <v>48.296595436114536</v>
      </c>
      <c r="K97" s="15">
        <v>72.746345617484067</v>
      </c>
      <c r="L97" s="15">
        <v>66.390407691498936</v>
      </c>
      <c r="M97" s="10">
        <v>4.2102918250211454</v>
      </c>
      <c r="N97" s="10">
        <v>7.5569326015490264</v>
      </c>
      <c r="O97" s="9"/>
    </row>
    <row r="98" spans="1:15">
      <c r="A98" s="1">
        <v>41778</v>
      </c>
      <c r="B98" t="s">
        <v>5</v>
      </c>
      <c r="C98">
        <v>1</v>
      </c>
      <c r="D98" s="13">
        <v>48</v>
      </c>
      <c r="E98" s="15">
        <v>0.32173913717269897</v>
      </c>
      <c r="F98" s="15">
        <v>0.42028984427452087</v>
      </c>
      <c r="G98" s="10">
        <v>87.786393761294477</v>
      </c>
      <c r="H98" s="10">
        <v>50.424536093454002</v>
      </c>
      <c r="I98" s="10">
        <v>68.505078044757738</v>
      </c>
      <c r="J98" s="15">
        <v>57.440035901880805</v>
      </c>
      <c r="K98" s="15">
        <v>73.607004812853688</v>
      </c>
      <c r="L98" s="15">
        <v>78.036100025972388</v>
      </c>
      <c r="M98" s="10">
        <v>3.5843481438530036</v>
      </c>
      <c r="N98" s="10">
        <v>8.757751272188397</v>
      </c>
    </row>
    <row r="99" spans="1:15">
      <c r="A99" s="1">
        <v>41778</v>
      </c>
      <c r="B99" t="s">
        <v>5</v>
      </c>
      <c r="C99">
        <v>2</v>
      </c>
      <c r="D99" s="13">
        <v>48</v>
      </c>
      <c r="E99" s="15">
        <v>3.3613447099924088E-2</v>
      </c>
      <c r="F99" s="15">
        <v>2.5210084393620491E-2</v>
      </c>
      <c r="G99" s="10">
        <v>20.295659342403706</v>
      </c>
      <c r="H99" s="10">
        <v>8.9279997616747764</v>
      </c>
      <c r="I99" s="10">
        <v>13.157017807672677</v>
      </c>
      <c r="J99" s="15">
        <v>43.98970051207705</v>
      </c>
      <c r="K99" s="15">
        <v>67.857320649579904</v>
      </c>
      <c r="L99" s="15">
        <v>64.82675721790288</v>
      </c>
      <c r="M99" s="10">
        <v>0.99255758424154195</v>
      </c>
      <c r="N99" s="10">
        <v>5.0771531100478473</v>
      </c>
    </row>
    <row r="100" spans="1:15">
      <c r="A100" s="1">
        <v>41778</v>
      </c>
      <c r="B100" t="s">
        <v>5</v>
      </c>
      <c r="C100">
        <v>3</v>
      </c>
      <c r="D100" s="13">
        <v>48</v>
      </c>
      <c r="E100" s="15">
        <v>5.1020409911870956E-2</v>
      </c>
      <c r="F100" s="15">
        <v>5.1020409911870956E-2</v>
      </c>
      <c r="G100" s="10">
        <v>42.448599904717945</v>
      </c>
      <c r="H100" s="10">
        <v>14.516263622442054</v>
      </c>
      <c r="I100" s="10">
        <v>22.052976922741916</v>
      </c>
      <c r="J100" s="15">
        <v>34.197273066781754</v>
      </c>
      <c r="K100" s="15">
        <v>65.824508288821079</v>
      </c>
      <c r="L100" s="15">
        <v>51.952189170533373</v>
      </c>
      <c r="M100" s="10">
        <v>3.7051830324568016</v>
      </c>
      <c r="N100" s="10">
        <v>6.691372112826107</v>
      </c>
    </row>
    <row r="101" spans="1:15">
      <c r="A101" s="1">
        <v>41778</v>
      </c>
      <c r="B101" t="s">
        <v>5</v>
      </c>
      <c r="C101">
        <v>4</v>
      </c>
      <c r="D101" s="13">
        <v>48</v>
      </c>
      <c r="E101" s="15">
        <v>4.9429658800363541E-2</v>
      </c>
      <c r="F101" s="15">
        <v>0.11787072569131851</v>
      </c>
      <c r="G101" s="10">
        <v>25.172647290704262</v>
      </c>
      <c r="H101" s="10">
        <v>10.37881569631049</v>
      </c>
      <c r="I101" s="10">
        <v>17.033899983635834</v>
      </c>
      <c r="J101" s="15">
        <v>41.230529218685597</v>
      </c>
      <c r="K101" s="15">
        <v>60.930354800023679</v>
      </c>
      <c r="L101" s="15">
        <v>67.668290056747821</v>
      </c>
      <c r="M101" s="10">
        <v>1.0853929731733651</v>
      </c>
      <c r="N101" s="10">
        <v>4.0281421477073645</v>
      </c>
    </row>
    <row r="102" spans="1:15">
      <c r="A102" s="1">
        <v>41778</v>
      </c>
      <c r="B102" t="s">
        <v>5</v>
      </c>
      <c r="C102">
        <v>5</v>
      </c>
      <c r="D102" s="13">
        <v>48</v>
      </c>
      <c r="E102" s="15">
        <v>0.17363344132900238</v>
      </c>
      <c r="F102" s="15">
        <v>0.30707395076751709</v>
      </c>
      <c r="G102" s="10">
        <v>73.503434934754807</v>
      </c>
      <c r="H102" s="10">
        <v>29.169586009954003</v>
      </c>
      <c r="I102" s="10">
        <v>47.084497048089041</v>
      </c>
      <c r="J102" s="15">
        <v>39.684656963101567</v>
      </c>
      <c r="K102" s="15">
        <v>61.951571830876915</v>
      </c>
      <c r="L102" s="15">
        <v>64.057546548516413</v>
      </c>
      <c r="M102" s="10">
        <v>3.6018213705208915</v>
      </c>
      <c r="N102" s="10">
        <v>8.6761777356257834</v>
      </c>
    </row>
    <row r="103" spans="1:15">
      <c r="A103" s="1">
        <v>41778</v>
      </c>
      <c r="B103" t="s">
        <v>5</v>
      </c>
      <c r="C103">
        <v>6</v>
      </c>
      <c r="D103" s="13">
        <v>48</v>
      </c>
      <c r="E103" s="15">
        <v>4.8076923936605453E-2</v>
      </c>
      <c r="F103" s="15">
        <v>3.5256411880254745E-2</v>
      </c>
      <c r="G103" s="10">
        <v>38.191480561265998</v>
      </c>
      <c r="H103" s="10">
        <v>18.940082255378407</v>
      </c>
      <c r="I103" s="10">
        <v>25.63494258694066</v>
      </c>
      <c r="J103" s="15">
        <v>49.592427360848475</v>
      </c>
      <c r="K103" s="15">
        <v>73.88384893448972</v>
      </c>
      <c r="L103" s="15">
        <v>67.122149260009977</v>
      </c>
      <c r="M103" s="10">
        <v>2.736403435160272</v>
      </c>
      <c r="N103" s="10">
        <v>8.3929234572616931</v>
      </c>
    </row>
    <row r="104" spans="1:15">
      <c r="A104" s="1">
        <v>41778</v>
      </c>
      <c r="B104" t="s">
        <v>5</v>
      </c>
      <c r="C104">
        <v>7</v>
      </c>
      <c r="D104" s="13">
        <v>48</v>
      </c>
      <c r="E104" s="15">
        <v>7.0221066474914551E-2</v>
      </c>
      <c r="F104" s="15">
        <v>0.10273081809282303</v>
      </c>
      <c r="G104" s="10">
        <v>51.316427080952828</v>
      </c>
      <c r="H104" s="10">
        <v>17.475791613229831</v>
      </c>
      <c r="I104" s="10">
        <v>29.564190077463667</v>
      </c>
      <c r="J104" s="15">
        <v>34.054965646110503</v>
      </c>
      <c r="K104" s="15">
        <v>59.111349126899846</v>
      </c>
      <c r="L104" s="15">
        <v>57.611552010091202</v>
      </c>
      <c r="M104" s="10">
        <v>4.1155741624921971</v>
      </c>
      <c r="N104" s="10">
        <v>6.806486342734857</v>
      </c>
    </row>
    <row r="105" spans="1:15">
      <c r="A105" s="1">
        <v>41778</v>
      </c>
      <c r="B105" t="s">
        <v>5</v>
      </c>
      <c r="C105">
        <v>8</v>
      </c>
      <c r="D105" s="13">
        <v>48</v>
      </c>
      <c r="E105" s="15">
        <v>9.6153847873210907E-2</v>
      </c>
      <c r="F105" s="15">
        <v>8.4134615957736969E-2</v>
      </c>
      <c r="G105" s="10">
        <v>54.397063311772783</v>
      </c>
      <c r="H105" s="10">
        <v>23.492742507853819</v>
      </c>
      <c r="I105" s="10">
        <v>32.308065379733726</v>
      </c>
      <c r="J105" s="15">
        <v>43.187519835780265</v>
      </c>
      <c r="K105" s="15">
        <v>72.714791900199629</v>
      </c>
      <c r="L105" s="15">
        <v>59.393032293972198</v>
      </c>
      <c r="M105" s="10">
        <v>4.0202528292023043</v>
      </c>
      <c r="N105" s="10">
        <v>7.7235958056391496</v>
      </c>
    </row>
    <row r="106" spans="1:15">
      <c r="A106" s="1">
        <v>41764</v>
      </c>
      <c r="B106" t="s">
        <v>5</v>
      </c>
      <c r="C106">
        <v>1</v>
      </c>
      <c r="D106" s="4">
        <v>48</v>
      </c>
      <c r="E106" s="15">
        <v>0</v>
      </c>
      <c r="F106" s="15">
        <v>0</v>
      </c>
      <c r="G106" s="10">
        <v>19.015436245986901</v>
      </c>
      <c r="H106" s="10">
        <v>4.3758008615992932</v>
      </c>
      <c r="I106" s="10">
        <v>8.784910252549091</v>
      </c>
      <c r="J106" s="15">
        <v>23.011835253176379</v>
      </c>
      <c r="K106" s="15">
        <v>49.810421914436517</v>
      </c>
      <c r="L106" s="15">
        <v>46.198836244964383</v>
      </c>
      <c r="M106" s="10">
        <v>0</v>
      </c>
      <c r="N106" s="10">
        <v>0</v>
      </c>
      <c r="O106" s="9"/>
    </row>
    <row r="107" spans="1:15">
      <c r="A107" s="1">
        <v>41764</v>
      </c>
      <c r="B107" t="s">
        <v>5</v>
      </c>
      <c r="C107">
        <v>2</v>
      </c>
      <c r="D107" s="4">
        <v>48</v>
      </c>
      <c r="E107" s="15">
        <v>8.7431691586971283E-2</v>
      </c>
      <c r="F107" s="15">
        <v>3.8251366466283798E-2</v>
      </c>
      <c r="G107" s="10">
        <v>47.698229385767917</v>
      </c>
      <c r="H107" s="10">
        <v>25.101141856015065</v>
      </c>
      <c r="I107" s="10">
        <v>32.367736148863628</v>
      </c>
      <c r="J107" s="15">
        <v>52.624892326725828</v>
      </c>
      <c r="K107" s="15">
        <v>77.549884059149193</v>
      </c>
      <c r="L107" s="15">
        <v>67.85940812830556</v>
      </c>
      <c r="M107" s="10">
        <v>2.5053076562849634</v>
      </c>
      <c r="N107" s="10">
        <v>10.131897926634769</v>
      </c>
      <c r="O107" s="9"/>
    </row>
    <row r="108" spans="1:15">
      <c r="A108" s="1">
        <v>41764</v>
      </c>
      <c r="B108" t="s">
        <v>5</v>
      </c>
      <c r="C108">
        <v>4</v>
      </c>
      <c r="D108" s="4">
        <v>48</v>
      </c>
      <c r="E108" s="15">
        <v>7.1330592036247253E-2</v>
      </c>
      <c r="F108" s="15">
        <v>4.9382716417312622E-2</v>
      </c>
      <c r="G108" s="10">
        <v>41.738114357995812</v>
      </c>
      <c r="H108" s="10">
        <v>15.898398650993542</v>
      </c>
      <c r="I108" s="10">
        <v>23.980894410630935</v>
      </c>
      <c r="J108" s="15">
        <v>38.090840699294482</v>
      </c>
      <c r="K108" s="15">
        <v>66.29610380147308</v>
      </c>
      <c r="L108" s="15">
        <v>57.455624863505342</v>
      </c>
      <c r="M108" s="10">
        <v>3.2218204232729075</v>
      </c>
      <c r="N108" s="10">
        <v>8.1924714935709932</v>
      </c>
      <c r="O108" s="9"/>
    </row>
    <row r="109" spans="1:15">
      <c r="A109" s="1">
        <v>41764</v>
      </c>
      <c r="B109" t="s">
        <v>5</v>
      </c>
      <c r="C109">
        <v>5</v>
      </c>
      <c r="D109" s="4">
        <v>48</v>
      </c>
      <c r="E109" s="15">
        <v>5.7768926024436951E-2</v>
      </c>
      <c r="F109" s="15">
        <v>4.1832670569419861E-2</v>
      </c>
      <c r="G109" s="10">
        <v>43.790276626110241</v>
      </c>
      <c r="H109" s="10">
        <v>18.298781041533491</v>
      </c>
      <c r="I109" s="10">
        <v>26.923888280364174</v>
      </c>
      <c r="J109" s="15">
        <v>41.78731547592627</v>
      </c>
      <c r="K109" s="15">
        <v>67.964852813918981</v>
      </c>
      <c r="L109" s="15">
        <v>61.483713634068771</v>
      </c>
      <c r="M109" s="10">
        <v>3.1448190638250075</v>
      </c>
      <c r="N109" s="10">
        <v>9.5148254359389952</v>
      </c>
      <c r="O109" s="9"/>
    </row>
    <row r="110" spans="1:15">
      <c r="A110" s="1">
        <v>41764</v>
      </c>
      <c r="B110" t="s">
        <v>5</v>
      </c>
      <c r="C110">
        <v>6</v>
      </c>
      <c r="D110" s="4">
        <v>48</v>
      </c>
      <c r="E110" s="15">
        <v>3.5608310252428055E-2</v>
      </c>
      <c r="F110" s="15">
        <v>1.4836795628070831E-2</v>
      </c>
      <c r="G110" s="10">
        <v>34.080863056171751</v>
      </c>
      <c r="H110" s="10">
        <v>14.045972894978387</v>
      </c>
      <c r="I110" s="10">
        <v>20.302196202545861</v>
      </c>
      <c r="J110" s="15">
        <v>41.213665486780513</v>
      </c>
      <c r="K110" s="15">
        <v>69.184499818876972</v>
      </c>
      <c r="L110" s="15">
        <v>59.570663363436474</v>
      </c>
      <c r="M110" s="10">
        <v>2.6383675733933134</v>
      </c>
      <c r="N110" s="10">
        <v>8.0406746031746046</v>
      </c>
      <c r="O110" s="9"/>
    </row>
    <row r="111" spans="1:15">
      <c r="A111" s="1">
        <v>41764</v>
      </c>
      <c r="B111" t="s">
        <v>5</v>
      </c>
      <c r="C111">
        <v>7</v>
      </c>
      <c r="D111" s="4">
        <v>48</v>
      </c>
      <c r="E111" s="15">
        <v>0.16758242249488831</v>
      </c>
      <c r="F111" s="15">
        <v>0.20054945349693298</v>
      </c>
      <c r="G111" s="10">
        <v>62.742375453948299</v>
      </c>
      <c r="H111" s="10">
        <v>25.197273790679894</v>
      </c>
      <c r="I111" s="10">
        <v>37.232496796121026</v>
      </c>
      <c r="J111" s="15">
        <v>40.159897690157123</v>
      </c>
      <c r="K111" s="15">
        <v>67.675487702734486</v>
      </c>
      <c r="L111" s="15">
        <v>59.341866683783692</v>
      </c>
      <c r="M111" s="10">
        <v>3.6989434550656077</v>
      </c>
      <c r="N111" s="10">
        <v>8.9588795194921005</v>
      </c>
      <c r="O111" s="9"/>
    </row>
    <row r="112" spans="1:15">
      <c r="A112" s="1">
        <v>41764</v>
      </c>
      <c r="B112" t="s">
        <v>5</v>
      </c>
      <c r="C112">
        <v>8</v>
      </c>
      <c r="D112" s="4">
        <v>48</v>
      </c>
      <c r="E112" s="15">
        <v>0.10731707513332367</v>
      </c>
      <c r="F112" s="15">
        <v>0.1024390235543251</v>
      </c>
      <c r="G112" s="10">
        <v>59.65261338091252</v>
      </c>
      <c r="H112" s="10">
        <v>25.224291945731483</v>
      </c>
      <c r="I112" s="10">
        <v>35.60469950183554</v>
      </c>
      <c r="J112" s="15">
        <v>42.285309085557486</v>
      </c>
      <c r="K112" s="15">
        <v>70.845400463023395</v>
      </c>
      <c r="L112" s="15">
        <v>59.686738742662079</v>
      </c>
      <c r="M112" s="10">
        <v>4.1094038391888184</v>
      </c>
      <c r="N112" s="10">
        <v>8.71786363779594</v>
      </c>
      <c r="O112" s="9"/>
    </row>
    <row r="113" spans="1:14">
      <c r="A113" s="1">
        <v>41778</v>
      </c>
      <c r="B113" t="s">
        <v>5</v>
      </c>
      <c r="C113">
        <v>1</v>
      </c>
      <c r="D113" s="13">
        <v>72</v>
      </c>
      <c r="E113" s="15">
        <v>0.19285714626312256</v>
      </c>
      <c r="F113" s="15">
        <v>0.16428571939468384</v>
      </c>
      <c r="G113" s="10">
        <v>57.574718353758939</v>
      </c>
      <c r="H113" s="10">
        <v>27.129611363079707</v>
      </c>
      <c r="I113" s="10">
        <v>38.40481705424282</v>
      </c>
      <c r="J113" s="15">
        <v>47.120701826774059</v>
      </c>
      <c r="K113" s="15">
        <v>70.641168072124771</v>
      </c>
      <c r="L113" s="15">
        <v>66.704307293820136</v>
      </c>
      <c r="M113" s="10">
        <v>2.9702791629073948</v>
      </c>
      <c r="N113" s="10">
        <v>7.8327098766260495</v>
      </c>
    </row>
    <row r="114" spans="1:14">
      <c r="A114" s="1">
        <v>41778</v>
      </c>
      <c r="B114" t="s">
        <v>5</v>
      </c>
      <c r="C114">
        <v>2</v>
      </c>
      <c r="D114" s="13">
        <v>72</v>
      </c>
      <c r="E114" s="15">
        <v>3.5381749272346497E-2</v>
      </c>
      <c r="F114" s="15">
        <v>2.6070764288306236E-2</v>
      </c>
      <c r="G114" s="10">
        <v>23.946976762646244</v>
      </c>
      <c r="H114" s="10">
        <v>9.2642120805481554</v>
      </c>
      <c r="I114" s="10">
        <v>14.081337307217472</v>
      </c>
      <c r="J114" s="15">
        <v>38.68635348992764</v>
      </c>
      <c r="K114" s="15">
        <v>65.790712049769084</v>
      </c>
      <c r="L114" s="15">
        <v>58.802150462609895</v>
      </c>
      <c r="M114" s="10">
        <v>2.3497887325280238</v>
      </c>
      <c r="N114" s="10">
        <v>0.89780677428967193</v>
      </c>
    </row>
    <row r="115" spans="1:14">
      <c r="A115" s="1">
        <v>41778</v>
      </c>
      <c r="B115" t="s">
        <v>5</v>
      </c>
      <c r="C115">
        <v>3</v>
      </c>
      <c r="D115" s="13">
        <v>72</v>
      </c>
      <c r="E115" s="15">
        <v>1.1682243086397648E-2</v>
      </c>
      <c r="F115" s="15">
        <v>1.4018691144883633E-2</v>
      </c>
      <c r="G115" s="10">
        <v>32.957847057247776</v>
      </c>
      <c r="H115" s="10">
        <v>10.004350844988668</v>
      </c>
      <c r="I115" s="10">
        <v>15.647163472127549</v>
      </c>
      <c r="J115" s="15">
        <v>30.354988988240379</v>
      </c>
      <c r="K115" s="15">
        <v>63.937152972227331</v>
      </c>
      <c r="L115" s="15">
        <v>47.4762912909585</v>
      </c>
      <c r="M115" s="10">
        <v>3.863394188059238</v>
      </c>
      <c r="N115" s="10">
        <v>7.327274151287309</v>
      </c>
    </row>
    <row r="116" spans="1:14">
      <c r="A116" s="1">
        <v>41778</v>
      </c>
      <c r="B116" t="s">
        <v>5</v>
      </c>
      <c r="C116">
        <v>4</v>
      </c>
      <c r="D116" s="13">
        <v>72</v>
      </c>
      <c r="E116" s="15">
        <v>1.6293279826641083E-2</v>
      </c>
      <c r="F116" s="15">
        <v>1.4256618916988373E-2</v>
      </c>
      <c r="G116" s="10">
        <v>34.595952472073805</v>
      </c>
      <c r="H116" s="10">
        <v>12.669121354849455</v>
      </c>
      <c r="I116" s="10">
        <v>19.163926929977578</v>
      </c>
      <c r="J116" s="15">
        <v>36.620241529919127</v>
      </c>
      <c r="K116" s="15">
        <v>66.109213425519357</v>
      </c>
      <c r="L116" s="15">
        <v>55.393552021575033</v>
      </c>
      <c r="M116" s="10">
        <v>3.0691913095227976</v>
      </c>
      <c r="N116" s="10">
        <v>8.9652777777777786</v>
      </c>
    </row>
    <row r="117" spans="1:14">
      <c r="A117" s="1">
        <v>41778</v>
      </c>
      <c r="B117" t="s">
        <v>5</v>
      </c>
      <c r="C117">
        <v>5</v>
      </c>
      <c r="D117" s="13">
        <v>72</v>
      </c>
      <c r="E117" s="15">
        <v>0.12842105329036713</v>
      </c>
      <c r="F117" s="15">
        <v>0.14526316523551941</v>
      </c>
      <c r="G117" s="10">
        <v>58.772848994906226</v>
      </c>
      <c r="H117" s="10">
        <v>20.209390748249337</v>
      </c>
      <c r="I117" s="10">
        <v>29.779133620435321</v>
      </c>
      <c r="J117" s="15">
        <v>34.385589764418022</v>
      </c>
      <c r="K117" s="15">
        <v>67.864266992579857</v>
      </c>
      <c r="L117" s="15">
        <v>50.668181191992659</v>
      </c>
      <c r="M117" s="10">
        <v>4.0141460554030033</v>
      </c>
      <c r="N117" s="10">
        <v>9.0536394022138609</v>
      </c>
    </row>
    <row r="118" spans="1:14">
      <c r="A118" s="1">
        <v>41778</v>
      </c>
      <c r="B118" t="s">
        <v>5</v>
      </c>
      <c r="C118">
        <v>6</v>
      </c>
      <c r="D118" s="13">
        <v>72</v>
      </c>
      <c r="E118" s="15">
        <v>4.4827587902545929E-2</v>
      </c>
      <c r="F118" s="15">
        <v>1.3793103396892548E-2</v>
      </c>
      <c r="G118" s="10">
        <v>73.817459568795641</v>
      </c>
      <c r="H118" s="10">
        <v>51.641269497042629</v>
      </c>
      <c r="I118" s="10">
        <v>59.441371587507149</v>
      </c>
      <c r="J118" s="15">
        <v>69.958069268036141</v>
      </c>
      <c r="K118" s="15">
        <v>86.877654599572068</v>
      </c>
      <c r="L118" s="15">
        <v>80.524813417765458</v>
      </c>
      <c r="M118" s="10">
        <v>9.4319523591122127</v>
      </c>
      <c r="N118" s="10">
        <v>7.4024674655191163</v>
      </c>
    </row>
    <row r="119" spans="1:14">
      <c r="A119" s="1">
        <v>41778</v>
      </c>
      <c r="B119" t="s">
        <v>5</v>
      </c>
      <c r="C119">
        <v>7</v>
      </c>
      <c r="D119" s="13">
        <v>72</v>
      </c>
      <c r="E119" s="15">
        <v>2.1739130839705467E-2</v>
      </c>
      <c r="F119" s="15">
        <v>2.6086956262588501E-2</v>
      </c>
      <c r="G119" s="10">
        <v>39.007726010800859</v>
      </c>
      <c r="H119" s="10">
        <v>11.411318999124635</v>
      </c>
      <c r="I119" s="10">
        <v>19.830216531805402</v>
      </c>
      <c r="J119" s="15">
        <v>29.253997005528987</v>
      </c>
      <c r="K119" s="15">
        <v>57.545105374024452</v>
      </c>
      <c r="L119" s="15">
        <v>50.836638173459811</v>
      </c>
      <c r="M119" s="10">
        <v>3.4402798656610805</v>
      </c>
      <c r="N119" s="10">
        <v>10.418043610978394</v>
      </c>
    </row>
    <row r="120" spans="1:14">
      <c r="A120" s="1">
        <v>41778</v>
      </c>
      <c r="B120" t="s">
        <v>5</v>
      </c>
      <c r="C120">
        <v>8</v>
      </c>
      <c r="D120" s="13">
        <v>72</v>
      </c>
      <c r="E120" s="15">
        <v>2.2346368059515953E-2</v>
      </c>
      <c r="F120" s="15">
        <v>2.5139665231108665E-2</v>
      </c>
      <c r="G120" s="10">
        <v>43.330548720048753</v>
      </c>
      <c r="H120" s="10">
        <v>15.000263744991685</v>
      </c>
      <c r="I120" s="10">
        <v>22.584085756620901</v>
      </c>
      <c r="J120" s="15">
        <v>34.618217834964007</v>
      </c>
      <c r="K120" s="15">
        <v>66.419619136427116</v>
      </c>
      <c r="L120" s="15">
        <v>52.120470254214425</v>
      </c>
      <c r="M120" s="10">
        <v>4.1194803420708794</v>
      </c>
      <c r="N120" s="10">
        <v>7.7692307692307692</v>
      </c>
    </row>
    <row r="121" spans="1:14">
      <c r="A121" s="1">
        <v>41764</v>
      </c>
      <c r="B121" t="s">
        <v>5</v>
      </c>
      <c r="C121">
        <v>1</v>
      </c>
      <c r="D121" s="13">
        <v>72</v>
      </c>
      <c r="E121" s="15">
        <v>0</v>
      </c>
      <c r="F121" s="15">
        <v>0</v>
      </c>
      <c r="G121" s="10">
        <v>16.803010630949899</v>
      </c>
      <c r="H121" s="10">
        <v>4.5905253124140462</v>
      </c>
      <c r="I121" s="10">
        <v>7.546217434601064</v>
      </c>
      <c r="J121" s="15">
        <v>27.319659632653202</v>
      </c>
      <c r="K121" s="15">
        <v>60.832136791678963</v>
      </c>
      <c r="L121" s="15">
        <v>44.909912874193459</v>
      </c>
      <c r="M121" s="10">
        <v>0</v>
      </c>
      <c r="N121" s="10">
        <v>0</v>
      </c>
    </row>
    <row r="122" spans="1:14">
      <c r="A122" s="1">
        <v>41764</v>
      </c>
      <c r="B122" t="s">
        <v>5</v>
      </c>
      <c r="C122">
        <v>2</v>
      </c>
      <c r="D122" s="4">
        <v>72</v>
      </c>
      <c r="E122" s="15">
        <v>0</v>
      </c>
      <c r="F122" s="15">
        <v>0</v>
      </c>
      <c r="G122" s="10">
        <v>13.157735501203831</v>
      </c>
      <c r="H122" s="10">
        <v>2.8383942223280889</v>
      </c>
      <c r="I122" s="10">
        <v>5.8564156246654262</v>
      </c>
      <c r="J122" s="15">
        <v>21.572057152755487</v>
      </c>
      <c r="K122" s="15">
        <v>48.466406830376641</v>
      </c>
      <c r="L122" s="15">
        <v>44.509297394902106</v>
      </c>
      <c r="M122" s="10">
        <v>0</v>
      </c>
      <c r="N122" s="10">
        <v>0</v>
      </c>
    </row>
    <row r="123" spans="1:14">
      <c r="A123" s="1">
        <v>41764</v>
      </c>
      <c r="B123" t="s">
        <v>5</v>
      </c>
      <c r="C123">
        <v>3</v>
      </c>
      <c r="D123" s="4">
        <v>72</v>
      </c>
      <c r="E123" s="15">
        <v>1.7241379246115685E-2</v>
      </c>
      <c r="F123" s="15">
        <v>1.4778325334191322E-2</v>
      </c>
      <c r="G123" s="10">
        <v>39.343401118718845</v>
      </c>
      <c r="H123" s="10">
        <v>13.985905260074547</v>
      </c>
      <c r="I123" s="10">
        <v>20.547567636911332</v>
      </c>
      <c r="J123" s="15">
        <v>35.548287291868924</v>
      </c>
      <c r="K123" s="15">
        <v>68.065989645170859</v>
      </c>
      <c r="L123" s="15">
        <v>52.226210883265978</v>
      </c>
      <c r="M123" s="10">
        <v>3.5706211147170057</v>
      </c>
      <c r="N123" s="10">
        <v>12.119452276524644</v>
      </c>
    </row>
    <row r="124" spans="1:14">
      <c r="A124" s="1">
        <v>41764</v>
      </c>
      <c r="B124" t="s">
        <v>5</v>
      </c>
      <c r="C124">
        <v>4</v>
      </c>
      <c r="D124" s="4">
        <v>72</v>
      </c>
      <c r="E124" s="15">
        <v>3.2142858952283859E-2</v>
      </c>
      <c r="F124" s="15">
        <v>1.4285714365541935E-2</v>
      </c>
      <c r="G124" s="10">
        <v>38.443150589978011</v>
      </c>
      <c r="H124" s="10">
        <v>10.973343912096073</v>
      </c>
      <c r="I124" s="10">
        <v>16.99205217904769</v>
      </c>
      <c r="J124" s="15">
        <v>28.544340782924237</v>
      </c>
      <c r="K124" s="15">
        <v>64.579273865618916</v>
      </c>
      <c r="L124" s="15">
        <v>44.200467230897189</v>
      </c>
      <c r="M124" s="10">
        <v>1.5471111049356661</v>
      </c>
      <c r="N124" s="10">
        <v>4.2273657289002555</v>
      </c>
    </row>
    <row r="125" spans="1:14">
      <c r="A125" s="1">
        <v>41764</v>
      </c>
      <c r="B125" t="s">
        <v>5</v>
      </c>
      <c r="C125">
        <v>5</v>
      </c>
      <c r="D125" s="4">
        <v>72</v>
      </c>
      <c r="E125" s="15">
        <v>2.5878002867102623E-2</v>
      </c>
      <c r="F125" s="15">
        <v>1.8484288826584816E-2</v>
      </c>
      <c r="G125" s="10">
        <v>34.692679653187255</v>
      </c>
      <c r="H125" s="10">
        <v>11.459565339633812</v>
      </c>
      <c r="I125" s="10">
        <v>17.912272630565294</v>
      </c>
      <c r="J125" s="15">
        <v>33.031652366412146</v>
      </c>
      <c r="K125" s="15">
        <v>63.976054719485134</v>
      </c>
      <c r="L125" s="15">
        <v>51.631274406097006</v>
      </c>
      <c r="M125" s="10">
        <v>3.2268949021435098</v>
      </c>
      <c r="N125" s="10">
        <v>8.1727144634753337</v>
      </c>
    </row>
    <row r="126" spans="1:14">
      <c r="A126" s="1">
        <v>41764</v>
      </c>
      <c r="B126" t="s">
        <v>5</v>
      </c>
      <c r="C126">
        <v>6</v>
      </c>
      <c r="D126" s="4">
        <v>72</v>
      </c>
      <c r="E126" s="15">
        <v>0</v>
      </c>
      <c r="F126" s="15">
        <v>3.9920159615576267E-3</v>
      </c>
      <c r="G126" s="10">
        <v>26.42745997929115</v>
      </c>
      <c r="H126" s="10">
        <v>7.8312198849385126</v>
      </c>
      <c r="I126" s="10">
        <v>12.233626306340826</v>
      </c>
      <c r="J126" s="15">
        <v>29.632889014211518</v>
      </c>
      <c r="K126" s="15">
        <v>64.013888350337339</v>
      </c>
      <c r="L126" s="15">
        <v>46.291343609742405</v>
      </c>
      <c r="M126" s="10">
        <v>0</v>
      </c>
      <c r="N126" s="10">
        <v>0</v>
      </c>
    </row>
    <row r="127" spans="1:14">
      <c r="A127" s="1">
        <v>41764</v>
      </c>
      <c r="B127" t="s">
        <v>5</v>
      </c>
      <c r="C127">
        <v>7</v>
      </c>
      <c r="D127" s="4">
        <v>72</v>
      </c>
      <c r="E127" s="15">
        <v>0.16119402647018433</v>
      </c>
      <c r="F127" s="15">
        <v>0.18507462739944458</v>
      </c>
      <c r="G127" s="10">
        <v>73.749139049614897</v>
      </c>
      <c r="H127" s="10">
        <v>28.492395698684827</v>
      </c>
      <c r="I127" s="10">
        <v>40.660442779243411</v>
      </c>
      <c r="J127" s="15">
        <v>38.63420789158841</v>
      </c>
      <c r="K127" s="15">
        <v>70.073992684678288</v>
      </c>
      <c r="L127" s="15">
        <v>55.133447391011579</v>
      </c>
      <c r="M127" s="10">
        <v>3.9801840546283489</v>
      </c>
      <c r="N127" s="10">
        <v>9.5259505791491925</v>
      </c>
    </row>
    <row r="128" spans="1:14">
      <c r="A128" s="1">
        <v>41764</v>
      </c>
      <c r="B128" t="s">
        <v>5</v>
      </c>
      <c r="C128">
        <v>8</v>
      </c>
      <c r="D128" s="4">
        <v>72</v>
      </c>
      <c r="E128" s="15">
        <v>1.3986013829708099E-2</v>
      </c>
      <c r="F128" s="15">
        <v>1.7482517287135124E-2</v>
      </c>
      <c r="G128" s="10">
        <v>38.340970739713377</v>
      </c>
      <c r="H128" s="10">
        <v>9.9734420981641509</v>
      </c>
      <c r="I128" s="10">
        <v>18.175362730043606</v>
      </c>
      <c r="J128" s="15">
        <v>26.012492395852959</v>
      </c>
      <c r="K128" s="15">
        <v>54.873414337300673</v>
      </c>
      <c r="L128" s="15">
        <v>47.404545005997093</v>
      </c>
      <c r="M128" s="10">
        <v>2.8393151226334119</v>
      </c>
      <c r="N128" s="10">
        <v>9.3020833333333339</v>
      </c>
    </row>
  </sheetData>
  <sortState ref="DQ50:DV57">
    <sortCondition ref="DQ50:DQ57"/>
  </sortState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>
  <dimension ref="A1:AC129"/>
  <sheetViews>
    <sheetView topLeftCell="Q25" workbookViewId="0">
      <selection activeCell="W48" sqref="W48"/>
    </sheetView>
  </sheetViews>
  <sheetFormatPr defaultRowHeight="15"/>
  <cols>
    <col min="16" max="16" width="14.7109375" customWidth="1"/>
  </cols>
  <sheetData>
    <row r="1" spans="1:29">
      <c r="A1" t="s">
        <v>6</v>
      </c>
      <c r="B1" t="s">
        <v>4</v>
      </c>
      <c r="C1" t="s">
        <v>1</v>
      </c>
      <c r="D1" s="4" t="s">
        <v>2</v>
      </c>
      <c r="E1" t="s">
        <v>58</v>
      </c>
      <c r="F1" t="s">
        <v>59</v>
      </c>
      <c r="G1" t="s">
        <v>69</v>
      </c>
      <c r="I1" t="s">
        <v>6</v>
      </c>
      <c r="J1" t="s">
        <v>4</v>
      </c>
      <c r="K1" t="s">
        <v>1</v>
      </c>
      <c r="L1" s="4" t="s">
        <v>2</v>
      </c>
      <c r="M1" t="s">
        <v>69</v>
      </c>
      <c r="P1" t="s">
        <v>70</v>
      </c>
      <c r="Z1">
        <v>0</v>
      </c>
      <c r="AA1">
        <v>24</v>
      </c>
      <c r="AB1" s="2">
        <v>48</v>
      </c>
      <c r="AC1" s="2">
        <v>72</v>
      </c>
    </row>
    <row r="2" spans="1:29">
      <c r="A2" s="1">
        <v>41778</v>
      </c>
      <c r="B2" t="s">
        <v>3</v>
      </c>
      <c r="C2">
        <v>1</v>
      </c>
      <c r="D2" s="4">
        <v>0</v>
      </c>
      <c r="E2" s="5">
        <v>64</v>
      </c>
      <c r="F2" s="5">
        <v>105</v>
      </c>
      <c r="G2">
        <f>E2/F2</f>
        <v>0.60952380952380958</v>
      </c>
      <c r="I2" s="1">
        <v>41778</v>
      </c>
      <c r="J2" t="s">
        <v>3</v>
      </c>
      <c r="K2">
        <v>1</v>
      </c>
      <c r="L2" s="4">
        <v>0</v>
      </c>
      <c r="M2">
        <v>0.60952380952380958</v>
      </c>
      <c r="P2" t="s">
        <v>8</v>
      </c>
      <c r="Q2" t="s">
        <v>9</v>
      </c>
      <c r="R2" t="s">
        <v>10</v>
      </c>
      <c r="S2" t="s">
        <v>11</v>
      </c>
      <c r="T2" t="s">
        <v>12</v>
      </c>
      <c r="U2" t="s">
        <v>13</v>
      </c>
      <c r="Y2" t="s">
        <v>3</v>
      </c>
      <c r="Z2" s="16">
        <v>0.44522800000000001</v>
      </c>
      <c r="AA2" s="16">
        <v>0.43495499999999998</v>
      </c>
      <c r="AB2" s="16">
        <v>0.39825199999999999</v>
      </c>
      <c r="AC2" s="16">
        <v>0.35924600000000001</v>
      </c>
    </row>
    <row r="3" spans="1:29">
      <c r="A3" s="1">
        <v>41778</v>
      </c>
      <c r="B3" t="s">
        <v>3</v>
      </c>
      <c r="C3">
        <v>2</v>
      </c>
      <c r="D3" s="4">
        <v>0</v>
      </c>
      <c r="E3" s="5">
        <v>47</v>
      </c>
      <c r="F3" s="5">
        <v>115</v>
      </c>
      <c r="G3">
        <f t="shared" ref="G3:G66" si="0">E3/F3</f>
        <v>0.40869565217391307</v>
      </c>
      <c r="I3" s="1">
        <v>41778</v>
      </c>
      <c r="J3" t="s">
        <v>3</v>
      </c>
      <c r="K3">
        <v>2</v>
      </c>
      <c r="L3" s="4">
        <v>0</v>
      </c>
      <c r="M3">
        <v>0.40869565217391307</v>
      </c>
      <c r="P3" t="s">
        <v>14</v>
      </c>
      <c r="Q3">
        <v>1.08325</v>
      </c>
      <c r="R3">
        <v>14</v>
      </c>
      <c r="S3">
        <v>7.7374999999999999E-2</v>
      </c>
      <c r="T3">
        <v>2.27</v>
      </c>
      <c r="U3">
        <v>9.1000000000000004E-3</v>
      </c>
      <c r="Y3" t="s">
        <v>5</v>
      </c>
      <c r="Z3" s="16">
        <v>0.44522800000000001</v>
      </c>
      <c r="AA3" s="16">
        <v>0.48726000000000003</v>
      </c>
      <c r="AB3" s="16">
        <v>0.35605300000000001</v>
      </c>
      <c r="AC3" s="16">
        <v>0.39228000000000002</v>
      </c>
    </row>
    <row r="4" spans="1:29">
      <c r="A4" s="1">
        <v>41778</v>
      </c>
      <c r="B4" t="s">
        <v>3</v>
      </c>
      <c r="C4">
        <v>3</v>
      </c>
      <c r="D4" s="4">
        <v>0</v>
      </c>
      <c r="E4" s="5">
        <v>26</v>
      </c>
      <c r="F4" s="5">
        <v>111</v>
      </c>
      <c r="G4">
        <f t="shared" si="0"/>
        <v>0.23423423423423423</v>
      </c>
      <c r="I4" s="1">
        <v>41778</v>
      </c>
      <c r="J4" t="s">
        <v>3</v>
      </c>
      <c r="K4">
        <v>3</v>
      </c>
      <c r="L4" s="4">
        <v>0</v>
      </c>
      <c r="M4">
        <v>0.23423423423423423</v>
      </c>
      <c r="P4" t="s">
        <v>15</v>
      </c>
      <c r="Q4">
        <v>3.8499099999999999</v>
      </c>
      <c r="R4">
        <v>113</v>
      </c>
      <c r="S4">
        <v>3.4070000000000003E-2</v>
      </c>
      <c r="AB4" s="2"/>
      <c r="AC4" s="2"/>
    </row>
    <row r="5" spans="1:29">
      <c r="A5" s="1">
        <v>41778</v>
      </c>
      <c r="B5" t="s">
        <v>3</v>
      </c>
      <c r="C5">
        <v>4</v>
      </c>
      <c r="D5" s="4">
        <v>0</v>
      </c>
      <c r="E5" s="5">
        <v>18</v>
      </c>
      <c r="F5" s="5">
        <v>124</v>
      </c>
      <c r="G5">
        <f t="shared" si="0"/>
        <v>0.14516129032258066</v>
      </c>
      <c r="I5" s="1">
        <v>41778</v>
      </c>
      <c r="J5" t="s">
        <v>3</v>
      </c>
      <c r="K5">
        <v>4</v>
      </c>
      <c r="L5" s="4">
        <v>0</v>
      </c>
      <c r="M5">
        <v>0.14516129032258066</v>
      </c>
      <c r="P5" t="s">
        <v>16</v>
      </c>
      <c r="Q5">
        <v>4.93316</v>
      </c>
      <c r="R5">
        <v>127</v>
      </c>
      <c r="Z5">
        <v>0</v>
      </c>
      <c r="AA5">
        <v>24</v>
      </c>
      <c r="AB5" s="2">
        <v>48</v>
      </c>
      <c r="AC5" s="2">
        <v>72</v>
      </c>
    </row>
    <row r="6" spans="1:29">
      <c r="A6" s="1">
        <v>41778</v>
      </c>
      <c r="B6" t="s">
        <v>3</v>
      </c>
      <c r="C6">
        <v>5</v>
      </c>
      <c r="D6" s="4">
        <v>0</v>
      </c>
      <c r="E6" s="5">
        <v>31</v>
      </c>
      <c r="F6" s="5">
        <v>116</v>
      </c>
      <c r="G6">
        <f t="shared" si="0"/>
        <v>0.26724137931034481</v>
      </c>
      <c r="I6" s="1">
        <v>41778</v>
      </c>
      <c r="J6" t="s">
        <v>3</v>
      </c>
      <c r="K6">
        <v>5</v>
      </c>
      <c r="L6" s="4">
        <v>0</v>
      </c>
      <c r="M6">
        <v>0.26724137931034481</v>
      </c>
      <c r="Y6" t="s">
        <v>3</v>
      </c>
      <c r="Z6" s="16">
        <v>4.6145100000000001E-2</v>
      </c>
      <c r="AA6" s="16">
        <v>4.6145100000000001E-2</v>
      </c>
      <c r="AB6" s="16">
        <v>4.6145100000000001E-2</v>
      </c>
      <c r="AC6" s="16">
        <v>4.6145100000000001E-2</v>
      </c>
    </row>
    <row r="7" spans="1:29">
      <c r="A7" s="1">
        <v>41778</v>
      </c>
      <c r="B7" t="s">
        <v>3</v>
      </c>
      <c r="C7">
        <v>6</v>
      </c>
      <c r="D7" s="4">
        <v>0</v>
      </c>
      <c r="E7" s="5">
        <v>11</v>
      </c>
      <c r="F7" s="5">
        <v>117</v>
      </c>
      <c r="G7">
        <f t="shared" si="0"/>
        <v>9.4017094017094016E-2</v>
      </c>
      <c r="I7" s="1">
        <v>41778</v>
      </c>
      <c r="J7" t="s">
        <v>3</v>
      </c>
      <c r="K7">
        <v>6</v>
      </c>
      <c r="L7" s="4">
        <v>0</v>
      </c>
      <c r="M7">
        <v>9.4017094017094016E-2</v>
      </c>
      <c r="P7" t="s">
        <v>17</v>
      </c>
      <c r="Y7" t="s">
        <v>5</v>
      </c>
      <c r="Z7" s="16">
        <v>4.6145100000000001E-2</v>
      </c>
      <c r="AA7" s="16">
        <v>4.6145100000000001E-2</v>
      </c>
      <c r="AB7" s="16">
        <v>4.6145100000000001E-2</v>
      </c>
      <c r="AC7" s="16">
        <v>4.6145100000000001E-2</v>
      </c>
    </row>
    <row r="8" spans="1:29">
      <c r="A8" s="1">
        <v>41778</v>
      </c>
      <c r="B8" t="s">
        <v>3</v>
      </c>
      <c r="C8">
        <v>7</v>
      </c>
      <c r="D8" s="4">
        <v>0</v>
      </c>
      <c r="E8" s="5">
        <v>79</v>
      </c>
      <c r="F8" s="5">
        <v>118</v>
      </c>
      <c r="G8">
        <f t="shared" si="0"/>
        <v>0.66949152542372881</v>
      </c>
      <c r="I8" s="1">
        <v>41778</v>
      </c>
      <c r="J8" t="s">
        <v>3</v>
      </c>
      <c r="K8">
        <v>7</v>
      </c>
      <c r="L8" s="4">
        <v>0</v>
      </c>
      <c r="M8">
        <v>0.66949152542372881</v>
      </c>
      <c r="P8" t="s">
        <v>8</v>
      </c>
      <c r="Q8" t="s">
        <v>9</v>
      </c>
      <c r="R8" t="s">
        <v>10</v>
      </c>
      <c r="S8" t="s">
        <v>11</v>
      </c>
      <c r="T8" t="s">
        <v>12</v>
      </c>
      <c r="U8" t="s">
        <v>13</v>
      </c>
    </row>
    <row r="9" spans="1:29">
      <c r="A9" s="1">
        <v>41778</v>
      </c>
      <c r="B9" t="s">
        <v>3</v>
      </c>
      <c r="C9">
        <v>8</v>
      </c>
      <c r="D9" s="4">
        <v>0</v>
      </c>
      <c r="E9" s="5">
        <v>13</v>
      </c>
      <c r="F9" s="5">
        <v>125</v>
      </c>
      <c r="G9">
        <f t="shared" si="0"/>
        <v>0.104</v>
      </c>
      <c r="I9" s="1">
        <v>41778</v>
      </c>
      <c r="J9" t="s">
        <v>3</v>
      </c>
      <c r="K9">
        <v>8</v>
      </c>
      <c r="L9" s="4">
        <v>0</v>
      </c>
      <c r="M9">
        <v>0.104</v>
      </c>
      <c r="P9" t="s">
        <v>4</v>
      </c>
      <c r="Q9">
        <v>3.72215E-3</v>
      </c>
      <c r="R9">
        <v>1</v>
      </c>
      <c r="S9">
        <v>3.72215E-3</v>
      </c>
      <c r="T9">
        <v>0.27</v>
      </c>
      <c r="U9">
        <v>0.63839999999999997</v>
      </c>
    </row>
    <row r="10" spans="1:29">
      <c r="A10" s="1">
        <v>41764</v>
      </c>
      <c r="B10" t="s">
        <v>3</v>
      </c>
      <c r="C10">
        <v>1</v>
      </c>
      <c r="D10" s="4">
        <v>0</v>
      </c>
      <c r="E10" s="5">
        <v>116</v>
      </c>
      <c r="F10" s="5">
        <v>153</v>
      </c>
      <c r="G10">
        <f t="shared" si="0"/>
        <v>0.75816993464052285</v>
      </c>
      <c r="I10" s="1">
        <v>41778</v>
      </c>
      <c r="J10" t="s">
        <v>3</v>
      </c>
      <c r="K10">
        <v>1</v>
      </c>
      <c r="L10" s="4">
        <v>24</v>
      </c>
      <c r="M10">
        <v>0.81094527363184077</v>
      </c>
      <c r="P10" t="s">
        <v>1</v>
      </c>
      <c r="Q10">
        <v>0.84601999999999999</v>
      </c>
      <c r="R10">
        <v>7</v>
      </c>
      <c r="S10">
        <v>0.12086</v>
      </c>
      <c r="T10">
        <v>3.55</v>
      </c>
      <c r="U10">
        <v>1.8E-3</v>
      </c>
    </row>
    <row r="11" spans="1:29">
      <c r="A11" s="1">
        <v>41764</v>
      </c>
      <c r="B11" t="s">
        <v>3</v>
      </c>
      <c r="C11">
        <v>2</v>
      </c>
      <c r="D11" s="4">
        <v>0</v>
      </c>
      <c r="E11" s="5">
        <v>118</v>
      </c>
      <c r="F11" s="5">
        <v>196</v>
      </c>
      <c r="G11">
        <f t="shared" si="0"/>
        <v>0.60204081632653061</v>
      </c>
      <c r="I11" s="1">
        <v>41778</v>
      </c>
      <c r="J11" t="s">
        <v>3</v>
      </c>
      <c r="K11">
        <v>2</v>
      </c>
      <c r="L11" s="4">
        <v>24</v>
      </c>
      <c r="M11">
        <v>0.70588235294117652</v>
      </c>
      <c r="P11" t="s">
        <v>2</v>
      </c>
      <c r="Q11">
        <v>0.19236700000000001</v>
      </c>
      <c r="R11">
        <v>3</v>
      </c>
      <c r="S11">
        <v>6.4122399999999996E-2</v>
      </c>
      <c r="T11">
        <v>4.68</v>
      </c>
      <c r="U11">
        <v>0.1187</v>
      </c>
    </row>
    <row r="12" spans="1:29">
      <c r="A12" s="1">
        <v>41764</v>
      </c>
      <c r="B12" t="s">
        <v>3</v>
      </c>
      <c r="C12">
        <v>3</v>
      </c>
      <c r="D12" s="4">
        <v>0</v>
      </c>
      <c r="E12" s="5">
        <v>106</v>
      </c>
      <c r="F12" s="5">
        <v>224</v>
      </c>
      <c r="G12">
        <f t="shared" si="0"/>
        <v>0.4732142857142857</v>
      </c>
      <c r="I12" s="1">
        <v>41778</v>
      </c>
      <c r="J12" t="s">
        <v>3</v>
      </c>
      <c r="K12">
        <v>3</v>
      </c>
      <c r="L12" s="4">
        <v>24</v>
      </c>
      <c r="M12">
        <v>0.6875</v>
      </c>
      <c r="P12" t="s">
        <v>18</v>
      </c>
      <c r="Q12">
        <v>4.1141299999999999E-2</v>
      </c>
      <c r="R12">
        <v>3</v>
      </c>
      <c r="S12">
        <v>1.37138E-2</v>
      </c>
      <c r="T12">
        <v>0.4</v>
      </c>
      <c r="U12">
        <v>0.75149999999999995</v>
      </c>
    </row>
    <row r="13" spans="1:29">
      <c r="A13" s="1">
        <v>41764</v>
      </c>
      <c r="B13" t="s">
        <v>3</v>
      </c>
      <c r="C13">
        <v>4</v>
      </c>
      <c r="D13" s="4">
        <v>0</v>
      </c>
      <c r="E13" s="5">
        <v>141</v>
      </c>
      <c r="F13" s="5">
        <v>243</v>
      </c>
      <c r="G13">
        <f t="shared" si="0"/>
        <v>0.58024691358024694</v>
      </c>
      <c r="I13" s="1">
        <v>41778</v>
      </c>
      <c r="J13" t="s">
        <v>3</v>
      </c>
      <c r="K13">
        <v>4</v>
      </c>
      <c r="L13" s="4">
        <v>24</v>
      </c>
      <c r="M13">
        <v>0.13392857142857142</v>
      </c>
      <c r="P13" t="s">
        <v>15</v>
      </c>
      <c r="Q13">
        <v>3.8499099999999999</v>
      </c>
      <c r="R13">
        <v>113</v>
      </c>
      <c r="S13">
        <v>3.4070000000000003E-2</v>
      </c>
    </row>
    <row r="14" spans="1:29">
      <c r="A14" s="1">
        <v>41764</v>
      </c>
      <c r="B14" t="s">
        <v>3</v>
      </c>
      <c r="C14">
        <v>5</v>
      </c>
      <c r="D14" s="4">
        <v>0</v>
      </c>
      <c r="E14" s="5">
        <v>125</v>
      </c>
      <c r="F14" s="5">
        <v>253</v>
      </c>
      <c r="G14">
        <f t="shared" si="0"/>
        <v>0.49407114624505927</v>
      </c>
      <c r="I14" s="1">
        <v>41778</v>
      </c>
      <c r="J14" t="s">
        <v>3</v>
      </c>
      <c r="K14">
        <v>5</v>
      </c>
      <c r="L14" s="4">
        <v>24</v>
      </c>
      <c r="M14">
        <v>0.19298245614035087</v>
      </c>
      <c r="P14" t="s">
        <v>19</v>
      </c>
      <c r="Q14">
        <v>4.93316</v>
      </c>
      <c r="R14">
        <v>127</v>
      </c>
    </row>
    <row r="15" spans="1:29">
      <c r="A15" s="1">
        <v>41764</v>
      </c>
      <c r="B15" t="s">
        <v>3</v>
      </c>
      <c r="C15">
        <v>6</v>
      </c>
      <c r="D15" s="4">
        <v>0</v>
      </c>
      <c r="E15" s="5">
        <v>98</v>
      </c>
      <c r="F15" s="5">
        <v>183</v>
      </c>
      <c r="G15">
        <f t="shared" si="0"/>
        <v>0.53551912568306015</v>
      </c>
      <c r="I15" s="1">
        <v>41778</v>
      </c>
      <c r="J15" t="s">
        <v>3</v>
      </c>
      <c r="K15">
        <v>6</v>
      </c>
      <c r="L15" s="4">
        <v>24</v>
      </c>
      <c r="M15">
        <v>0.10743801652892562</v>
      </c>
    </row>
    <row r="16" spans="1:29">
      <c r="A16" s="1">
        <v>41764</v>
      </c>
      <c r="B16" t="s">
        <v>3</v>
      </c>
      <c r="C16">
        <v>7</v>
      </c>
      <c r="D16" s="4">
        <v>0</v>
      </c>
      <c r="E16" s="5">
        <v>71</v>
      </c>
      <c r="F16" s="5">
        <v>128</v>
      </c>
      <c r="G16">
        <f t="shared" si="0"/>
        <v>0.5546875</v>
      </c>
      <c r="I16" s="1">
        <v>41778</v>
      </c>
      <c r="J16" t="s">
        <v>3</v>
      </c>
      <c r="K16">
        <v>7</v>
      </c>
      <c r="L16" s="4">
        <v>24</v>
      </c>
      <c r="M16">
        <v>0.16814159292035399</v>
      </c>
    </row>
    <row r="17" spans="1:22">
      <c r="A17" s="1">
        <v>41764</v>
      </c>
      <c r="B17" t="s">
        <v>3</v>
      </c>
      <c r="C17">
        <v>8</v>
      </c>
      <c r="D17" s="4">
        <v>0</v>
      </c>
      <c r="E17" s="5">
        <v>89</v>
      </c>
      <c r="F17" s="5">
        <v>150</v>
      </c>
      <c r="G17">
        <f t="shared" si="0"/>
        <v>0.59333333333333338</v>
      </c>
      <c r="I17" s="1">
        <v>41778</v>
      </c>
      <c r="J17" t="s">
        <v>3</v>
      </c>
      <c r="K17">
        <v>8</v>
      </c>
      <c r="L17" s="4">
        <v>24</v>
      </c>
      <c r="M17">
        <v>0.22674418604651161</v>
      </c>
    </row>
    <row r="18" spans="1:22">
      <c r="A18" s="1">
        <v>41778</v>
      </c>
      <c r="B18" t="s">
        <v>3</v>
      </c>
      <c r="C18">
        <v>1</v>
      </c>
      <c r="D18" s="4">
        <v>24</v>
      </c>
      <c r="E18" s="5">
        <v>163</v>
      </c>
      <c r="F18" s="5">
        <v>201</v>
      </c>
      <c r="G18">
        <f t="shared" si="0"/>
        <v>0.81094527363184077</v>
      </c>
      <c r="I18" s="1">
        <v>41778</v>
      </c>
      <c r="J18" t="s">
        <v>3</v>
      </c>
      <c r="K18">
        <v>1</v>
      </c>
      <c r="L18" s="13">
        <v>48</v>
      </c>
      <c r="M18">
        <v>0.59829059829059827</v>
      </c>
      <c r="S18" t="s">
        <v>20</v>
      </c>
      <c r="T18" t="s">
        <v>21</v>
      </c>
      <c r="U18" t="s">
        <v>22</v>
      </c>
    </row>
    <row r="19" spans="1:22">
      <c r="A19" s="1">
        <v>41778</v>
      </c>
      <c r="B19" t="s">
        <v>3</v>
      </c>
      <c r="C19">
        <v>2</v>
      </c>
      <c r="D19" s="4">
        <v>24</v>
      </c>
      <c r="E19" s="5">
        <v>84</v>
      </c>
      <c r="F19" s="5">
        <v>119</v>
      </c>
      <c r="G19">
        <f t="shared" si="0"/>
        <v>0.70588235294117652</v>
      </c>
      <c r="I19" s="1">
        <v>41778</v>
      </c>
      <c r="J19" t="s">
        <v>3</v>
      </c>
      <c r="K19">
        <v>2</v>
      </c>
      <c r="L19" s="13">
        <v>48</v>
      </c>
      <c r="M19">
        <v>0.4049586776859504</v>
      </c>
      <c r="P19" t="s">
        <v>23</v>
      </c>
      <c r="Q19" t="s">
        <v>24</v>
      </c>
      <c r="R19" t="s">
        <v>25</v>
      </c>
      <c r="S19" t="s">
        <v>26</v>
      </c>
      <c r="T19" t="s">
        <v>27</v>
      </c>
      <c r="U19" t="s">
        <v>27</v>
      </c>
    </row>
    <row r="20" spans="1:22">
      <c r="A20" s="1">
        <v>41778</v>
      </c>
      <c r="B20" t="s">
        <v>3</v>
      </c>
      <c r="C20">
        <v>3</v>
      </c>
      <c r="D20" s="4">
        <v>24</v>
      </c>
      <c r="E20" s="5">
        <v>77</v>
      </c>
      <c r="F20" s="5">
        <v>112</v>
      </c>
      <c r="G20">
        <f t="shared" si="0"/>
        <v>0.6875</v>
      </c>
      <c r="I20" s="1">
        <v>41778</v>
      </c>
      <c r="J20" t="s">
        <v>3</v>
      </c>
      <c r="K20">
        <v>3</v>
      </c>
      <c r="L20" s="13">
        <v>48</v>
      </c>
      <c r="M20">
        <v>0.23478260869565218</v>
      </c>
      <c r="P20" t="s">
        <v>28</v>
      </c>
      <c r="Q20">
        <v>128</v>
      </c>
      <c r="R20">
        <v>0.41481299999999999</v>
      </c>
      <c r="S20">
        <v>1.6314800000000001E-2</v>
      </c>
      <c r="T20">
        <v>0.38249</v>
      </c>
      <c r="U20">
        <v>0.447135</v>
      </c>
    </row>
    <row r="21" spans="1:22">
      <c r="A21" s="1">
        <v>41778</v>
      </c>
      <c r="B21" t="s">
        <v>3</v>
      </c>
      <c r="C21">
        <v>4</v>
      </c>
      <c r="D21" s="4">
        <v>24</v>
      </c>
      <c r="E21" s="5">
        <v>15</v>
      </c>
      <c r="F21" s="5">
        <v>112</v>
      </c>
      <c r="G21">
        <f t="shared" si="0"/>
        <v>0.13392857142857142</v>
      </c>
      <c r="I21" s="1">
        <v>41778</v>
      </c>
      <c r="J21" t="s">
        <v>3</v>
      </c>
      <c r="K21">
        <v>4</v>
      </c>
      <c r="L21" s="13">
        <v>48</v>
      </c>
      <c r="M21">
        <v>0.42857142857142855</v>
      </c>
      <c r="P21" t="s">
        <v>4</v>
      </c>
    </row>
    <row r="22" spans="1:22">
      <c r="A22" s="1">
        <v>41778</v>
      </c>
      <c r="B22" t="s">
        <v>3</v>
      </c>
      <c r="C22">
        <v>5</v>
      </c>
      <c r="D22" s="4">
        <v>24</v>
      </c>
      <c r="E22" s="5">
        <v>22</v>
      </c>
      <c r="F22" s="5">
        <v>114</v>
      </c>
      <c r="G22">
        <f t="shared" si="0"/>
        <v>0.19298245614035087</v>
      </c>
      <c r="I22" s="1">
        <v>41778</v>
      </c>
      <c r="J22" t="s">
        <v>3</v>
      </c>
      <c r="K22">
        <v>5</v>
      </c>
      <c r="L22" s="13">
        <v>48</v>
      </c>
      <c r="M22">
        <v>0.27358490566037735</v>
      </c>
      <c r="P22" t="s">
        <v>3</v>
      </c>
      <c r="Q22">
        <v>64</v>
      </c>
      <c r="R22">
        <v>0.40942000000000001</v>
      </c>
      <c r="S22">
        <v>1.4638200000000001E-2</v>
      </c>
      <c r="T22">
        <v>0.36283500000000002</v>
      </c>
      <c r="U22">
        <v>0.45600600000000002</v>
      </c>
    </row>
    <row r="23" spans="1:22">
      <c r="A23" s="1">
        <v>41778</v>
      </c>
      <c r="B23" t="s">
        <v>3</v>
      </c>
      <c r="C23">
        <v>6</v>
      </c>
      <c r="D23" s="4">
        <v>24</v>
      </c>
      <c r="E23" s="5">
        <v>13</v>
      </c>
      <c r="F23" s="5">
        <v>121</v>
      </c>
      <c r="G23">
        <f t="shared" si="0"/>
        <v>0.10743801652892562</v>
      </c>
      <c r="I23" s="1">
        <v>41778</v>
      </c>
      <c r="J23" t="s">
        <v>3</v>
      </c>
      <c r="K23">
        <v>6</v>
      </c>
      <c r="L23" s="13">
        <v>48</v>
      </c>
      <c r="M23">
        <v>0.47222222222222221</v>
      </c>
      <c r="P23" t="s">
        <v>5</v>
      </c>
      <c r="Q23">
        <v>64</v>
      </c>
      <c r="R23">
        <v>0.420205</v>
      </c>
      <c r="S23">
        <v>1.4638200000000001E-2</v>
      </c>
      <c r="T23">
        <v>0.37362000000000001</v>
      </c>
      <c r="U23">
        <v>0.46679100000000001</v>
      </c>
    </row>
    <row r="24" spans="1:22">
      <c r="A24" s="1">
        <v>41778</v>
      </c>
      <c r="B24" t="s">
        <v>3</v>
      </c>
      <c r="C24">
        <v>7</v>
      </c>
      <c r="D24" s="4">
        <v>24</v>
      </c>
      <c r="E24" s="5">
        <v>19</v>
      </c>
      <c r="F24" s="5">
        <v>113</v>
      </c>
      <c r="G24">
        <f t="shared" si="0"/>
        <v>0.16814159292035399</v>
      </c>
      <c r="I24" s="1">
        <v>41778</v>
      </c>
      <c r="J24" t="s">
        <v>3</v>
      </c>
      <c r="K24">
        <v>7</v>
      </c>
      <c r="L24" s="13">
        <v>48</v>
      </c>
      <c r="M24">
        <v>0.375</v>
      </c>
      <c r="P24" t="s">
        <v>1</v>
      </c>
    </row>
    <row r="25" spans="1:22">
      <c r="A25" s="1">
        <v>41778</v>
      </c>
      <c r="B25" t="s">
        <v>3</v>
      </c>
      <c r="C25">
        <v>8</v>
      </c>
      <c r="D25" s="4">
        <v>24</v>
      </c>
      <c r="E25" s="5">
        <v>39</v>
      </c>
      <c r="F25" s="5">
        <v>172</v>
      </c>
      <c r="G25">
        <f t="shared" si="0"/>
        <v>0.22674418604651161</v>
      </c>
      <c r="I25" s="1">
        <v>41778</v>
      </c>
      <c r="J25" t="s">
        <v>3</v>
      </c>
      <c r="K25">
        <v>8</v>
      </c>
      <c r="L25" s="13">
        <v>48</v>
      </c>
      <c r="M25">
        <v>0.11194029850746269</v>
      </c>
      <c r="P25">
        <v>1</v>
      </c>
      <c r="Q25">
        <v>16</v>
      </c>
      <c r="R25">
        <v>0.55738600000000005</v>
      </c>
      <c r="S25">
        <v>4.6145100000000001E-2</v>
      </c>
      <c r="T25">
        <v>0.46596399999999999</v>
      </c>
      <c r="U25">
        <v>0.64880800000000005</v>
      </c>
      <c r="V25" t="s">
        <v>38</v>
      </c>
    </row>
    <row r="26" spans="1:22">
      <c r="A26" s="1">
        <v>41764</v>
      </c>
      <c r="B26" t="s">
        <v>3</v>
      </c>
      <c r="C26">
        <v>1</v>
      </c>
      <c r="D26" s="4">
        <v>24</v>
      </c>
      <c r="E26" s="5">
        <v>86</v>
      </c>
      <c r="F26" s="5">
        <v>105</v>
      </c>
      <c r="G26">
        <f t="shared" si="0"/>
        <v>0.81904761904761902</v>
      </c>
      <c r="I26" s="1">
        <v>41778</v>
      </c>
      <c r="J26" t="s">
        <v>3</v>
      </c>
      <c r="K26">
        <v>1</v>
      </c>
      <c r="L26" s="4">
        <v>72</v>
      </c>
      <c r="M26">
        <v>0.33333333333333331</v>
      </c>
      <c r="P26">
        <v>2</v>
      </c>
      <c r="Q26">
        <v>16</v>
      </c>
      <c r="R26">
        <v>0.444664</v>
      </c>
      <c r="S26">
        <v>4.6145100000000001E-2</v>
      </c>
      <c r="T26">
        <v>0.353242</v>
      </c>
      <c r="U26">
        <v>0.53608599999999995</v>
      </c>
      <c r="V26" t="s">
        <v>71</v>
      </c>
    </row>
    <row r="27" spans="1:22">
      <c r="A27" s="1">
        <v>41764</v>
      </c>
      <c r="B27" t="s">
        <v>3</v>
      </c>
      <c r="C27">
        <v>2</v>
      </c>
      <c r="D27" s="4">
        <v>24</v>
      </c>
      <c r="E27" s="5">
        <v>84</v>
      </c>
      <c r="F27" s="5">
        <v>184</v>
      </c>
      <c r="G27">
        <f t="shared" si="0"/>
        <v>0.45652173913043476</v>
      </c>
      <c r="I27" s="1">
        <v>41778</v>
      </c>
      <c r="J27" t="s">
        <v>3</v>
      </c>
      <c r="K27">
        <v>2</v>
      </c>
      <c r="L27" s="4">
        <v>72</v>
      </c>
      <c r="M27">
        <v>0.23214285714285715</v>
      </c>
      <c r="P27">
        <v>3</v>
      </c>
      <c r="Q27">
        <v>16</v>
      </c>
      <c r="R27">
        <v>0.40340700000000002</v>
      </c>
      <c r="S27">
        <v>4.6145100000000001E-2</v>
      </c>
      <c r="T27">
        <v>0.31198500000000001</v>
      </c>
      <c r="U27">
        <v>0.49482900000000002</v>
      </c>
      <c r="V27" t="s">
        <v>72</v>
      </c>
    </row>
    <row r="28" spans="1:22">
      <c r="A28" s="1">
        <v>41764</v>
      </c>
      <c r="B28" t="s">
        <v>3</v>
      </c>
      <c r="C28">
        <v>3</v>
      </c>
      <c r="D28" s="4">
        <v>24</v>
      </c>
      <c r="E28" s="5">
        <v>51</v>
      </c>
      <c r="F28" s="5">
        <v>124</v>
      </c>
      <c r="G28">
        <f t="shared" si="0"/>
        <v>0.41129032258064518</v>
      </c>
      <c r="I28" s="1">
        <v>41778</v>
      </c>
      <c r="J28" t="s">
        <v>3</v>
      </c>
      <c r="K28">
        <v>3</v>
      </c>
      <c r="L28" s="4">
        <v>72</v>
      </c>
      <c r="M28">
        <v>0.2578125</v>
      </c>
      <c r="P28">
        <v>4</v>
      </c>
      <c r="Q28">
        <v>16</v>
      </c>
      <c r="R28">
        <v>0.34464600000000001</v>
      </c>
      <c r="S28">
        <v>4.6145100000000001E-2</v>
      </c>
      <c r="T28">
        <v>0.253224</v>
      </c>
      <c r="U28">
        <v>0.43606800000000001</v>
      </c>
      <c r="V28" t="s">
        <v>73</v>
      </c>
    </row>
    <row r="29" spans="1:22">
      <c r="A29" s="1">
        <v>41764</v>
      </c>
      <c r="B29" t="s">
        <v>3</v>
      </c>
      <c r="C29">
        <v>4</v>
      </c>
      <c r="D29" s="4">
        <v>24</v>
      </c>
      <c r="E29" s="5">
        <v>77</v>
      </c>
      <c r="F29" s="5">
        <v>125</v>
      </c>
      <c r="G29">
        <f t="shared" si="0"/>
        <v>0.61599999999999999</v>
      </c>
      <c r="I29" s="1">
        <v>41778</v>
      </c>
      <c r="J29" t="s">
        <v>3</v>
      </c>
      <c r="K29">
        <v>4</v>
      </c>
      <c r="L29" s="4">
        <v>72</v>
      </c>
      <c r="M29">
        <v>0.23076923076923078</v>
      </c>
      <c r="P29">
        <v>5</v>
      </c>
      <c r="Q29">
        <v>16</v>
      </c>
      <c r="R29">
        <v>0.36894900000000003</v>
      </c>
      <c r="S29">
        <v>4.6145100000000001E-2</v>
      </c>
      <c r="T29">
        <v>0.27752700000000002</v>
      </c>
      <c r="U29">
        <v>0.46037099999999997</v>
      </c>
      <c r="V29" t="s">
        <v>73</v>
      </c>
    </row>
    <row r="30" spans="1:22">
      <c r="A30" s="1">
        <v>41764</v>
      </c>
      <c r="B30" t="s">
        <v>3</v>
      </c>
      <c r="C30">
        <v>5</v>
      </c>
      <c r="D30" s="4">
        <v>24</v>
      </c>
      <c r="E30" s="5">
        <v>32</v>
      </c>
      <c r="F30" s="5">
        <v>136</v>
      </c>
      <c r="G30">
        <f t="shared" si="0"/>
        <v>0.23529411764705882</v>
      </c>
      <c r="I30" s="1">
        <v>41778</v>
      </c>
      <c r="J30" t="s">
        <v>3</v>
      </c>
      <c r="K30">
        <v>5</v>
      </c>
      <c r="L30" s="4">
        <v>72</v>
      </c>
      <c r="M30">
        <v>0.16363636363636364</v>
      </c>
      <c r="P30">
        <v>6</v>
      </c>
      <c r="Q30">
        <v>16</v>
      </c>
      <c r="R30">
        <v>0.37756899999999999</v>
      </c>
      <c r="S30">
        <v>4.6145100000000001E-2</v>
      </c>
      <c r="T30">
        <v>0.28614699999999998</v>
      </c>
      <c r="U30">
        <v>0.46899099999999999</v>
      </c>
      <c r="V30" t="s">
        <v>73</v>
      </c>
    </row>
    <row r="31" spans="1:22">
      <c r="A31" s="1">
        <v>41764</v>
      </c>
      <c r="B31" t="s">
        <v>3</v>
      </c>
      <c r="C31">
        <v>6</v>
      </c>
      <c r="D31" s="4">
        <v>24</v>
      </c>
      <c r="E31" s="5">
        <v>41</v>
      </c>
      <c r="F31" s="5">
        <v>156</v>
      </c>
      <c r="G31">
        <f t="shared" si="0"/>
        <v>0.26282051282051283</v>
      </c>
      <c r="I31" s="1">
        <v>41778</v>
      </c>
      <c r="J31" t="s">
        <v>3</v>
      </c>
      <c r="K31">
        <v>6</v>
      </c>
      <c r="L31" s="4">
        <v>72</v>
      </c>
      <c r="M31">
        <v>0.16528925619834711</v>
      </c>
      <c r="P31">
        <v>7</v>
      </c>
      <c r="Q31">
        <v>16</v>
      </c>
      <c r="R31">
        <v>0.518374</v>
      </c>
      <c r="S31">
        <v>4.6145100000000001E-2</v>
      </c>
      <c r="T31">
        <v>0.426952</v>
      </c>
      <c r="U31">
        <v>0.609796</v>
      </c>
      <c r="V31" t="s">
        <v>39</v>
      </c>
    </row>
    <row r="32" spans="1:22">
      <c r="A32" s="1">
        <v>41764</v>
      </c>
      <c r="B32" t="s">
        <v>3</v>
      </c>
      <c r="C32">
        <v>7</v>
      </c>
      <c r="D32" s="4">
        <v>24</v>
      </c>
      <c r="E32" s="5">
        <v>82</v>
      </c>
      <c r="F32" s="5">
        <v>118</v>
      </c>
      <c r="G32">
        <f t="shared" si="0"/>
        <v>0.69491525423728817</v>
      </c>
      <c r="I32" s="1">
        <v>41778</v>
      </c>
      <c r="J32" t="s">
        <v>3</v>
      </c>
      <c r="K32">
        <v>7</v>
      </c>
      <c r="L32" s="4">
        <v>72</v>
      </c>
      <c r="M32">
        <v>0.42857142857142855</v>
      </c>
      <c r="P32">
        <v>8</v>
      </c>
      <c r="Q32">
        <v>16</v>
      </c>
      <c r="R32">
        <v>0.303506</v>
      </c>
      <c r="S32">
        <v>4.6145100000000001E-2</v>
      </c>
      <c r="T32">
        <v>0.21208399999999999</v>
      </c>
      <c r="U32">
        <v>0.394928</v>
      </c>
      <c r="V32" t="s">
        <v>74</v>
      </c>
    </row>
    <row r="33" spans="1:21">
      <c r="A33" s="1">
        <v>41764</v>
      </c>
      <c r="B33" t="s">
        <v>3</v>
      </c>
      <c r="C33">
        <v>8</v>
      </c>
      <c r="D33" s="4">
        <v>24</v>
      </c>
      <c r="E33" s="5">
        <v>49</v>
      </c>
      <c r="F33" s="5">
        <v>114</v>
      </c>
      <c r="G33">
        <f t="shared" si="0"/>
        <v>0.42982456140350878</v>
      </c>
      <c r="I33" s="1">
        <v>41778</v>
      </c>
      <c r="J33" t="s">
        <v>3</v>
      </c>
      <c r="K33">
        <v>8</v>
      </c>
      <c r="L33" s="4">
        <v>72</v>
      </c>
      <c r="M33">
        <v>0.26724137931034481</v>
      </c>
      <c r="P33" t="s">
        <v>2</v>
      </c>
    </row>
    <row r="34" spans="1:21">
      <c r="A34" s="1">
        <v>41778</v>
      </c>
      <c r="B34" t="s">
        <v>3</v>
      </c>
      <c r="C34">
        <v>1</v>
      </c>
      <c r="D34" s="13">
        <v>48</v>
      </c>
      <c r="E34" s="5">
        <v>70</v>
      </c>
      <c r="F34" s="5">
        <v>117</v>
      </c>
      <c r="G34">
        <f t="shared" si="0"/>
        <v>0.59829059829059827</v>
      </c>
      <c r="I34" s="1">
        <v>41778</v>
      </c>
      <c r="J34" t="s">
        <v>5</v>
      </c>
      <c r="K34">
        <v>1</v>
      </c>
      <c r="L34" s="4">
        <v>0</v>
      </c>
      <c r="M34">
        <v>0.60952380952380958</v>
      </c>
      <c r="P34">
        <v>0</v>
      </c>
      <c r="Q34">
        <v>32</v>
      </c>
      <c r="R34">
        <v>0.44522800000000001</v>
      </c>
      <c r="S34">
        <v>2.0701600000000001E-2</v>
      </c>
      <c r="T34">
        <v>0.37934600000000002</v>
      </c>
      <c r="U34">
        <v>0.51110999999999995</v>
      </c>
    </row>
    <row r="35" spans="1:21">
      <c r="A35" s="1">
        <v>41778</v>
      </c>
      <c r="B35" t="s">
        <v>3</v>
      </c>
      <c r="C35">
        <v>2</v>
      </c>
      <c r="D35" s="13">
        <v>48</v>
      </c>
      <c r="E35" s="5">
        <v>49</v>
      </c>
      <c r="F35" s="5">
        <v>121</v>
      </c>
      <c r="G35">
        <f t="shared" si="0"/>
        <v>0.4049586776859504</v>
      </c>
      <c r="I35" s="1">
        <v>41778</v>
      </c>
      <c r="J35" t="s">
        <v>5</v>
      </c>
      <c r="K35">
        <v>2</v>
      </c>
      <c r="L35" s="4">
        <v>0</v>
      </c>
      <c r="M35">
        <v>0.40869565217391307</v>
      </c>
      <c r="P35">
        <v>24</v>
      </c>
      <c r="Q35">
        <v>32</v>
      </c>
      <c r="R35">
        <v>0.46110800000000002</v>
      </c>
      <c r="S35">
        <v>2.0701600000000001E-2</v>
      </c>
      <c r="T35">
        <v>0.39522600000000002</v>
      </c>
      <c r="U35">
        <v>0.52698900000000004</v>
      </c>
    </row>
    <row r="36" spans="1:21">
      <c r="A36" s="1">
        <v>41778</v>
      </c>
      <c r="B36" t="s">
        <v>3</v>
      </c>
      <c r="C36">
        <v>3</v>
      </c>
      <c r="D36" s="13">
        <v>48</v>
      </c>
      <c r="E36" s="5">
        <v>27</v>
      </c>
      <c r="F36" s="5">
        <v>115</v>
      </c>
      <c r="G36">
        <f t="shared" si="0"/>
        <v>0.23478260869565218</v>
      </c>
      <c r="I36" s="1">
        <v>41778</v>
      </c>
      <c r="J36" t="s">
        <v>5</v>
      </c>
      <c r="K36">
        <v>3</v>
      </c>
      <c r="L36" s="4">
        <v>0</v>
      </c>
      <c r="M36">
        <v>0.23423423423423423</v>
      </c>
      <c r="P36">
        <v>48</v>
      </c>
      <c r="Q36">
        <v>32</v>
      </c>
      <c r="R36">
        <v>0.37715199999999999</v>
      </c>
      <c r="S36">
        <v>2.0701600000000001E-2</v>
      </c>
      <c r="T36">
        <v>0.31127100000000002</v>
      </c>
      <c r="U36">
        <v>0.44303399999999998</v>
      </c>
    </row>
    <row r="37" spans="1:21">
      <c r="A37" s="1">
        <v>41778</v>
      </c>
      <c r="B37" t="s">
        <v>3</v>
      </c>
      <c r="C37">
        <v>4</v>
      </c>
      <c r="D37" s="13">
        <v>48</v>
      </c>
      <c r="E37" s="5">
        <v>54</v>
      </c>
      <c r="F37" s="5">
        <v>126</v>
      </c>
      <c r="G37">
        <f t="shared" si="0"/>
        <v>0.42857142857142855</v>
      </c>
      <c r="I37" s="1">
        <v>41778</v>
      </c>
      <c r="J37" t="s">
        <v>5</v>
      </c>
      <c r="K37">
        <v>4</v>
      </c>
      <c r="L37" s="4">
        <v>0</v>
      </c>
      <c r="M37">
        <v>0.14516129032258066</v>
      </c>
      <c r="P37">
        <v>72</v>
      </c>
      <c r="Q37">
        <v>32</v>
      </c>
      <c r="R37">
        <v>0.37576300000000001</v>
      </c>
      <c r="S37">
        <v>2.0701600000000001E-2</v>
      </c>
      <c r="T37">
        <v>0.30988100000000002</v>
      </c>
      <c r="U37">
        <v>0.44164500000000001</v>
      </c>
    </row>
    <row r="38" spans="1:21">
      <c r="A38" s="1">
        <v>41778</v>
      </c>
      <c r="B38" t="s">
        <v>3</v>
      </c>
      <c r="C38">
        <v>5</v>
      </c>
      <c r="D38" s="13">
        <v>48</v>
      </c>
      <c r="E38" s="5">
        <v>29</v>
      </c>
      <c r="F38" s="5">
        <v>106</v>
      </c>
      <c r="G38">
        <f t="shared" si="0"/>
        <v>0.27358490566037735</v>
      </c>
      <c r="I38" s="1">
        <v>41778</v>
      </c>
      <c r="J38" t="s">
        <v>5</v>
      </c>
      <c r="K38">
        <v>5</v>
      </c>
      <c r="L38" s="4">
        <v>0</v>
      </c>
      <c r="M38">
        <v>0.26724137931034481</v>
      </c>
      <c r="P38" t="s">
        <v>29</v>
      </c>
    </row>
    <row r="39" spans="1:21">
      <c r="A39" s="1">
        <v>41778</v>
      </c>
      <c r="B39" t="s">
        <v>3</v>
      </c>
      <c r="C39">
        <v>6</v>
      </c>
      <c r="D39" s="13">
        <v>48</v>
      </c>
      <c r="E39" s="5">
        <v>51</v>
      </c>
      <c r="F39" s="5">
        <v>108</v>
      </c>
      <c r="G39">
        <f t="shared" si="0"/>
        <v>0.47222222222222221</v>
      </c>
      <c r="I39" s="1">
        <v>41778</v>
      </c>
      <c r="J39" t="s">
        <v>5</v>
      </c>
      <c r="K39">
        <v>6</v>
      </c>
      <c r="L39" s="4">
        <v>0</v>
      </c>
      <c r="M39">
        <v>9.4017094017094016E-2</v>
      </c>
      <c r="P39" t="s">
        <v>30</v>
      </c>
      <c r="Q39">
        <v>16</v>
      </c>
      <c r="R39">
        <v>0.44522800000000001</v>
      </c>
      <c r="S39">
        <v>4.6145100000000001E-2</v>
      </c>
      <c r="T39">
        <v>0.35380600000000001</v>
      </c>
      <c r="U39">
        <v>0.53664999999999996</v>
      </c>
    </row>
    <row r="40" spans="1:21">
      <c r="A40" s="1">
        <v>41778</v>
      </c>
      <c r="B40" t="s">
        <v>3</v>
      </c>
      <c r="C40">
        <v>7</v>
      </c>
      <c r="D40" s="13">
        <v>48</v>
      </c>
      <c r="E40" s="5">
        <v>42</v>
      </c>
      <c r="F40" s="5">
        <v>112</v>
      </c>
      <c r="G40">
        <f t="shared" si="0"/>
        <v>0.375</v>
      </c>
      <c r="I40" s="1">
        <v>41778</v>
      </c>
      <c r="J40" t="s">
        <v>5</v>
      </c>
      <c r="K40">
        <v>7</v>
      </c>
      <c r="L40" s="4">
        <v>0</v>
      </c>
      <c r="M40">
        <v>0.66949152542372881</v>
      </c>
      <c r="P40" t="s">
        <v>31</v>
      </c>
      <c r="Q40">
        <v>16</v>
      </c>
      <c r="R40">
        <v>0.43495499999999998</v>
      </c>
      <c r="S40">
        <v>4.6145100000000001E-2</v>
      </c>
      <c r="T40">
        <v>0.34353299999999998</v>
      </c>
      <c r="U40">
        <v>0.52637699999999998</v>
      </c>
    </row>
    <row r="41" spans="1:21">
      <c r="A41" s="1">
        <v>41778</v>
      </c>
      <c r="B41" t="s">
        <v>3</v>
      </c>
      <c r="C41">
        <v>8</v>
      </c>
      <c r="D41" s="13">
        <v>48</v>
      </c>
      <c r="E41" s="5">
        <v>15</v>
      </c>
      <c r="F41" s="5">
        <v>134</v>
      </c>
      <c r="G41">
        <f t="shared" si="0"/>
        <v>0.11194029850746269</v>
      </c>
      <c r="I41" s="1">
        <v>41778</v>
      </c>
      <c r="J41" t="s">
        <v>5</v>
      </c>
      <c r="K41">
        <v>8</v>
      </c>
      <c r="L41" s="4">
        <v>0</v>
      </c>
      <c r="M41">
        <v>0.104</v>
      </c>
      <c r="P41" t="s">
        <v>32</v>
      </c>
      <c r="Q41">
        <v>16</v>
      </c>
      <c r="R41">
        <v>0.39825199999999999</v>
      </c>
      <c r="S41">
        <v>4.6145100000000001E-2</v>
      </c>
      <c r="T41">
        <v>0.30682999999999999</v>
      </c>
      <c r="U41">
        <v>0.489674</v>
      </c>
    </row>
    <row r="42" spans="1:21">
      <c r="A42" s="1">
        <v>41764</v>
      </c>
      <c r="B42" t="s">
        <v>3</v>
      </c>
      <c r="C42">
        <v>1</v>
      </c>
      <c r="D42" s="4">
        <v>48</v>
      </c>
      <c r="E42" s="5">
        <v>22</v>
      </c>
      <c r="F42" s="5">
        <v>104</v>
      </c>
      <c r="G42">
        <f t="shared" si="0"/>
        <v>0.21153846153846154</v>
      </c>
      <c r="I42" s="1">
        <v>41778</v>
      </c>
      <c r="J42" t="s">
        <v>5</v>
      </c>
      <c r="K42">
        <v>1</v>
      </c>
      <c r="L42" s="4">
        <v>24</v>
      </c>
      <c r="M42">
        <v>0.15315315315315314</v>
      </c>
      <c r="P42" t="s">
        <v>33</v>
      </c>
      <c r="Q42">
        <v>16</v>
      </c>
      <c r="R42">
        <v>0.35924600000000001</v>
      </c>
      <c r="S42">
        <v>4.6145100000000001E-2</v>
      </c>
      <c r="T42">
        <v>0.26782400000000001</v>
      </c>
      <c r="U42">
        <v>0.45066800000000001</v>
      </c>
    </row>
    <row r="43" spans="1:21">
      <c r="A43" s="1">
        <v>41764</v>
      </c>
      <c r="B43" t="s">
        <v>3</v>
      </c>
      <c r="C43">
        <v>2</v>
      </c>
      <c r="D43" s="4">
        <v>48</v>
      </c>
      <c r="E43" s="5">
        <v>74</v>
      </c>
      <c r="F43" s="5">
        <v>117</v>
      </c>
      <c r="G43">
        <f t="shared" si="0"/>
        <v>0.63247863247863245</v>
      </c>
      <c r="I43" s="1">
        <v>41778</v>
      </c>
      <c r="J43" t="s">
        <v>5</v>
      </c>
      <c r="K43">
        <v>2</v>
      </c>
      <c r="L43" s="4">
        <v>24</v>
      </c>
      <c r="M43">
        <v>0.1891891891891892</v>
      </c>
      <c r="P43" t="s">
        <v>34</v>
      </c>
      <c r="Q43">
        <v>16</v>
      </c>
      <c r="R43">
        <v>0.44522800000000001</v>
      </c>
      <c r="S43">
        <v>4.6145100000000001E-2</v>
      </c>
      <c r="T43">
        <v>0.35380600000000001</v>
      </c>
      <c r="U43">
        <v>0.53664999999999996</v>
      </c>
    </row>
    <row r="44" spans="1:21">
      <c r="A44" s="1">
        <v>41764</v>
      </c>
      <c r="B44" t="s">
        <v>3</v>
      </c>
      <c r="C44">
        <v>3</v>
      </c>
      <c r="D44" s="4">
        <v>48</v>
      </c>
      <c r="E44" s="5">
        <v>69</v>
      </c>
      <c r="F44" s="5">
        <v>135</v>
      </c>
      <c r="G44">
        <f t="shared" si="0"/>
        <v>0.51111111111111107</v>
      </c>
      <c r="I44" s="1">
        <v>41778</v>
      </c>
      <c r="J44" t="s">
        <v>5</v>
      </c>
      <c r="K44">
        <v>3</v>
      </c>
      <c r="L44" s="4">
        <v>24</v>
      </c>
      <c r="M44">
        <v>0.33653846153846156</v>
      </c>
      <c r="P44" t="s">
        <v>35</v>
      </c>
      <c r="Q44">
        <v>16</v>
      </c>
      <c r="R44">
        <v>0.48726000000000003</v>
      </c>
      <c r="S44">
        <v>4.6145100000000001E-2</v>
      </c>
      <c r="T44">
        <v>0.39583800000000002</v>
      </c>
      <c r="U44">
        <v>0.57868200000000003</v>
      </c>
    </row>
    <row r="45" spans="1:21">
      <c r="A45" s="1">
        <v>41764</v>
      </c>
      <c r="B45" t="s">
        <v>3</v>
      </c>
      <c r="C45">
        <v>4</v>
      </c>
      <c r="D45" s="4">
        <v>48</v>
      </c>
      <c r="E45" s="5">
        <v>33</v>
      </c>
      <c r="F45" s="5">
        <v>108</v>
      </c>
      <c r="G45">
        <f t="shared" si="0"/>
        <v>0.30555555555555558</v>
      </c>
      <c r="I45" s="1">
        <v>41778</v>
      </c>
      <c r="J45" t="s">
        <v>5</v>
      </c>
      <c r="K45">
        <v>4</v>
      </c>
      <c r="L45" s="4">
        <v>24</v>
      </c>
      <c r="M45">
        <v>0.13333333333333333</v>
      </c>
      <c r="P45" t="s">
        <v>36</v>
      </c>
      <c r="Q45">
        <v>16</v>
      </c>
      <c r="R45">
        <v>0.35605300000000001</v>
      </c>
      <c r="S45">
        <v>4.6145100000000001E-2</v>
      </c>
      <c r="T45">
        <v>0.26463100000000001</v>
      </c>
      <c r="U45">
        <v>0.44747500000000001</v>
      </c>
    </row>
    <row r="46" spans="1:21">
      <c r="A46" s="1">
        <v>41764</v>
      </c>
      <c r="B46" t="s">
        <v>3</v>
      </c>
      <c r="C46">
        <v>5</v>
      </c>
      <c r="D46" s="4">
        <v>48</v>
      </c>
      <c r="E46" s="5">
        <v>66</v>
      </c>
      <c r="F46" s="5">
        <v>171</v>
      </c>
      <c r="G46">
        <f t="shared" si="0"/>
        <v>0.38596491228070173</v>
      </c>
      <c r="I46" s="1">
        <v>41778</v>
      </c>
      <c r="J46" t="s">
        <v>5</v>
      </c>
      <c r="K46">
        <v>5</v>
      </c>
      <c r="L46" s="4">
        <v>24</v>
      </c>
      <c r="M46">
        <v>0.35483870967741937</v>
      </c>
      <c r="P46" t="s">
        <v>37</v>
      </c>
      <c r="Q46">
        <v>16</v>
      </c>
      <c r="R46">
        <v>0.39228000000000002</v>
      </c>
      <c r="S46">
        <v>4.6145100000000001E-2</v>
      </c>
      <c r="T46">
        <v>0.30085800000000001</v>
      </c>
      <c r="U46">
        <v>0.48370200000000002</v>
      </c>
    </row>
    <row r="47" spans="1:21">
      <c r="A47" s="1">
        <v>41764</v>
      </c>
      <c r="B47" t="s">
        <v>3</v>
      </c>
      <c r="C47">
        <v>6</v>
      </c>
      <c r="D47" s="4">
        <v>48</v>
      </c>
      <c r="E47" s="5">
        <v>78</v>
      </c>
      <c r="F47" s="5">
        <v>138</v>
      </c>
      <c r="G47">
        <f t="shared" si="0"/>
        <v>0.56521739130434778</v>
      </c>
      <c r="I47" s="1">
        <v>41778</v>
      </c>
      <c r="J47" t="s">
        <v>5</v>
      </c>
      <c r="K47">
        <v>6</v>
      </c>
      <c r="L47" s="4">
        <v>24</v>
      </c>
      <c r="M47">
        <v>0.4925373134328358</v>
      </c>
    </row>
    <row r="48" spans="1:21">
      <c r="A48" s="1">
        <v>41764</v>
      </c>
      <c r="B48" t="s">
        <v>3</v>
      </c>
      <c r="C48">
        <v>7</v>
      </c>
      <c r="D48" s="4">
        <v>48</v>
      </c>
      <c r="E48" s="5">
        <v>102</v>
      </c>
      <c r="F48" s="5">
        <v>135</v>
      </c>
      <c r="G48">
        <f t="shared" si="0"/>
        <v>0.75555555555555554</v>
      </c>
      <c r="I48" s="1">
        <v>41778</v>
      </c>
      <c r="J48" t="s">
        <v>5</v>
      </c>
      <c r="K48">
        <v>7</v>
      </c>
      <c r="L48" s="4">
        <v>24</v>
      </c>
      <c r="M48">
        <v>0.78512396694214881</v>
      </c>
    </row>
    <row r="49" spans="1:13">
      <c r="A49" s="1">
        <v>41764</v>
      </c>
      <c r="B49" t="s">
        <v>3</v>
      </c>
      <c r="C49">
        <v>8</v>
      </c>
      <c r="D49" s="4">
        <v>48</v>
      </c>
      <c r="E49" s="5">
        <v>12</v>
      </c>
      <c r="F49" s="5">
        <v>114</v>
      </c>
      <c r="G49">
        <f t="shared" si="0"/>
        <v>0.10526315789473684</v>
      </c>
      <c r="I49" s="1">
        <v>41778</v>
      </c>
      <c r="J49" t="s">
        <v>5</v>
      </c>
      <c r="K49">
        <v>8</v>
      </c>
      <c r="L49" s="4">
        <v>24</v>
      </c>
      <c r="M49">
        <v>0.23853211009174313</v>
      </c>
    </row>
    <row r="50" spans="1:13">
      <c r="A50" s="1">
        <v>41778</v>
      </c>
      <c r="B50" t="s">
        <v>3</v>
      </c>
      <c r="C50">
        <v>1</v>
      </c>
      <c r="D50" s="4">
        <v>72</v>
      </c>
      <c r="E50" s="5">
        <v>43</v>
      </c>
      <c r="F50" s="5">
        <v>129</v>
      </c>
      <c r="G50">
        <f t="shared" si="0"/>
        <v>0.33333333333333331</v>
      </c>
      <c r="I50" s="1">
        <v>41778</v>
      </c>
      <c r="J50" t="s">
        <v>5</v>
      </c>
      <c r="K50">
        <v>1</v>
      </c>
      <c r="L50" s="13">
        <v>48</v>
      </c>
      <c r="M50">
        <v>0.234375</v>
      </c>
    </row>
    <row r="51" spans="1:13">
      <c r="A51" s="1">
        <v>41778</v>
      </c>
      <c r="B51" t="s">
        <v>3</v>
      </c>
      <c r="C51">
        <v>2</v>
      </c>
      <c r="D51" s="4">
        <v>72</v>
      </c>
      <c r="E51" s="5">
        <v>26</v>
      </c>
      <c r="F51" s="5">
        <v>112</v>
      </c>
      <c r="G51">
        <f t="shared" si="0"/>
        <v>0.23214285714285715</v>
      </c>
      <c r="I51" s="1">
        <v>41778</v>
      </c>
      <c r="J51" t="s">
        <v>5</v>
      </c>
      <c r="K51">
        <v>2</v>
      </c>
      <c r="L51" s="13">
        <v>48</v>
      </c>
      <c r="M51">
        <v>0.20270270270270271</v>
      </c>
    </row>
    <row r="52" spans="1:13">
      <c r="A52" s="1">
        <v>41778</v>
      </c>
      <c r="B52" t="s">
        <v>3</v>
      </c>
      <c r="C52">
        <v>3</v>
      </c>
      <c r="D52" s="4">
        <v>72</v>
      </c>
      <c r="E52" s="5">
        <v>33</v>
      </c>
      <c r="F52" s="5">
        <v>128</v>
      </c>
      <c r="G52">
        <f t="shared" si="0"/>
        <v>0.2578125</v>
      </c>
      <c r="I52" s="1">
        <v>41778</v>
      </c>
      <c r="J52" t="s">
        <v>5</v>
      </c>
      <c r="K52">
        <v>3</v>
      </c>
      <c r="L52" s="13">
        <v>48</v>
      </c>
      <c r="M52">
        <v>0.24074074074074073</v>
      </c>
    </row>
    <row r="53" spans="1:13">
      <c r="A53" s="1">
        <v>41778</v>
      </c>
      <c r="B53" t="s">
        <v>3</v>
      </c>
      <c r="C53">
        <v>4</v>
      </c>
      <c r="D53" s="4">
        <v>72</v>
      </c>
      <c r="E53" s="5">
        <v>24</v>
      </c>
      <c r="F53" s="5">
        <v>104</v>
      </c>
      <c r="G53">
        <f t="shared" si="0"/>
        <v>0.23076923076923078</v>
      </c>
      <c r="I53" s="1">
        <v>41778</v>
      </c>
      <c r="J53" t="s">
        <v>5</v>
      </c>
      <c r="K53">
        <v>4</v>
      </c>
      <c r="L53" s="13">
        <v>48</v>
      </c>
      <c r="M53">
        <v>0.37272727272727274</v>
      </c>
    </row>
    <row r="54" spans="1:13">
      <c r="A54" s="1">
        <v>41778</v>
      </c>
      <c r="B54" t="s">
        <v>3</v>
      </c>
      <c r="C54">
        <v>5</v>
      </c>
      <c r="D54" s="4">
        <v>72</v>
      </c>
      <c r="E54" s="5">
        <v>18</v>
      </c>
      <c r="F54" s="5">
        <v>110</v>
      </c>
      <c r="G54">
        <f t="shared" si="0"/>
        <v>0.16363636363636364</v>
      </c>
      <c r="I54" s="1">
        <v>41778</v>
      </c>
      <c r="J54" t="s">
        <v>5</v>
      </c>
      <c r="K54">
        <v>5</v>
      </c>
      <c r="L54" s="13">
        <v>48</v>
      </c>
      <c r="M54">
        <v>0.42857142857142855</v>
      </c>
    </row>
    <row r="55" spans="1:13">
      <c r="A55" s="1">
        <v>41778</v>
      </c>
      <c r="B55" t="s">
        <v>3</v>
      </c>
      <c r="C55">
        <v>6</v>
      </c>
      <c r="D55" s="4">
        <v>72</v>
      </c>
      <c r="E55" s="5">
        <v>20</v>
      </c>
      <c r="F55" s="5">
        <v>121</v>
      </c>
      <c r="G55">
        <f t="shared" si="0"/>
        <v>0.16528925619834711</v>
      </c>
      <c r="I55" s="1">
        <v>41778</v>
      </c>
      <c r="J55" t="s">
        <v>5</v>
      </c>
      <c r="K55">
        <v>6</v>
      </c>
      <c r="L55" s="13">
        <v>48</v>
      </c>
      <c r="M55">
        <v>0.22641509433962265</v>
      </c>
    </row>
    <row r="56" spans="1:13">
      <c r="A56" s="1">
        <v>41778</v>
      </c>
      <c r="B56" t="s">
        <v>3</v>
      </c>
      <c r="C56">
        <v>7</v>
      </c>
      <c r="D56" s="4">
        <v>72</v>
      </c>
      <c r="E56" s="5">
        <v>45</v>
      </c>
      <c r="F56" s="5">
        <v>105</v>
      </c>
      <c r="G56">
        <f t="shared" si="0"/>
        <v>0.42857142857142855</v>
      </c>
      <c r="I56" s="1">
        <v>41778</v>
      </c>
      <c r="J56" t="s">
        <v>5</v>
      </c>
      <c r="K56">
        <v>7</v>
      </c>
      <c r="L56" s="13">
        <v>48</v>
      </c>
      <c r="M56">
        <v>0.22222222222222221</v>
      </c>
    </row>
    <row r="57" spans="1:13">
      <c r="A57" s="1">
        <v>41778</v>
      </c>
      <c r="B57" t="s">
        <v>3</v>
      </c>
      <c r="C57">
        <v>8</v>
      </c>
      <c r="D57" s="4">
        <v>72</v>
      </c>
      <c r="E57" s="5">
        <v>31</v>
      </c>
      <c r="F57" s="5">
        <v>116</v>
      </c>
      <c r="G57">
        <f t="shared" si="0"/>
        <v>0.26724137931034481</v>
      </c>
      <c r="I57" s="1">
        <v>41778</v>
      </c>
      <c r="J57" t="s">
        <v>5</v>
      </c>
      <c r="K57">
        <v>8</v>
      </c>
      <c r="L57" s="13">
        <v>48</v>
      </c>
      <c r="M57">
        <v>0.24</v>
      </c>
    </row>
    <row r="58" spans="1:13">
      <c r="A58" s="1">
        <v>41764</v>
      </c>
      <c r="B58" t="s">
        <v>3</v>
      </c>
      <c r="C58">
        <v>1</v>
      </c>
      <c r="D58" s="4">
        <v>72</v>
      </c>
      <c r="E58" s="5">
        <v>56</v>
      </c>
      <c r="F58" s="5">
        <v>121</v>
      </c>
      <c r="G58">
        <f t="shared" si="0"/>
        <v>0.46280991735537191</v>
      </c>
      <c r="I58" s="1">
        <v>41778</v>
      </c>
      <c r="J58" t="s">
        <v>5</v>
      </c>
      <c r="K58">
        <v>1</v>
      </c>
      <c r="L58" s="13">
        <v>72</v>
      </c>
      <c r="M58">
        <v>0.43548387096774194</v>
      </c>
    </row>
    <row r="59" spans="1:13">
      <c r="A59" s="1">
        <v>41764</v>
      </c>
      <c r="B59" t="s">
        <v>3</v>
      </c>
      <c r="C59">
        <v>2</v>
      </c>
      <c r="D59" s="4">
        <v>72</v>
      </c>
      <c r="E59" s="5">
        <v>35</v>
      </c>
      <c r="F59" s="5">
        <v>112</v>
      </c>
      <c r="G59">
        <f t="shared" si="0"/>
        <v>0.3125</v>
      </c>
      <c r="I59" s="1">
        <v>41778</v>
      </c>
      <c r="J59" t="s">
        <v>5</v>
      </c>
      <c r="K59">
        <v>2</v>
      </c>
      <c r="L59" s="13">
        <v>72</v>
      </c>
      <c r="M59">
        <v>0.18032786885245902</v>
      </c>
    </row>
    <row r="60" spans="1:13">
      <c r="A60" s="1">
        <v>41764</v>
      </c>
      <c r="B60" t="s">
        <v>3</v>
      </c>
      <c r="C60">
        <v>3</v>
      </c>
      <c r="D60" s="4">
        <v>72</v>
      </c>
      <c r="E60" s="5">
        <v>108</v>
      </c>
      <c r="F60" s="5">
        <v>185</v>
      </c>
      <c r="G60">
        <f t="shared" si="0"/>
        <v>0.58378378378378382</v>
      </c>
      <c r="I60" s="1">
        <v>41778</v>
      </c>
      <c r="J60" t="s">
        <v>5</v>
      </c>
      <c r="K60">
        <v>3</v>
      </c>
      <c r="L60" s="13">
        <v>72</v>
      </c>
      <c r="M60">
        <v>0.47272727272727272</v>
      </c>
    </row>
    <row r="61" spans="1:13">
      <c r="A61" s="1">
        <v>41764</v>
      </c>
      <c r="B61" t="s">
        <v>3</v>
      </c>
      <c r="C61">
        <v>4</v>
      </c>
      <c r="D61" s="4">
        <v>72</v>
      </c>
      <c r="E61" s="5">
        <v>70</v>
      </c>
      <c r="F61" s="5">
        <v>136</v>
      </c>
      <c r="G61">
        <f t="shared" si="0"/>
        <v>0.51470588235294112</v>
      </c>
      <c r="I61" s="1">
        <v>41778</v>
      </c>
      <c r="J61" t="s">
        <v>5</v>
      </c>
      <c r="K61">
        <v>4</v>
      </c>
      <c r="L61" s="13">
        <v>72</v>
      </c>
      <c r="M61">
        <v>0.18103448275862069</v>
      </c>
    </row>
    <row r="62" spans="1:13">
      <c r="A62" s="1">
        <v>41764</v>
      </c>
      <c r="B62" t="s">
        <v>3</v>
      </c>
      <c r="C62">
        <v>5</v>
      </c>
      <c r="D62" s="4">
        <v>72</v>
      </c>
      <c r="E62" s="5">
        <v>64</v>
      </c>
      <c r="F62" s="5">
        <v>175</v>
      </c>
      <c r="G62">
        <f t="shared" si="0"/>
        <v>0.36571428571428571</v>
      </c>
      <c r="I62" s="1">
        <v>41778</v>
      </c>
      <c r="J62" t="s">
        <v>5</v>
      </c>
      <c r="K62">
        <v>5</v>
      </c>
      <c r="L62" s="13">
        <v>72</v>
      </c>
      <c r="M62">
        <v>0.25925925925925924</v>
      </c>
    </row>
    <row r="63" spans="1:13">
      <c r="A63" s="1">
        <v>41764</v>
      </c>
      <c r="B63" t="s">
        <v>3</v>
      </c>
      <c r="C63">
        <v>6</v>
      </c>
      <c r="D63" s="4">
        <v>72</v>
      </c>
      <c r="E63" s="5">
        <v>64</v>
      </c>
      <c r="F63" s="5">
        <v>138</v>
      </c>
      <c r="G63">
        <f t="shared" si="0"/>
        <v>0.46376811594202899</v>
      </c>
      <c r="I63" s="1">
        <v>41778</v>
      </c>
      <c r="J63" t="s">
        <v>5</v>
      </c>
      <c r="K63">
        <v>6</v>
      </c>
      <c r="L63" s="13">
        <v>72</v>
      </c>
      <c r="M63">
        <v>0.54716981132075471</v>
      </c>
    </row>
    <row r="64" spans="1:13">
      <c r="A64" s="1">
        <v>41764</v>
      </c>
      <c r="B64" t="s">
        <v>3</v>
      </c>
      <c r="C64">
        <v>7</v>
      </c>
      <c r="D64" s="4">
        <v>72</v>
      </c>
      <c r="E64" s="5">
        <v>65</v>
      </c>
      <c r="F64" s="5">
        <v>122</v>
      </c>
      <c r="G64">
        <f t="shared" si="0"/>
        <v>0.53278688524590168</v>
      </c>
      <c r="I64" s="1">
        <v>41778</v>
      </c>
      <c r="J64" t="s">
        <v>5</v>
      </c>
      <c r="K64">
        <v>7</v>
      </c>
      <c r="L64" s="13">
        <v>72</v>
      </c>
      <c r="M64">
        <v>0.49541284403669728</v>
      </c>
    </row>
    <row r="65" spans="1:13">
      <c r="A65" s="1">
        <v>41764</v>
      </c>
      <c r="B65" t="s">
        <v>3</v>
      </c>
      <c r="C65">
        <v>8</v>
      </c>
      <c r="D65" s="4">
        <v>72</v>
      </c>
      <c r="E65" s="5">
        <v>55</v>
      </c>
      <c r="F65" s="5">
        <v>127</v>
      </c>
      <c r="G65">
        <f t="shared" si="0"/>
        <v>0.43307086614173229</v>
      </c>
      <c r="I65" s="1">
        <v>41778</v>
      </c>
      <c r="J65" t="s">
        <v>5</v>
      </c>
      <c r="K65">
        <v>8</v>
      </c>
      <c r="L65" s="13">
        <v>72</v>
      </c>
      <c r="M65">
        <v>0.31147540983606559</v>
      </c>
    </row>
    <row r="66" spans="1:13">
      <c r="A66" s="1">
        <v>41778</v>
      </c>
      <c r="B66" t="s">
        <v>5</v>
      </c>
      <c r="C66">
        <v>1</v>
      </c>
      <c r="D66" s="4">
        <v>0</v>
      </c>
      <c r="E66" s="5">
        <v>64</v>
      </c>
      <c r="F66" s="5">
        <v>105</v>
      </c>
      <c r="G66">
        <f t="shared" si="0"/>
        <v>0.60952380952380958</v>
      </c>
      <c r="I66" s="1">
        <v>41764</v>
      </c>
      <c r="J66" t="s">
        <v>3</v>
      </c>
      <c r="K66">
        <v>1</v>
      </c>
      <c r="L66" s="4">
        <v>0</v>
      </c>
      <c r="M66">
        <v>0.75816993464052285</v>
      </c>
    </row>
    <row r="67" spans="1:13">
      <c r="A67" s="1">
        <v>41778</v>
      </c>
      <c r="B67" t="s">
        <v>5</v>
      </c>
      <c r="C67">
        <v>2</v>
      </c>
      <c r="D67" s="4">
        <v>0</v>
      </c>
      <c r="E67" s="5">
        <v>47</v>
      </c>
      <c r="F67" s="5">
        <v>115</v>
      </c>
      <c r="G67">
        <f t="shared" ref="G67:G129" si="1">E67/F67</f>
        <v>0.40869565217391307</v>
      </c>
      <c r="I67" s="1">
        <v>41764</v>
      </c>
      <c r="J67" t="s">
        <v>3</v>
      </c>
      <c r="K67">
        <v>2</v>
      </c>
      <c r="L67" s="4">
        <v>0</v>
      </c>
      <c r="M67">
        <v>0.60204081632653061</v>
      </c>
    </row>
    <row r="68" spans="1:13">
      <c r="A68" s="1">
        <v>41778</v>
      </c>
      <c r="B68" t="s">
        <v>5</v>
      </c>
      <c r="C68">
        <v>3</v>
      </c>
      <c r="D68" s="4">
        <v>0</v>
      </c>
      <c r="E68" s="5">
        <v>26</v>
      </c>
      <c r="F68" s="5">
        <v>111</v>
      </c>
      <c r="G68">
        <f t="shared" si="1"/>
        <v>0.23423423423423423</v>
      </c>
      <c r="I68" s="1">
        <v>41764</v>
      </c>
      <c r="J68" t="s">
        <v>3</v>
      </c>
      <c r="K68">
        <v>3</v>
      </c>
      <c r="L68" s="4">
        <v>0</v>
      </c>
      <c r="M68">
        <v>0.4732142857142857</v>
      </c>
    </row>
    <row r="69" spans="1:13">
      <c r="A69" s="1">
        <v>41778</v>
      </c>
      <c r="B69" t="s">
        <v>5</v>
      </c>
      <c r="C69">
        <v>4</v>
      </c>
      <c r="D69" s="4">
        <v>0</v>
      </c>
      <c r="E69" s="5">
        <v>18</v>
      </c>
      <c r="F69" s="5">
        <v>124</v>
      </c>
      <c r="G69">
        <f t="shared" si="1"/>
        <v>0.14516129032258066</v>
      </c>
      <c r="I69" s="1">
        <v>41764</v>
      </c>
      <c r="J69" t="s">
        <v>3</v>
      </c>
      <c r="K69">
        <v>4</v>
      </c>
      <c r="L69" s="4">
        <v>0</v>
      </c>
      <c r="M69">
        <v>0.58024691358024694</v>
      </c>
    </row>
    <row r="70" spans="1:13">
      <c r="A70" s="1">
        <v>41778</v>
      </c>
      <c r="B70" t="s">
        <v>5</v>
      </c>
      <c r="C70">
        <v>5</v>
      </c>
      <c r="D70" s="4">
        <v>0</v>
      </c>
      <c r="E70" s="5">
        <v>31</v>
      </c>
      <c r="F70" s="5">
        <v>116</v>
      </c>
      <c r="G70">
        <f t="shared" si="1"/>
        <v>0.26724137931034481</v>
      </c>
      <c r="I70" s="1">
        <v>41764</v>
      </c>
      <c r="J70" t="s">
        <v>3</v>
      </c>
      <c r="K70">
        <v>5</v>
      </c>
      <c r="L70" s="4">
        <v>0</v>
      </c>
      <c r="M70">
        <v>0.49407114624505927</v>
      </c>
    </row>
    <row r="71" spans="1:13">
      <c r="A71" s="1">
        <v>41778</v>
      </c>
      <c r="B71" t="s">
        <v>5</v>
      </c>
      <c r="C71">
        <v>6</v>
      </c>
      <c r="D71" s="4">
        <v>0</v>
      </c>
      <c r="E71" s="5">
        <v>11</v>
      </c>
      <c r="F71" s="5">
        <v>117</v>
      </c>
      <c r="G71">
        <f t="shared" si="1"/>
        <v>9.4017094017094016E-2</v>
      </c>
      <c r="I71" s="1">
        <v>41764</v>
      </c>
      <c r="J71" t="s">
        <v>3</v>
      </c>
      <c r="K71">
        <v>6</v>
      </c>
      <c r="L71" s="4">
        <v>0</v>
      </c>
      <c r="M71">
        <v>0.53551912568306015</v>
      </c>
    </row>
    <row r="72" spans="1:13">
      <c r="A72" s="1">
        <v>41778</v>
      </c>
      <c r="B72" t="s">
        <v>5</v>
      </c>
      <c r="C72">
        <v>7</v>
      </c>
      <c r="D72" s="4">
        <v>0</v>
      </c>
      <c r="E72" s="5">
        <v>79</v>
      </c>
      <c r="F72" s="5">
        <v>118</v>
      </c>
      <c r="G72">
        <f t="shared" si="1"/>
        <v>0.66949152542372881</v>
      </c>
      <c r="I72" s="1">
        <v>41764</v>
      </c>
      <c r="J72" t="s">
        <v>3</v>
      </c>
      <c r="K72">
        <v>7</v>
      </c>
      <c r="L72" s="4">
        <v>0</v>
      </c>
      <c r="M72">
        <v>0.5546875</v>
      </c>
    </row>
    <row r="73" spans="1:13">
      <c r="A73" s="1">
        <v>41778</v>
      </c>
      <c r="B73" t="s">
        <v>5</v>
      </c>
      <c r="C73">
        <v>8</v>
      </c>
      <c r="D73" s="4">
        <v>0</v>
      </c>
      <c r="E73" s="5">
        <v>13</v>
      </c>
      <c r="F73" s="5">
        <v>125</v>
      </c>
      <c r="G73">
        <f t="shared" si="1"/>
        <v>0.104</v>
      </c>
      <c r="I73" s="1">
        <v>41764</v>
      </c>
      <c r="J73" t="s">
        <v>3</v>
      </c>
      <c r="K73">
        <v>8</v>
      </c>
      <c r="L73" s="4">
        <v>0</v>
      </c>
      <c r="M73">
        <v>0.59333333333333338</v>
      </c>
    </row>
    <row r="74" spans="1:13">
      <c r="A74" s="1">
        <v>41764</v>
      </c>
      <c r="B74" t="s">
        <v>5</v>
      </c>
      <c r="C74">
        <v>1</v>
      </c>
      <c r="D74" s="4">
        <v>0</v>
      </c>
      <c r="E74" s="5">
        <v>116</v>
      </c>
      <c r="F74" s="5">
        <v>153</v>
      </c>
      <c r="G74">
        <f t="shared" si="1"/>
        <v>0.75816993464052285</v>
      </c>
      <c r="I74" s="1">
        <v>41764</v>
      </c>
      <c r="J74" t="s">
        <v>3</v>
      </c>
      <c r="K74">
        <v>1</v>
      </c>
      <c r="L74" s="4">
        <v>24</v>
      </c>
      <c r="M74">
        <v>0.81904761904761902</v>
      </c>
    </row>
    <row r="75" spans="1:13">
      <c r="A75" s="1">
        <v>41764</v>
      </c>
      <c r="B75" t="s">
        <v>5</v>
      </c>
      <c r="C75">
        <v>2</v>
      </c>
      <c r="D75" s="4">
        <v>0</v>
      </c>
      <c r="E75" s="5">
        <v>118</v>
      </c>
      <c r="F75" s="5">
        <v>196</v>
      </c>
      <c r="G75">
        <f t="shared" si="1"/>
        <v>0.60204081632653061</v>
      </c>
      <c r="I75" s="1">
        <v>41764</v>
      </c>
      <c r="J75" t="s">
        <v>3</v>
      </c>
      <c r="K75">
        <v>2</v>
      </c>
      <c r="L75" s="4">
        <v>24</v>
      </c>
      <c r="M75">
        <v>0.45652173913043476</v>
      </c>
    </row>
    <row r="76" spans="1:13">
      <c r="A76" s="1">
        <v>41764</v>
      </c>
      <c r="B76" t="s">
        <v>5</v>
      </c>
      <c r="C76">
        <v>3</v>
      </c>
      <c r="D76" s="4">
        <v>0</v>
      </c>
      <c r="E76" s="5">
        <v>106</v>
      </c>
      <c r="F76" s="5">
        <v>224</v>
      </c>
      <c r="G76">
        <f t="shared" si="1"/>
        <v>0.4732142857142857</v>
      </c>
      <c r="I76" s="1">
        <v>41764</v>
      </c>
      <c r="J76" t="s">
        <v>3</v>
      </c>
      <c r="K76">
        <v>3</v>
      </c>
      <c r="L76" s="4">
        <v>24</v>
      </c>
      <c r="M76">
        <v>0.41129032258064518</v>
      </c>
    </row>
    <row r="77" spans="1:13">
      <c r="A77" s="1">
        <v>41764</v>
      </c>
      <c r="B77" t="s">
        <v>5</v>
      </c>
      <c r="C77">
        <v>4</v>
      </c>
      <c r="D77" s="4">
        <v>0</v>
      </c>
      <c r="E77" s="5">
        <v>141</v>
      </c>
      <c r="F77" s="5">
        <v>243</v>
      </c>
      <c r="G77">
        <f t="shared" si="1"/>
        <v>0.58024691358024694</v>
      </c>
      <c r="I77" s="1">
        <v>41764</v>
      </c>
      <c r="J77" t="s">
        <v>3</v>
      </c>
      <c r="K77">
        <v>4</v>
      </c>
      <c r="L77" s="4">
        <v>24</v>
      </c>
      <c r="M77">
        <v>0.61599999999999999</v>
      </c>
    </row>
    <row r="78" spans="1:13">
      <c r="A78" s="1">
        <v>41764</v>
      </c>
      <c r="B78" t="s">
        <v>5</v>
      </c>
      <c r="C78">
        <v>5</v>
      </c>
      <c r="D78" s="4">
        <v>0</v>
      </c>
      <c r="E78" s="5">
        <v>125</v>
      </c>
      <c r="F78" s="5">
        <v>253</v>
      </c>
      <c r="G78">
        <f t="shared" si="1"/>
        <v>0.49407114624505927</v>
      </c>
      <c r="I78" s="1">
        <v>41764</v>
      </c>
      <c r="J78" t="s">
        <v>3</v>
      </c>
      <c r="K78">
        <v>5</v>
      </c>
      <c r="L78" s="4">
        <v>24</v>
      </c>
      <c r="M78">
        <v>0.23529411764705882</v>
      </c>
    </row>
    <row r="79" spans="1:13">
      <c r="A79" s="1">
        <v>41764</v>
      </c>
      <c r="B79" t="s">
        <v>5</v>
      </c>
      <c r="C79">
        <v>6</v>
      </c>
      <c r="D79" s="4">
        <v>0</v>
      </c>
      <c r="E79" s="5">
        <v>98</v>
      </c>
      <c r="F79" s="5">
        <v>183</v>
      </c>
      <c r="G79">
        <f t="shared" si="1"/>
        <v>0.53551912568306015</v>
      </c>
      <c r="I79" s="1">
        <v>41764</v>
      </c>
      <c r="J79" t="s">
        <v>3</v>
      </c>
      <c r="K79">
        <v>6</v>
      </c>
      <c r="L79" s="4">
        <v>24</v>
      </c>
      <c r="M79">
        <v>0.26282051282051283</v>
      </c>
    </row>
    <row r="80" spans="1:13">
      <c r="A80" s="1">
        <v>41764</v>
      </c>
      <c r="B80" t="s">
        <v>5</v>
      </c>
      <c r="C80">
        <v>7</v>
      </c>
      <c r="D80" s="4">
        <v>0</v>
      </c>
      <c r="E80" s="5">
        <v>71</v>
      </c>
      <c r="F80" s="5">
        <v>128</v>
      </c>
      <c r="G80">
        <f t="shared" si="1"/>
        <v>0.5546875</v>
      </c>
      <c r="I80" s="1">
        <v>41764</v>
      </c>
      <c r="J80" t="s">
        <v>3</v>
      </c>
      <c r="K80">
        <v>7</v>
      </c>
      <c r="L80" s="4">
        <v>24</v>
      </c>
      <c r="M80">
        <v>0.69491525423728817</v>
      </c>
    </row>
    <row r="81" spans="1:13">
      <c r="A81" s="1">
        <v>41764</v>
      </c>
      <c r="B81" t="s">
        <v>5</v>
      </c>
      <c r="C81">
        <v>8</v>
      </c>
      <c r="D81" s="4">
        <v>0</v>
      </c>
      <c r="E81" s="5">
        <v>89</v>
      </c>
      <c r="F81" s="5">
        <v>150</v>
      </c>
      <c r="G81">
        <f t="shared" si="1"/>
        <v>0.59333333333333338</v>
      </c>
      <c r="I81" s="1">
        <v>41764</v>
      </c>
      <c r="J81" t="s">
        <v>3</v>
      </c>
      <c r="K81">
        <v>8</v>
      </c>
      <c r="L81" s="4">
        <v>24</v>
      </c>
      <c r="M81">
        <v>0.42982456140350878</v>
      </c>
    </row>
    <row r="82" spans="1:13">
      <c r="A82" s="1">
        <v>41778</v>
      </c>
      <c r="B82" t="s">
        <v>5</v>
      </c>
      <c r="C82">
        <v>1</v>
      </c>
      <c r="D82" s="4">
        <v>24</v>
      </c>
      <c r="E82" s="5">
        <v>17</v>
      </c>
      <c r="F82" s="5">
        <v>111</v>
      </c>
      <c r="G82">
        <f t="shared" si="1"/>
        <v>0.15315315315315314</v>
      </c>
      <c r="I82" s="1">
        <v>41764</v>
      </c>
      <c r="J82" t="s">
        <v>3</v>
      </c>
      <c r="K82">
        <v>1</v>
      </c>
      <c r="L82" s="4">
        <v>48</v>
      </c>
      <c r="M82">
        <v>0.21153846153846154</v>
      </c>
    </row>
    <row r="83" spans="1:13">
      <c r="A83" s="1">
        <v>41778</v>
      </c>
      <c r="B83" t="s">
        <v>5</v>
      </c>
      <c r="C83">
        <v>2</v>
      </c>
      <c r="D83" s="4">
        <v>24</v>
      </c>
      <c r="E83" s="5">
        <v>21</v>
      </c>
      <c r="F83" s="5">
        <v>111</v>
      </c>
      <c r="G83">
        <f t="shared" si="1"/>
        <v>0.1891891891891892</v>
      </c>
      <c r="I83" s="1">
        <v>41764</v>
      </c>
      <c r="J83" t="s">
        <v>3</v>
      </c>
      <c r="K83">
        <v>2</v>
      </c>
      <c r="L83" s="4">
        <v>48</v>
      </c>
      <c r="M83">
        <v>0.63247863247863245</v>
      </c>
    </row>
    <row r="84" spans="1:13">
      <c r="A84" s="1">
        <v>41778</v>
      </c>
      <c r="B84" t="s">
        <v>5</v>
      </c>
      <c r="C84">
        <v>3</v>
      </c>
      <c r="D84" s="4">
        <v>24</v>
      </c>
      <c r="E84" s="5">
        <v>35</v>
      </c>
      <c r="F84" s="5">
        <v>104</v>
      </c>
      <c r="G84">
        <f t="shared" si="1"/>
        <v>0.33653846153846156</v>
      </c>
      <c r="I84" s="1">
        <v>41764</v>
      </c>
      <c r="J84" t="s">
        <v>3</v>
      </c>
      <c r="K84">
        <v>3</v>
      </c>
      <c r="L84" s="4">
        <v>48</v>
      </c>
      <c r="M84">
        <v>0.51111111111111107</v>
      </c>
    </row>
    <row r="85" spans="1:13">
      <c r="A85" s="1">
        <v>41778</v>
      </c>
      <c r="B85" t="s">
        <v>5</v>
      </c>
      <c r="C85">
        <v>4</v>
      </c>
      <c r="D85" s="4">
        <v>24</v>
      </c>
      <c r="E85" s="5">
        <v>16</v>
      </c>
      <c r="F85" s="5">
        <v>120</v>
      </c>
      <c r="G85">
        <f t="shared" si="1"/>
        <v>0.13333333333333333</v>
      </c>
      <c r="I85" s="1">
        <v>41764</v>
      </c>
      <c r="J85" t="s">
        <v>3</v>
      </c>
      <c r="K85">
        <v>4</v>
      </c>
      <c r="L85" s="4">
        <v>48</v>
      </c>
      <c r="M85">
        <v>0.30555555555555558</v>
      </c>
    </row>
    <row r="86" spans="1:13">
      <c r="A86" s="1">
        <v>41778</v>
      </c>
      <c r="B86" t="s">
        <v>5</v>
      </c>
      <c r="C86">
        <v>5</v>
      </c>
      <c r="D86" s="4">
        <v>24</v>
      </c>
      <c r="E86" s="5">
        <v>44</v>
      </c>
      <c r="F86" s="5">
        <v>124</v>
      </c>
      <c r="G86">
        <f t="shared" si="1"/>
        <v>0.35483870967741937</v>
      </c>
      <c r="I86" s="1">
        <v>41764</v>
      </c>
      <c r="J86" t="s">
        <v>3</v>
      </c>
      <c r="K86">
        <v>5</v>
      </c>
      <c r="L86" s="4">
        <v>48</v>
      </c>
      <c r="M86">
        <v>0.38596491228070173</v>
      </c>
    </row>
    <row r="87" spans="1:13">
      <c r="A87" s="1">
        <v>41778</v>
      </c>
      <c r="B87" t="s">
        <v>5</v>
      </c>
      <c r="C87">
        <v>6</v>
      </c>
      <c r="D87" s="4">
        <v>24</v>
      </c>
      <c r="E87" s="5">
        <v>66</v>
      </c>
      <c r="F87" s="5">
        <v>134</v>
      </c>
      <c r="G87">
        <f t="shared" si="1"/>
        <v>0.4925373134328358</v>
      </c>
      <c r="I87" s="1">
        <v>41764</v>
      </c>
      <c r="J87" t="s">
        <v>3</v>
      </c>
      <c r="K87">
        <v>6</v>
      </c>
      <c r="L87" s="4">
        <v>48</v>
      </c>
      <c r="M87">
        <v>0.56521739130434778</v>
      </c>
    </row>
    <row r="88" spans="1:13">
      <c r="A88" s="1">
        <v>41778</v>
      </c>
      <c r="B88" t="s">
        <v>5</v>
      </c>
      <c r="C88">
        <v>7</v>
      </c>
      <c r="D88" s="4">
        <v>24</v>
      </c>
      <c r="E88" s="5">
        <v>95</v>
      </c>
      <c r="F88" s="5">
        <v>121</v>
      </c>
      <c r="G88">
        <f t="shared" si="1"/>
        <v>0.78512396694214881</v>
      </c>
      <c r="I88" s="1">
        <v>41764</v>
      </c>
      <c r="J88" t="s">
        <v>3</v>
      </c>
      <c r="K88">
        <v>7</v>
      </c>
      <c r="L88" s="4">
        <v>48</v>
      </c>
      <c r="M88">
        <v>0.75555555555555554</v>
      </c>
    </row>
    <row r="89" spans="1:13">
      <c r="A89" s="1">
        <v>41778</v>
      </c>
      <c r="B89" t="s">
        <v>5</v>
      </c>
      <c r="C89">
        <v>8</v>
      </c>
      <c r="D89" s="4">
        <v>24</v>
      </c>
      <c r="E89" s="5">
        <v>26</v>
      </c>
      <c r="F89" s="5">
        <v>109</v>
      </c>
      <c r="G89">
        <f t="shared" si="1"/>
        <v>0.23853211009174313</v>
      </c>
      <c r="I89" s="1">
        <v>41764</v>
      </c>
      <c r="J89" t="s">
        <v>3</v>
      </c>
      <c r="K89">
        <v>8</v>
      </c>
      <c r="L89" s="4">
        <v>48</v>
      </c>
      <c r="M89">
        <v>0.10526315789473684</v>
      </c>
    </row>
    <row r="90" spans="1:13">
      <c r="A90" s="1">
        <v>41764</v>
      </c>
      <c r="B90" t="s">
        <v>5</v>
      </c>
      <c r="C90">
        <v>1</v>
      </c>
      <c r="D90" s="4">
        <v>24</v>
      </c>
      <c r="E90" s="5">
        <v>107</v>
      </c>
      <c r="F90" s="5">
        <v>122</v>
      </c>
      <c r="G90">
        <f t="shared" si="1"/>
        <v>0.87704918032786883</v>
      </c>
      <c r="I90" s="1">
        <v>41764</v>
      </c>
      <c r="J90" t="s">
        <v>3</v>
      </c>
      <c r="K90">
        <v>1</v>
      </c>
      <c r="L90" s="4">
        <v>72</v>
      </c>
      <c r="M90">
        <v>0.46280991735537191</v>
      </c>
    </row>
    <row r="91" spans="1:13">
      <c r="A91" s="1">
        <v>41764</v>
      </c>
      <c r="B91" t="s">
        <v>5</v>
      </c>
      <c r="C91">
        <v>2</v>
      </c>
      <c r="D91" s="4">
        <v>24</v>
      </c>
      <c r="E91" s="5">
        <v>75</v>
      </c>
      <c r="F91" s="5">
        <v>115</v>
      </c>
      <c r="G91">
        <f t="shared" si="1"/>
        <v>0.65217391304347827</v>
      </c>
      <c r="I91" s="1">
        <v>41764</v>
      </c>
      <c r="J91" t="s">
        <v>3</v>
      </c>
      <c r="K91">
        <v>2</v>
      </c>
      <c r="L91" s="4">
        <v>72</v>
      </c>
      <c r="M91">
        <v>0.3125</v>
      </c>
    </row>
    <row r="92" spans="1:13">
      <c r="A92" s="1">
        <v>41764</v>
      </c>
      <c r="B92" t="s">
        <v>5</v>
      </c>
      <c r="C92">
        <v>3</v>
      </c>
      <c r="D92" s="4">
        <v>24</v>
      </c>
      <c r="E92" s="5">
        <v>73</v>
      </c>
      <c r="F92" s="5">
        <v>116</v>
      </c>
      <c r="G92">
        <f t="shared" si="1"/>
        <v>0.62931034482758619</v>
      </c>
      <c r="I92" s="1">
        <v>41764</v>
      </c>
      <c r="J92" t="s">
        <v>3</v>
      </c>
      <c r="K92">
        <v>3</v>
      </c>
      <c r="L92" s="4">
        <v>72</v>
      </c>
      <c r="M92">
        <v>0.58378378378378382</v>
      </c>
    </row>
    <row r="93" spans="1:13">
      <c r="A93" s="1">
        <v>41764</v>
      </c>
      <c r="B93" t="s">
        <v>5</v>
      </c>
      <c r="C93">
        <v>4</v>
      </c>
      <c r="D93" s="4">
        <v>24</v>
      </c>
      <c r="E93" s="5">
        <v>45</v>
      </c>
      <c r="F93" s="5">
        <v>124</v>
      </c>
      <c r="G93">
        <f t="shared" si="1"/>
        <v>0.36290322580645162</v>
      </c>
      <c r="I93" s="1">
        <v>41764</v>
      </c>
      <c r="J93" t="s">
        <v>3</v>
      </c>
      <c r="K93">
        <v>4</v>
      </c>
      <c r="L93" s="4">
        <v>72</v>
      </c>
      <c r="M93">
        <v>0.51470588235294112</v>
      </c>
    </row>
    <row r="94" spans="1:13">
      <c r="A94" s="1">
        <v>41764</v>
      </c>
      <c r="B94" t="s">
        <v>5</v>
      </c>
      <c r="C94">
        <v>5</v>
      </c>
      <c r="D94" s="4">
        <v>24</v>
      </c>
      <c r="E94" s="5">
        <v>74</v>
      </c>
      <c r="F94" s="5">
        <v>123</v>
      </c>
      <c r="G94">
        <f t="shared" si="1"/>
        <v>0.60162601626016265</v>
      </c>
      <c r="I94" s="1">
        <v>41764</v>
      </c>
      <c r="J94" t="s">
        <v>3</v>
      </c>
      <c r="K94">
        <v>5</v>
      </c>
      <c r="L94" s="4">
        <v>72</v>
      </c>
      <c r="M94">
        <v>0.36571428571428571</v>
      </c>
    </row>
    <row r="95" spans="1:13">
      <c r="A95" s="1">
        <v>41764</v>
      </c>
      <c r="B95" t="s">
        <v>5</v>
      </c>
      <c r="C95">
        <v>6</v>
      </c>
      <c r="D95" s="4">
        <v>24</v>
      </c>
      <c r="E95" s="5">
        <v>72</v>
      </c>
      <c r="F95" s="5">
        <v>116</v>
      </c>
      <c r="G95">
        <f t="shared" si="1"/>
        <v>0.62068965517241381</v>
      </c>
      <c r="I95" s="1">
        <v>41764</v>
      </c>
      <c r="J95" t="s">
        <v>3</v>
      </c>
      <c r="K95">
        <v>6</v>
      </c>
      <c r="L95" s="4">
        <v>72</v>
      </c>
      <c r="M95">
        <v>0.46376811594202899</v>
      </c>
    </row>
    <row r="96" spans="1:13">
      <c r="A96" s="1">
        <v>41764</v>
      </c>
      <c r="B96" t="s">
        <v>5</v>
      </c>
      <c r="C96">
        <v>7</v>
      </c>
      <c r="D96" s="4">
        <v>24</v>
      </c>
      <c r="E96" s="5">
        <v>72</v>
      </c>
      <c r="F96" s="5">
        <v>106</v>
      </c>
      <c r="G96">
        <f t="shared" si="1"/>
        <v>0.67924528301886788</v>
      </c>
      <c r="I96" s="1">
        <v>41764</v>
      </c>
      <c r="J96" t="s">
        <v>3</v>
      </c>
      <c r="K96">
        <v>7</v>
      </c>
      <c r="L96" s="4">
        <v>72</v>
      </c>
      <c r="M96">
        <v>0.53278688524590168</v>
      </c>
    </row>
    <row r="97" spans="1:13">
      <c r="A97" s="1">
        <v>41764</v>
      </c>
      <c r="B97" t="s">
        <v>5</v>
      </c>
      <c r="C97">
        <v>8</v>
      </c>
      <c r="D97" s="4">
        <v>24</v>
      </c>
      <c r="E97" s="5">
        <v>89</v>
      </c>
      <c r="F97" s="5">
        <v>129</v>
      </c>
      <c r="G97">
        <f t="shared" si="1"/>
        <v>0.68992248062015504</v>
      </c>
      <c r="I97" s="1">
        <v>41764</v>
      </c>
      <c r="J97" t="s">
        <v>3</v>
      </c>
      <c r="K97">
        <v>8</v>
      </c>
      <c r="L97" s="4">
        <v>72</v>
      </c>
      <c r="M97">
        <v>0.43307086614173229</v>
      </c>
    </row>
    <row r="98" spans="1:13">
      <c r="A98" s="1">
        <v>41778</v>
      </c>
      <c r="B98" t="s">
        <v>5</v>
      </c>
      <c r="C98">
        <v>1</v>
      </c>
      <c r="D98" s="13">
        <v>48</v>
      </c>
      <c r="E98" s="5">
        <v>30</v>
      </c>
      <c r="F98" s="5">
        <v>128</v>
      </c>
      <c r="G98">
        <f t="shared" si="1"/>
        <v>0.234375</v>
      </c>
      <c r="I98" s="1">
        <v>41764</v>
      </c>
      <c r="J98" t="s">
        <v>5</v>
      </c>
      <c r="K98">
        <v>1</v>
      </c>
      <c r="L98" s="4">
        <v>0</v>
      </c>
      <c r="M98">
        <v>0.75816993464052285</v>
      </c>
    </row>
    <row r="99" spans="1:13">
      <c r="A99" s="1">
        <v>41778</v>
      </c>
      <c r="B99" t="s">
        <v>5</v>
      </c>
      <c r="C99">
        <v>2</v>
      </c>
      <c r="D99" s="13">
        <v>48</v>
      </c>
      <c r="E99" s="5">
        <v>30</v>
      </c>
      <c r="F99" s="5">
        <v>148</v>
      </c>
      <c r="G99">
        <f t="shared" si="1"/>
        <v>0.20270270270270271</v>
      </c>
      <c r="I99" s="1">
        <v>41764</v>
      </c>
      <c r="J99" t="s">
        <v>5</v>
      </c>
      <c r="K99">
        <v>2</v>
      </c>
      <c r="L99" s="4">
        <v>0</v>
      </c>
      <c r="M99">
        <v>0.60204081632653061</v>
      </c>
    </row>
    <row r="100" spans="1:13">
      <c r="A100" s="1">
        <v>41778</v>
      </c>
      <c r="B100" t="s">
        <v>5</v>
      </c>
      <c r="C100">
        <v>3</v>
      </c>
      <c r="D100" s="13">
        <v>48</v>
      </c>
      <c r="E100" s="5">
        <v>39</v>
      </c>
      <c r="F100" s="5">
        <v>162</v>
      </c>
      <c r="G100">
        <f t="shared" si="1"/>
        <v>0.24074074074074073</v>
      </c>
      <c r="I100" s="1">
        <v>41764</v>
      </c>
      <c r="J100" t="s">
        <v>5</v>
      </c>
      <c r="K100">
        <v>3</v>
      </c>
      <c r="L100" s="4">
        <v>0</v>
      </c>
      <c r="M100">
        <v>0.4732142857142857</v>
      </c>
    </row>
    <row r="101" spans="1:13">
      <c r="A101" s="1">
        <v>41778</v>
      </c>
      <c r="B101" t="s">
        <v>5</v>
      </c>
      <c r="C101">
        <v>4</v>
      </c>
      <c r="D101" s="13">
        <v>48</v>
      </c>
      <c r="E101" s="5">
        <v>41</v>
      </c>
      <c r="F101" s="5">
        <v>110</v>
      </c>
      <c r="G101">
        <f t="shared" si="1"/>
        <v>0.37272727272727274</v>
      </c>
      <c r="I101" s="1">
        <v>41764</v>
      </c>
      <c r="J101" t="s">
        <v>5</v>
      </c>
      <c r="K101">
        <v>4</v>
      </c>
      <c r="L101" s="4">
        <v>0</v>
      </c>
      <c r="M101">
        <v>0.58024691358024694</v>
      </c>
    </row>
    <row r="102" spans="1:13">
      <c r="A102" s="1">
        <v>41778</v>
      </c>
      <c r="B102" t="s">
        <v>5</v>
      </c>
      <c r="C102">
        <v>5</v>
      </c>
      <c r="D102" s="13">
        <v>48</v>
      </c>
      <c r="E102" s="5">
        <v>51</v>
      </c>
      <c r="F102" s="5">
        <v>119</v>
      </c>
      <c r="G102">
        <f t="shared" si="1"/>
        <v>0.42857142857142855</v>
      </c>
      <c r="I102" s="1">
        <v>41764</v>
      </c>
      <c r="J102" t="s">
        <v>5</v>
      </c>
      <c r="K102">
        <v>5</v>
      </c>
      <c r="L102" s="4">
        <v>0</v>
      </c>
      <c r="M102">
        <v>0.49407114624505927</v>
      </c>
    </row>
    <row r="103" spans="1:13">
      <c r="A103" s="1">
        <v>41778</v>
      </c>
      <c r="B103" t="s">
        <v>5</v>
      </c>
      <c r="C103">
        <v>6</v>
      </c>
      <c r="D103" s="13">
        <v>48</v>
      </c>
      <c r="E103" s="5">
        <v>24</v>
      </c>
      <c r="F103" s="5">
        <v>106</v>
      </c>
      <c r="G103">
        <f t="shared" si="1"/>
        <v>0.22641509433962265</v>
      </c>
      <c r="I103" s="1">
        <v>41764</v>
      </c>
      <c r="J103" t="s">
        <v>5</v>
      </c>
      <c r="K103">
        <v>6</v>
      </c>
      <c r="L103" s="4">
        <v>0</v>
      </c>
      <c r="M103">
        <v>0.53551912568306015</v>
      </c>
    </row>
    <row r="104" spans="1:13">
      <c r="A104" s="1">
        <v>41778</v>
      </c>
      <c r="B104" t="s">
        <v>5</v>
      </c>
      <c r="C104">
        <v>7</v>
      </c>
      <c r="D104" s="13">
        <v>48</v>
      </c>
      <c r="E104" s="5">
        <v>24</v>
      </c>
      <c r="F104" s="5">
        <v>108</v>
      </c>
      <c r="G104">
        <f t="shared" si="1"/>
        <v>0.22222222222222221</v>
      </c>
      <c r="I104" s="1">
        <v>41764</v>
      </c>
      <c r="J104" t="s">
        <v>5</v>
      </c>
      <c r="K104">
        <v>7</v>
      </c>
      <c r="L104" s="4">
        <v>0</v>
      </c>
      <c r="M104">
        <v>0.5546875</v>
      </c>
    </row>
    <row r="105" spans="1:13">
      <c r="A105" s="1">
        <v>41778</v>
      </c>
      <c r="B105" t="s">
        <v>5</v>
      </c>
      <c r="C105">
        <v>8</v>
      </c>
      <c r="D105" s="13">
        <v>48</v>
      </c>
      <c r="E105" s="5">
        <v>30</v>
      </c>
      <c r="F105" s="5">
        <v>125</v>
      </c>
      <c r="G105">
        <f t="shared" si="1"/>
        <v>0.24</v>
      </c>
      <c r="I105" s="1">
        <v>41764</v>
      </c>
      <c r="J105" t="s">
        <v>5</v>
      </c>
      <c r="K105">
        <v>8</v>
      </c>
      <c r="L105" s="4">
        <v>0</v>
      </c>
      <c r="M105">
        <v>0.59333333333333338</v>
      </c>
    </row>
    <row r="106" spans="1:13">
      <c r="A106" s="1">
        <v>41764</v>
      </c>
      <c r="B106" t="s">
        <v>5</v>
      </c>
      <c r="C106">
        <v>1</v>
      </c>
      <c r="D106" s="4">
        <v>48</v>
      </c>
      <c r="E106" s="5">
        <v>88</v>
      </c>
      <c r="F106" s="5">
        <v>127</v>
      </c>
      <c r="G106">
        <f t="shared" si="1"/>
        <v>0.69291338582677164</v>
      </c>
      <c r="I106" s="1">
        <v>41764</v>
      </c>
      <c r="J106" t="s">
        <v>5</v>
      </c>
      <c r="K106">
        <v>1</v>
      </c>
      <c r="L106" s="4">
        <v>24</v>
      </c>
      <c r="M106">
        <v>0.87704918032786883</v>
      </c>
    </row>
    <row r="107" spans="1:13">
      <c r="A107" s="1">
        <v>41764</v>
      </c>
      <c r="B107" t="s">
        <v>5</v>
      </c>
      <c r="C107">
        <v>2</v>
      </c>
      <c r="D107" s="4">
        <v>48</v>
      </c>
      <c r="E107" s="5">
        <v>68</v>
      </c>
      <c r="F107" s="5">
        <v>123</v>
      </c>
      <c r="G107">
        <f t="shared" si="1"/>
        <v>0.55284552845528456</v>
      </c>
      <c r="I107" s="1">
        <v>41764</v>
      </c>
      <c r="J107" t="s">
        <v>5</v>
      </c>
      <c r="K107">
        <v>2</v>
      </c>
      <c r="L107" s="4">
        <v>24</v>
      </c>
      <c r="M107">
        <v>0.65217391304347827</v>
      </c>
    </row>
    <row r="108" spans="1:13">
      <c r="A108" s="1">
        <v>41764</v>
      </c>
      <c r="B108" t="s">
        <v>5</v>
      </c>
      <c r="C108">
        <v>3</v>
      </c>
      <c r="D108" s="4">
        <v>48</v>
      </c>
      <c r="E108" s="5">
        <v>22</v>
      </c>
      <c r="F108" s="5">
        <v>103</v>
      </c>
      <c r="G108">
        <f t="shared" si="1"/>
        <v>0.21359223300970873</v>
      </c>
      <c r="I108" s="1">
        <v>41764</v>
      </c>
      <c r="J108" t="s">
        <v>5</v>
      </c>
      <c r="K108">
        <v>3</v>
      </c>
      <c r="L108" s="4">
        <v>24</v>
      </c>
      <c r="M108">
        <v>0.62931034482758619</v>
      </c>
    </row>
    <row r="109" spans="1:13">
      <c r="A109" s="1">
        <v>41764</v>
      </c>
      <c r="B109" t="s">
        <v>5</v>
      </c>
      <c r="C109">
        <v>4</v>
      </c>
      <c r="D109" s="4">
        <v>48</v>
      </c>
      <c r="E109" s="5">
        <v>67</v>
      </c>
      <c r="F109" s="5">
        <v>132</v>
      </c>
      <c r="G109">
        <f t="shared" si="1"/>
        <v>0.50757575757575757</v>
      </c>
      <c r="I109" s="1">
        <v>41764</v>
      </c>
      <c r="J109" t="s">
        <v>5</v>
      </c>
      <c r="K109">
        <v>4</v>
      </c>
      <c r="L109" s="4">
        <v>24</v>
      </c>
      <c r="M109">
        <v>0.36290322580645162</v>
      </c>
    </row>
    <row r="110" spans="1:13">
      <c r="A110" s="1">
        <v>41764</v>
      </c>
      <c r="B110" t="s">
        <v>5</v>
      </c>
      <c r="C110">
        <v>5</v>
      </c>
      <c r="D110" s="4">
        <v>48</v>
      </c>
      <c r="E110" s="5">
        <v>103</v>
      </c>
      <c r="F110" s="5">
        <v>174</v>
      </c>
      <c r="G110">
        <f t="shared" si="1"/>
        <v>0.59195402298850575</v>
      </c>
      <c r="I110" s="1">
        <v>41764</v>
      </c>
      <c r="J110" t="s">
        <v>5</v>
      </c>
      <c r="K110">
        <v>5</v>
      </c>
      <c r="L110" s="4">
        <v>24</v>
      </c>
      <c r="M110">
        <v>0.60162601626016265</v>
      </c>
    </row>
    <row r="111" spans="1:13">
      <c r="A111" s="1">
        <v>41764</v>
      </c>
      <c r="B111" t="s">
        <v>5</v>
      </c>
      <c r="C111">
        <v>6</v>
      </c>
      <c r="D111" s="4">
        <v>48</v>
      </c>
      <c r="E111" s="5">
        <v>53</v>
      </c>
      <c r="F111" s="5">
        <v>112</v>
      </c>
      <c r="G111">
        <f t="shared" si="1"/>
        <v>0.4732142857142857</v>
      </c>
      <c r="I111" s="1">
        <v>41764</v>
      </c>
      <c r="J111" t="s">
        <v>5</v>
      </c>
      <c r="K111">
        <v>6</v>
      </c>
      <c r="L111" s="4">
        <v>24</v>
      </c>
      <c r="M111">
        <v>0.62068965517241381</v>
      </c>
    </row>
    <row r="112" spans="1:13">
      <c r="A112" s="1">
        <v>41764</v>
      </c>
      <c r="B112" t="s">
        <v>5</v>
      </c>
      <c r="C112">
        <v>7</v>
      </c>
      <c r="D112" s="4">
        <v>48</v>
      </c>
      <c r="E112" s="5">
        <v>20</v>
      </c>
      <c r="F112" s="5">
        <v>107</v>
      </c>
      <c r="G112">
        <f t="shared" si="1"/>
        <v>0.18691588785046728</v>
      </c>
      <c r="I112" s="1">
        <v>41764</v>
      </c>
      <c r="J112" t="s">
        <v>5</v>
      </c>
      <c r="K112">
        <v>7</v>
      </c>
      <c r="L112" s="4">
        <v>24</v>
      </c>
      <c r="M112">
        <v>0.67924528301886788</v>
      </c>
    </row>
    <row r="113" spans="1:13">
      <c r="A113" s="1">
        <v>41764</v>
      </c>
      <c r="B113" t="s">
        <v>5</v>
      </c>
      <c r="C113">
        <v>8</v>
      </c>
      <c r="D113" s="4">
        <v>48</v>
      </c>
      <c r="E113" s="5">
        <v>40</v>
      </c>
      <c r="F113" s="5">
        <v>129</v>
      </c>
      <c r="G113">
        <f t="shared" si="1"/>
        <v>0.31007751937984496</v>
      </c>
      <c r="I113" s="1">
        <v>41764</v>
      </c>
      <c r="J113" t="s">
        <v>5</v>
      </c>
      <c r="K113">
        <v>8</v>
      </c>
      <c r="L113" s="4">
        <v>24</v>
      </c>
      <c r="M113">
        <v>0.68992248062015504</v>
      </c>
    </row>
    <row r="114" spans="1:13">
      <c r="A114" s="1">
        <v>41778</v>
      </c>
      <c r="B114" t="s">
        <v>5</v>
      </c>
      <c r="C114">
        <v>1</v>
      </c>
      <c r="D114" s="13">
        <v>72</v>
      </c>
      <c r="E114" s="5">
        <v>54</v>
      </c>
      <c r="F114" s="5">
        <v>124</v>
      </c>
      <c r="G114">
        <f t="shared" si="1"/>
        <v>0.43548387096774194</v>
      </c>
      <c r="I114" s="1">
        <v>41764</v>
      </c>
      <c r="J114" t="s">
        <v>5</v>
      </c>
      <c r="K114">
        <v>1</v>
      </c>
      <c r="L114" s="4">
        <v>48</v>
      </c>
      <c r="M114">
        <v>0.69291338582677164</v>
      </c>
    </row>
    <row r="115" spans="1:13">
      <c r="A115" s="1">
        <v>41778</v>
      </c>
      <c r="B115" t="s">
        <v>5</v>
      </c>
      <c r="C115">
        <v>2</v>
      </c>
      <c r="D115" s="13">
        <v>72</v>
      </c>
      <c r="E115" s="5">
        <v>22</v>
      </c>
      <c r="F115" s="5">
        <v>122</v>
      </c>
      <c r="G115">
        <f t="shared" si="1"/>
        <v>0.18032786885245902</v>
      </c>
      <c r="I115" s="1">
        <v>41764</v>
      </c>
      <c r="J115" t="s">
        <v>5</v>
      </c>
      <c r="K115">
        <v>2</v>
      </c>
      <c r="L115" s="4">
        <v>48</v>
      </c>
      <c r="M115">
        <v>0.55284552845528456</v>
      </c>
    </row>
    <row r="116" spans="1:13">
      <c r="A116" s="1">
        <v>41778</v>
      </c>
      <c r="B116" t="s">
        <v>5</v>
      </c>
      <c r="C116">
        <v>3</v>
      </c>
      <c r="D116" s="13">
        <v>72</v>
      </c>
      <c r="E116" s="5">
        <v>52</v>
      </c>
      <c r="F116" s="5">
        <v>110</v>
      </c>
      <c r="G116">
        <f t="shared" si="1"/>
        <v>0.47272727272727272</v>
      </c>
      <c r="I116" s="1">
        <v>41764</v>
      </c>
      <c r="J116" t="s">
        <v>5</v>
      </c>
      <c r="K116">
        <v>3</v>
      </c>
      <c r="L116" s="4">
        <v>48</v>
      </c>
      <c r="M116">
        <v>0.21359223300970873</v>
      </c>
    </row>
    <row r="117" spans="1:13">
      <c r="A117" s="1">
        <v>41778</v>
      </c>
      <c r="B117" t="s">
        <v>5</v>
      </c>
      <c r="C117">
        <v>4</v>
      </c>
      <c r="D117" s="13">
        <v>72</v>
      </c>
      <c r="E117" s="5">
        <v>21</v>
      </c>
      <c r="F117" s="5">
        <v>116</v>
      </c>
      <c r="G117">
        <f t="shared" si="1"/>
        <v>0.18103448275862069</v>
      </c>
      <c r="I117" s="1">
        <v>41764</v>
      </c>
      <c r="J117" t="s">
        <v>5</v>
      </c>
      <c r="K117">
        <v>4</v>
      </c>
      <c r="L117" s="4">
        <v>48</v>
      </c>
      <c r="M117">
        <v>0.50757575757575757</v>
      </c>
    </row>
    <row r="118" spans="1:13">
      <c r="A118" s="1">
        <v>41778</v>
      </c>
      <c r="B118" t="s">
        <v>5</v>
      </c>
      <c r="C118">
        <v>5</v>
      </c>
      <c r="D118" s="13">
        <v>72</v>
      </c>
      <c r="E118" s="5">
        <v>28</v>
      </c>
      <c r="F118" s="5">
        <v>108</v>
      </c>
      <c r="G118">
        <f t="shared" si="1"/>
        <v>0.25925925925925924</v>
      </c>
      <c r="I118" s="1">
        <v>41764</v>
      </c>
      <c r="J118" t="s">
        <v>5</v>
      </c>
      <c r="K118">
        <v>5</v>
      </c>
      <c r="L118" s="4">
        <v>48</v>
      </c>
      <c r="M118">
        <v>0.59195402298850575</v>
      </c>
    </row>
    <row r="119" spans="1:13">
      <c r="A119" s="1">
        <v>41778</v>
      </c>
      <c r="B119" t="s">
        <v>5</v>
      </c>
      <c r="C119">
        <v>6</v>
      </c>
      <c r="D119" s="13">
        <v>72</v>
      </c>
      <c r="E119" s="5">
        <v>58</v>
      </c>
      <c r="F119" s="5">
        <v>106</v>
      </c>
      <c r="G119">
        <f t="shared" si="1"/>
        <v>0.54716981132075471</v>
      </c>
      <c r="I119" s="1">
        <v>41764</v>
      </c>
      <c r="J119" t="s">
        <v>5</v>
      </c>
      <c r="K119">
        <v>6</v>
      </c>
      <c r="L119" s="4">
        <v>48</v>
      </c>
      <c r="M119">
        <v>0.4732142857142857</v>
      </c>
    </row>
    <row r="120" spans="1:13">
      <c r="A120" s="1">
        <v>41778</v>
      </c>
      <c r="B120" t="s">
        <v>5</v>
      </c>
      <c r="C120">
        <v>7</v>
      </c>
      <c r="D120" s="13">
        <v>72</v>
      </c>
      <c r="E120" s="5">
        <v>54</v>
      </c>
      <c r="F120" s="5">
        <v>109</v>
      </c>
      <c r="G120">
        <f t="shared" si="1"/>
        <v>0.49541284403669728</v>
      </c>
      <c r="I120" s="1">
        <v>41764</v>
      </c>
      <c r="J120" t="s">
        <v>5</v>
      </c>
      <c r="K120">
        <v>7</v>
      </c>
      <c r="L120" s="4">
        <v>48</v>
      </c>
      <c r="M120">
        <v>0.18691588785046728</v>
      </c>
    </row>
    <row r="121" spans="1:13">
      <c r="A121" s="1">
        <v>41778</v>
      </c>
      <c r="B121" t="s">
        <v>5</v>
      </c>
      <c r="C121">
        <v>8</v>
      </c>
      <c r="D121" s="13">
        <v>72</v>
      </c>
      <c r="E121" s="5">
        <v>38</v>
      </c>
      <c r="F121" s="5">
        <v>122</v>
      </c>
      <c r="G121">
        <f t="shared" si="1"/>
        <v>0.31147540983606559</v>
      </c>
      <c r="I121" s="1">
        <v>41764</v>
      </c>
      <c r="J121" t="s">
        <v>5</v>
      </c>
      <c r="K121">
        <v>8</v>
      </c>
      <c r="L121" s="4">
        <v>48</v>
      </c>
      <c r="M121">
        <v>0.31007751937984496</v>
      </c>
    </row>
    <row r="122" spans="1:13">
      <c r="A122" s="1">
        <v>41764</v>
      </c>
      <c r="B122" t="s">
        <v>5</v>
      </c>
      <c r="C122">
        <v>1</v>
      </c>
      <c r="D122" s="13">
        <v>72</v>
      </c>
      <c r="E122" s="5">
        <v>72</v>
      </c>
      <c r="F122" s="5">
        <v>130</v>
      </c>
      <c r="G122">
        <f t="shared" si="1"/>
        <v>0.55384615384615388</v>
      </c>
      <c r="I122" s="1">
        <v>41764</v>
      </c>
      <c r="J122" t="s">
        <v>5</v>
      </c>
      <c r="K122">
        <v>1</v>
      </c>
      <c r="L122" s="13">
        <v>72</v>
      </c>
      <c r="M122">
        <v>0.55384615384615388</v>
      </c>
    </row>
    <row r="123" spans="1:13">
      <c r="A123" s="1">
        <v>41764</v>
      </c>
      <c r="B123" t="s">
        <v>5</v>
      </c>
      <c r="C123">
        <v>2</v>
      </c>
      <c r="D123" s="4">
        <v>72</v>
      </c>
      <c r="E123" s="5">
        <v>60</v>
      </c>
      <c r="F123" s="5">
        <v>105</v>
      </c>
      <c r="G123">
        <f t="shared" si="1"/>
        <v>0.5714285714285714</v>
      </c>
      <c r="I123" s="1">
        <v>41764</v>
      </c>
      <c r="J123" t="s">
        <v>5</v>
      </c>
      <c r="K123">
        <v>2</v>
      </c>
      <c r="L123" s="4">
        <v>72</v>
      </c>
      <c r="M123">
        <v>0.5714285714285714</v>
      </c>
    </row>
    <row r="124" spans="1:13">
      <c r="A124" s="1">
        <v>41764</v>
      </c>
      <c r="B124" t="s">
        <v>5</v>
      </c>
      <c r="C124">
        <v>3</v>
      </c>
      <c r="D124" s="4">
        <v>72</v>
      </c>
      <c r="E124" s="5">
        <v>64</v>
      </c>
      <c r="F124" s="5">
        <v>139</v>
      </c>
      <c r="G124">
        <f t="shared" si="1"/>
        <v>0.46043165467625902</v>
      </c>
      <c r="I124" s="1">
        <v>41764</v>
      </c>
      <c r="J124" t="s">
        <v>5</v>
      </c>
      <c r="K124">
        <v>3</v>
      </c>
      <c r="L124" s="4">
        <v>72</v>
      </c>
      <c r="M124">
        <v>0.46043165467625902</v>
      </c>
    </row>
    <row r="125" spans="1:13">
      <c r="A125" s="1">
        <v>41764</v>
      </c>
      <c r="B125" t="s">
        <v>5</v>
      </c>
      <c r="C125">
        <v>4</v>
      </c>
      <c r="D125" s="4">
        <v>72</v>
      </c>
      <c r="E125" s="5">
        <v>34</v>
      </c>
      <c r="F125" s="5">
        <v>123</v>
      </c>
      <c r="G125">
        <f t="shared" si="1"/>
        <v>0.27642276422764228</v>
      </c>
      <c r="I125" s="1">
        <v>41764</v>
      </c>
      <c r="J125" t="s">
        <v>5</v>
      </c>
      <c r="K125">
        <v>4</v>
      </c>
      <c r="L125" s="4">
        <v>72</v>
      </c>
      <c r="M125">
        <v>0.27642276422764228</v>
      </c>
    </row>
    <row r="126" spans="1:13">
      <c r="A126" s="1">
        <v>41764</v>
      </c>
      <c r="B126" t="s">
        <v>5</v>
      </c>
      <c r="C126">
        <v>5</v>
      </c>
      <c r="D126" s="4">
        <v>72</v>
      </c>
      <c r="E126" s="5">
        <v>68</v>
      </c>
      <c r="F126" s="5">
        <v>129</v>
      </c>
      <c r="G126">
        <f t="shared" si="1"/>
        <v>0.52713178294573648</v>
      </c>
      <c r="I126" s="1">
        <v>41764</v>
      </c>
      <c r="J126" t="s">
        <v>5</v>
      </c>
      <c r="K126">
        <v>5</v>
      </c>
      <c r="L126" s="4">
        <v>72</v>
      </c>
      <c r="M126">
        <v>0.52713178294573648</v>
      </c>
    </row>
    <row r="127" spans="1:13">
      <c r="A127" s="1">
        <v>41764</v>
      </c>
      <c r="B127" t="s">
        <v>5</v>
      </c>
      <c r="C127">
        <v>6</v>
      </c>
      <c r="D127" s="4">
        <v>72</v>
      </c>
      <c r="E127" s="5">
        <v>47</v>
      </c>
      <c r="F127" s="5">
        <v>122</v>
      </c>
      <c r="G127">
        <f t="shared" si="1"/>
        <v>0.38524590163934425</v>
      </c>
      <c r="I127" s="1">
        <v>41764</v>
      </c>
      <c r="J127" t="s">
        <v>5</v>
      </c>
      <c r="K127">
        <v>6</v>
      </c>
      <c r="L127" s="4">
        <v>72</v>
      </c>
      <c r="M127">
        <v>0.38524590163934425</v>
      </c>
    </row>
    <row r="128" spans="1:13">
      <c r="A128" s="1">
        <v>41764</v>
      </c>
      <c r="B128" t="s">
        <v>5</v>
      </c>
      <c r="C128">
        <v>7</v>
      </c>
      <c r="D128" s="4">
        <v>72</v>
      </c>
      <c r="E128" s="5">
        <v>60</v>
      </c>
      <c r="F128" s="5">
        <v>115</v>
      </c>
      <c r="G128">
        <f t="shared" si="1"/>
        <v>0.52173913043478259</v>
      </c>
      <c r="I128" s="1">
        <v>41764</v>
      </c>
      <c r="J128" t="s">
        <v>5</v>
      </c>
      <c r="K128">
        <v>7</v>
      </c>
      <c r="L128" s="4">
        <v>72</v>
      </c>
      <c r="M128">
        <v>0.52173913043478259</v>
      </c>
    </row>
    <row r="129" spans="1:13">
      <c r="A129" s="1">
        <v>41764</v>
      </c>
      <c r="B129" t="s">
        <v>5</v>
      </c>
      <c r="C129">
        <v>8</v>
      </c>
      <c r="D129" s="4">
        <v>72</v>
      </c>
      <c r="E129" s="5">
        <v>11</v>
      </c>
      <c r="F129" s="5">
        <v>113</v>
      </c>
      <c r="G129">
        <f t="shared" si="1"/>
        <v>9.7345132743362831E-2</v>
      </c>
      <c r="I129" s="1">
        <v>41764</v>
      </c>
      <c r="J129" t="s">
        <v>5</v>
      </c>
      <c r="K129">
        <v>8</v>
      </c>
      <c r="L129" s="4">
        <v>72</v>
      </c>
      <c r="M129">
        <v>9.7345132743362831E-2</v>
      </c>
    </row>
  </sheetData>
  <sortState ref="I2:M129">
    <sortCondition descending="1" ref="I2:I129"/>
  </sortState>
  <pageMargins left="0.7" right="0.7" top="0.75" bottom="0.75" header="0.3" footer="0.3"/>
  <pageSetup paperSize="9" orientation="portrait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>
  <dimension ref="A1:AH129"/>
  <sheetViews>
    <sheetView tabSelected="1" zoomScale="90" zoomScaleNormal="90" workbookViewId="0">
      <selection activeCell="J52" sqref="J52"/>
    </sheetView>
  </sheetViews>
  <sheetFormatPr defaultRowHeight="15"/>
  <cols>
    <col min="8" max="8" width="17.28515625" customWidth="1"/>
  </cols>
  <sheetData>
    <row r="1" spans="1:34">
      <c r="A1" t="s">
        <v>6</v>
      </c>
      <c r="B1" t="s">
        <v>4</v>
      </c>
      <c r="C1" t="s">
        <v>1</v>
      </c>
      <c r="D1" s="4" t="s">
        <v>2</v>
      </c>
      <c r="E1" t="s">
        <v>68</v>
      </c>
      <c r="H1" t="s">
        <v>75</v>
      </c>
      <c r="AE1">
        <v>0</v>
      </c>
      <c r="AF1">
        <v>24</v>
      </c>
      <c r="AG1" s="2">
        <v>48</v>
      </c>
      <c r="AH1" s="2">
        <v>72</v>
      </c>
    </row>
    <row r="2" spans="1:34">
      <c r="A2" s="1">
        <v>41764</v>
      </c>
      <c r="B2" t="s">
        <v>3</v>
      </c>
      <c r="C2">
        <v>1</v>
      </c>
      <c r="D2" s="4">
        <v>0</v>
      </c>
      <c r="E2">
        <v>6.2264150943396067E-2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AD2" t="s">
        <v>3</v>
      </c>
      <c r="AE2">
        <v>6.7099099999999995E-2</v>
      </c>
      <c r="AF2">
        <v>2.2523600000000001E-2</v>
      </c>
      <c r="AG2">
        <v>5.8962299999999995E-4</v>
      </c>
      <c r="AH2">
        <v>3.6084900000000003E-2</v>
      </c>
    </row>
    <row r="3" spans="1:34">
      <c r="A3" s="1">
        <v>41764</v>
      </c>
      <c r="B3" t="s">
        <v>3</v>
      </c>
      <c r="C3">
        <v>1</v>
      </c>
      <c r="D3" s="4">
        <v>0</v>
      </c>
      <c r="E3">
        <v>9.4339622641509517E-3</v>
      </c>
      <c r="H3" t="s">
        <v>14</v>
      </c>
      <c r="I3">
        <v>0.38252799999999998</v>
      </c>
      <c r="J3">
        <v>14</v>
      </c>
      <c r="K3">
        <v>2.7323500000000001E-2</v>
      </c>
      <c r="L3">
        <v>3.91</v>
      </c>
      <c r="M3">
        <v>0</v>
      </c>
      <c r="AD3" t="s">
        <v>5</v>
      </c>
      <c r="AE3">
        <v>6.7099099999999995E-2</v>
      </c>
      <c r="AF3">
        <v>6.75708E-2</v>
      </c>
      <c r="AG3">
        <v>0.15542500000000001</v>
      </c>
      <c r="AH3">
        <v>5.3891500000000002E-2</v>
      </c>
    </row>
    <row r="4" spans="1:34">
      <c r="A4" s="1">
        <v>41764</v>
      </c>
      <c r="B4" t="s">
        <v>3</v>
      </c>
      <c r="C4">
        <v>2</v>
      </c>
      <c r="D4" s="4">
        <v>0</v>
      </c>
      <c r="E4">
        <v>6.2264150943396067E-2</v>
      </c>
      <c r="H4" t="s">
        <v>15</v>
      </c>
      <c r="I4">
        <v>0.78876000000000002</v>
      </c>
      <c r="J4">
        <v>113</v>
      </c>
      <c r="K4">
        <v>6.9801799999999999E-3</v>
      </c>
      <c r="AG4" s="2"/>
      <c r="AH4" s="2"/>
    </row>
    <row r="5" spans="1:34">
      <c r="A5" s="1">
        <v>41764</v>
      </c>
      <c r="B5" t="s">
        <v>3</v>
      </c>
      <c r="C5">
        <v>2</v>
      </c>
      <c r="D5" s="4">
        <v>0</v>
      </c>
      <c r="E5">
        <v>0</v>
      </c>
      <c r="H5" t="s">
        <v>16</v>
      </c>
      <c r="I5">
        <v>1.1712899999999999</v>
      </c>
      <c r="J5">
        <v>127</v>
      </c>
      <c r="AE5">
        <v>0</v>
      </c>
      <c r="AF5">
        <v>24</v>
      </c>
      <c r="AG5" s="2">
        <v>48</v>
      </c>
      <c r="AH5" s="2">
        <v>72</v>
      </c>
    </row>
    <row r="6" spans="1:34">
      <c r="A6" s="1">
        <v>41764</v>
      </c>
      <c r="B6" t="s">
        <v>3</v>
      </c>
      <c r="C6">
        <v>3</v>
      </c>
      <c r="D6" s="4">
        <v>0</v>
      </c>
      <c r="E6">
        <v>0</v>
      </c>
      <c r="AD6" t="s">
        <v>3</v>
      </c>
      <c r="AE6">
        <v>2.08869E-2</v>
      </c>
      <c r="AF6">
        <v>2.08869E-2</v>
      </c>
      <c r="AG6">
        <v>2.08869E-2</v>
      </c>
      <c r="AH6">
        <v>2.08869E-2</v>
      </c>
    </row>
    <row r="7" spans="1:34">
      <c r="A7" s="1">
        <v>41764</v>
      </c>
      <c r="B7" t="s">
        <v>3</v>
      </c>
      <c r="C7">
        <v>3</v>
      </c>
      <c r="D7" s="4">
        <v>0</v>
      </c>
      <c r="E7">
        <v>0</v>
      </c>
      <c r="H7" t="s">
        <v>17</v>
      </c>
      <c r="AD7" t="s">
        <v>5</v>
      </c>
      <c r="AE7">
        <v>2.08869E-2</v>
      </c>
      <c r="AF7">
        <v>2.08869E-2</v>
      </c>
      <c r="AG7">
        <v>2.08869E-2</v>
      </c>
      <c r="AH7">
        <v>2.08869E-2</v>
      </c>
    </row>
    <row r="8" spans="1:34">
      <c r="A8" s="1">
        <v>41764</v>
      </c>
      <c r="B8" t="s">
        <v>3</v>
      </c>
      <c r="C8">
        <v>4</v>
      </c>
      <c r="D8" s="4">
        <v>0</v>
      </c>
      <c r="E8">
        <v>0</v>
      </c>
      <c r="H8" t="s">
        <v>8</v>
      </c>
      <c r="I8" t="s">
        <v>9</v>
      </c>
      <c r="J8" t="s">
        <v>10</v>
      </c>
      <c r="K8" t="s">
        <v>11</v>
      </c>
      <c r="L8" t="s">
        <v>12</v>
      </c>
      <c r="M8" t="s">
        <v>13</v>
      </c>
    </row>
    <row r="9" spans="1:34">
      <c r="A9" s="1">
        <v>41764</v>
      </c>
      <c r="B9" t="s">
        <v>3</v>
      </c>
      <c r="C9">
        <v>4</v>
      </c>
      <c r="D9" s="4">
        <v>0</v>
      </c>
      <c r="E9">
        <v>0</v>
      </c>
      <c r="H9" t="s">
        <v>4</v>
      </c>
      <c r="I9">
        <v>9.4776700000000005E-2</v>
      </c>
      <c r="J9">
        <v>1</v>
      </c>
      <c r="K9">
        <v>9.4776700000000005E-2</v>
      </c>
      <c r="L9">
        <v>13.58</v>
      </c>
      <c r="M9">
        <v>4.0000000000000002E-4</v>
      </c>
    </row>
    <row r="10" spans="1:34">
      <c r="A10" s="1">
        <v>41764</v>
      </c>
      <c r="B10" t="s">
        <v>3</v>
      </c>
      <c r="C10">
        <v>5</v>
      </c>
      <c r="D10" s="4">
        <v>0</v>
      </c>
      <c r="E10">
        <v>0.17547169811320748</v>
      </c>
      <c r="H10" t="s">
        <v>2</v>
      </c>
      <c r="I10">
        <v>2.6166100000000001E-2</v>
      </c>
      <c r="J10">
        <v>3</v>
      </c>
      <c r="K10">
        <v>8.7220400000000003E-3</v>
      </c>
      <c r="L10">
        <v>1.25</v>
      </c>
      <c r="M10">
        <v>0.29530000000000001</v>
      </c>
    </row>
    <row r="11" spans="1:34">
      <c r="A11" s="1">
        <v>41764</v>
      </c>
      <c r="B11" t="s">
        <v>3</v>
      </c>
      <c r="C11">
        <v>5</v>
      </c>
      <c r="D11" s="4">
        <v>0</v>
      </c>
      <c r="E11">
        <v>0.1716981132075471</v>
      </c>
      <c r="H11" t="s">
        <v>1</v>
      </c>
      <c r="I11">
        <v>0.14580099999999999</v>
      </c>
      <c r="J11">
        <v>7</v>
      </c>
      <c r="K11">
        <v>2.0828699999999999E-2</v>
      </c>
      <c r="L11">
        <v>2.98</v>
      </c>
      <c r="M11">
        <v>6.4999999999999997E-3</v>
      </c>
    </row>
    <row r="12" spans="1:34">
      <c r="A12" s="1">
        <v>41764</v>
      </c>
      <c r="B12" t="s">
        <v>3</v>
      </c>
      <c r="C12">
        <v>6</v>
      </c>
      <c r="D12" s="4">
        <v>0</v>
      </c>
      <c r="E12">
        <v>0</v>
      </c>
      <c r="H12" t="s">
        <v>18</v>
      </c>
      <c r="I12">
        <v>0.115785</v>
      </c>
      <c r="J12">
        <v>3</v>
      </c>
      <c r="K12">
        <v>3.8594900000000001E-2</v>
      </c>
      <c r="L12">
        <v>5.53</v>
      </c>
      <c r="M12">
        <v>1.4E-3</v>
      </c>
    </row>
    <row r="13" spans="1:34">
      <c r="A13" s="1">
        <v>41764</v>
      </c>
      <c r="B13" t="s">
        <v>3</v>
      </c>
      <c r="C13">
        <v>6</v>
      </c>
      <c r="D13" s="4">
        <v>0</v>
      </c>
      <c r="E13">
        <v>0</v>
      </c>
      <c r="H13" t="s">
        <v>15</v>
      </c>
      <c r="I13">
        <v>0.78876000000000002</v>
      </c>
      <c r="J13">
        <v>113</v>
      </c>
      <c r="K13">
        <v>6.9801799999999999E-3</v>
      </c>
    </row>
    <row r="14" spans="1:34">
      <c r="A14" s="1">
        <v>41764</v>
      </c>
      <c r="B14" t="s">
        <v>3</v>
      </c>
      <c r="C14">
        <v>7</v>
      </c>
      <c r="D14" s="4">
        <v>0</v>
      </c>
      <c r="E14">
        <v>0.17547169811320748</v>
      </c>
      <c r="H14" t="s">
        <v>19</v>
      </c>
      <c r="I14">
        <v>1.1712899999999999</v>
      </c>
      <c r="J14">
        <v>127</v>
      </c>
    </row>
    <row r="15" spans="1:34">
      <c r="A15" s="1">
        <v>41764</v>
      </c>
      <c r="B15" t="s">
        <v>3</v>
      </c>
      <c r="C15">
        <v>7</v>
      </c>
      <c r="D15" s="4">
        <v>0</v>
      </c>
      <c r="E15">
        <v>0.24339622641509423</v>
      </c>
    </row>
    <row r="16" spans="1:34">
      <c r="A16" s="1">
        <v>41764</v>
      </c>
      <c r="B16" t="s">
        <v>3</v>
      </c>
      <c r="C16">
        <v>8</v>
      </c>
      <c r="D16" s="4">
        <v>0</v>
      </c>
      <c r="E16">
        <v>6.2264150943396067E-2</v>
      </c>
    </row>
    <row r="17" spans="1:14">
      <c r="A17" s="1">
        <v>41764</v>
      </c>
      <c r="B17" t="s">
        <v>3</v>
      </c>
      <c r="C17">
        <v>8</v>
      </c>
      <c r="D17" s="4">
        <v>0</v>
      </c>
      <c r="E17">
        <v>0.11132075471698101</v>
      </c>
    </row>
    <row r="18" spans="1:14">
      <c r="A18" s="1">
        <v>41778</v>
      </c>
      <c r="B18" t="s">
        <v>5</v>
      </c>
      <c r="C18">
        <v>1</v>
      </c>
      <c r="D18" s="4">
        <v>0</v>
      </c>
      <c r="E18">
        <v>6.2264150943396067E-2</v>
      </c>
      <c r="K18" t="s">
        <v>20</v>
      </c>
      <c r="L18" t="s">
        <v>21</v>
      </c>
      <c r="M18" t="s">
        <v>22</v>
      </c>
    </row>
    <row r="19" spans="1:14">
      <c r="A19" s="1">
        <v>41778</v>
      </c>
      <c r="B19" t="s">
        <v>5</v>
      </c>
      <c r="C19">
        <v>1</v>
      </c>
      <c r="D19" s="4">
        <v>0</v>
      </c>
      <c r="E19">
        <v>9.4339622641509517E-3</v>
      </c>
      <c r="H19" t="s">
        <v>23</v>
      </c>
      <c r="I19" t="s">
        <v>24</v>
      </c>
      <c r="J19" t="s">
        <v>25</v>
      </c>
      <c r="K19" t="s">
        <v>26</v>
      </c>
      <c r="L19" t="s">
        <v>27</v>
      </c>
      <c r="M19" t="s">
        <v>27</v>
      </c>
    </row>
    <row r="20" spans="1:14">
      <c r="A20" s="1">
        <v>41778</v>
      </c>
      <c r="B20" t="s">
        <v>5</v>
      </c>
      <c r="C20">
        <v>2</v>
      </c>
      <c r="D20" s="4">
        <v>0</v>
      </c>
      <c r="E20">
        <v>6.2264150943396067E-2</v>
      </c>
      <c r="H20" t="s">
        <v>28</v>
      </c>
      <c r="I20">
        <v>128</v>
      </c>
      <c r="J20">
        <v>5.8785400000000002E-2</v>
      </c>
      <c r="K20">
        <v>7.3846199999999997E-3</v>
      </c>
      <c r="L20">
        <v>4.4155100000000003E-2</v>
      </c>
      <c r="M20">
        <v>7.34157E-2</v>
      </c>
    </row>
    <row r="21" spans="1:14">
      <c r="A21" s="1">
        <v>41778</v>
      </c>
      <c r="B21" t="s">
        <v>5</v>
      </c>
      <c r="C21">
        <v>2</v>
      </c>
      <c r="D21" s="4">
        <v>0</v>
      </c>
      <c r="E21">
        <v>0</v>
      </c>
      <c r="H21" t="s">
        <v>4</v>
      </c>
    </row>
    <row r="22" spans="1:14">
      <c r="A22" s="1">
        <v>41778</v>
      </c>
      <c r="B22" t="s">
        <v>5</v>
      </c>
      <c r="C22">
        <v>3</v>
      </c>
      <c r="D22" s="4">
        <v>0</v>
      </c>
      <c r="E22">
        <v>0</v>
      </c>
      <c r="H22" t="s">
        <v>3</v>
      </c>
      <c r="I22">
        <v>64</v>
      </c>
      <c r="J22">
        <v>3.15743E-2</v>
      </c>
      <c r="K22">
        <v>1.04434E-2</v>
      </c>
      <c r="L22">
        <v>1.08839E-2</v>
      </c>
      <c r="M22">
        <v>5.2264699999999997E-2</v>
      </c>
    </row>
    <row r="23" spans="1:14">
      <c r="A23" s="1">
        <v>41778</v>
      </c>
      <c r="B23" t="s">
        <v>5</v>
      </c>
      <c r="C23">
        <v>3</v>
      </c>
      <c r="D23" s="4">
        <v>0</v>
      </c>
      <c r="E23">
        <v>0</v>
      </c>
      <c r="H23" t="s">
        <v>5</v>
      </c>
      <c r="I23">
        <v>64</v>
      </c>
      <c r="J23">
        <v>8.5996500000000003E-2</v>
      </c>
      <c r="K23">
        <v>1.04434E-2</v>
      </c>
      <c r="L23">
        <v>6.5306100000000006E-2</v>
      </c>
      <c r="M23">
        <v>0.106687</v>
      </c>
    </row>
    <row r="24" spans="1:14">
      <c r="A24" s="1">
        <v>41778</v>
      </c>
      <c r="B24" t="s">
        <v>5</v>
      </c>
      <c r="C24">
        <v>4</v>
      </c>
      <c r="D24" s="4">
        <v>0</v>
      </c>
      <c r="E24">
        <v>0</v>
      </c>
      <c r="H24" t="s">
        <v>2</v>
      </c>
    </row>
    <row r="25" spans="1:14">
      <c r="A25" s="1">
        <v>41778</v>
      </c>
      <c r="B25" t="s">
        <v>5</v>
      </c>
      <c r="C25">
        <v>4</v>
      </c>
      <c r="D25" s="4">
        <v>0</v>
      </c>
      <c r="E25">
        <v>0</v>
      </c>
      <c r="H25">
        <v>0</v>
      </c>
      <c r="I25">
        <v>32</v>
      </c>
      <c r="J25">
        <v>6.7099099999999995E-2</v>
      </c>
      <c r="K25">
        <v>1.47692E-2</v>
      </c>
      <c r="L25">
        <v>3.7838499999999997E-2</v>
      </c>
      <c r="M25">
        <v>9.6359600000000004E-2</v>
      </c>
    </row>
    <row r="26" spans="1:14">
      <c r="A26" s="1">
        <v>41764</v>
      </c>
      <c r="B26" t="s">
        <v>5</v>
      </c>
      <c r="C26">
        <v>5</v>
      </c>
      <c r="D26" s="4">
        <v>0</v>
      </c>
      <c r="E26">
        <v>0.17547169811320748</v>
      </c>
      <c r="H26">
        <v>24</v>
      </c>
      <c r="I26">
        <v>32</v>
      </c>
      <c r="J26">
        <v>4.5047200000000003E-2</v>
      </c>
      <c r="K26">
        <v>1.47692E-2</v>
      </c>
      <c r="L26">
        <v>1.5786600000000001E-2</v>
      </c>
      <c r="M26">
        <v>7.4307799999999993E-2</v>
      </c>
    </row>
    <row r="27" spans="1:14">
      <c r="A27" s="1">
        <v>41764</v>
      </c>
      <c r="B27" t="s">
        <v>5</v>
      </c>
      <c r="C27">
        <v>5</v>
      </c>
      <c r="D27" s="4">
        <v>0</v>
      </c>
      <c r="E27">
        <v>0.1716981132075471</v>
      </c>
      <c r="H27">
        <v>48</v>
      </c>
      <c r="I27">
        <v>32</v>
      </c>
      <c r="J27">
        <v>7.8007099999999996E-2</v>
      </c>
      <c r="K27">
        <v>1.47692E-2</v>
      </c>
      <c r="L27">
        <v>4.8746499999999998E-2</v>
      </c>
      <c r="M27">
        <v>0.107268</v>
      </c>
    </row>
    <row r="28" spans="1:14">
      <c r="A28" s="1">
        <v>41764</v>
      </c>
      <c r="B28" t="s">
        <v>5</v>
      </c>
      <c r="C28">
        <v>6</v>
      </c>
      <c r="D28" s="4">
        <v>0</v>
      </c>
      <c r="E28">
        <v>0</v>
      </c>
      <c r="H28">
        <v>72</v>
      </c>
      <c r="I28">
        <v>32</v>
      </c>
      <c r="J28">
        <v>4.4988199999999999E-2</v>
      </c>
      <c r="K28">
        <v>1.47692E-2</v>
      </c>
      <c r="L28">
        <v>1.5727600000000001E-2</v>
      </c>
      <c r="M28">
        <v>7.4248800000000004E-2</v>
      </c>
    </row>
    <row r="29" spans="1:14">
      <c r="A29" s="1">
        <v>41764</v>
      </c>
      <c r="B29" t="s">
        <v>5</v>
      </c>
      <c r="C29">
        <v>6</v>
      </c>
      <c r="D29" s="4">
        <v>0</v>
      </c>
      <c r="E29">
        <v>0</v>
      </c>
      <c r="H29" t="s">
        <v>1</v>
      </c>
    </row>
    <row r="30" spans="1:14">
      <c r="A30" s="1">
        <v>41764</v>
      </c>
      <c r="B30" t="s">
        <v>5</v>
      </c>
      <c r="C30">
        <v>7</v>
      </c>
      <c r="D30" s="4">
        <v>0</v>
      </c>
      <c r="E30">
        <v>0.17547169811320748</v>
      </c>
      <c r="H30">
        <v>1</v>
      </c>
      <c r="I30">
        <v>16</v>
      </c>
      <c r="J30">
        <v>5.2122599999999998E-2</v>
      </c>
      <c r="K30">
        <v>2.08869E-2</v>
      </c>
      <c r="L30">
        <v>1.07419E-2</v>
      </c>
      <c r="M30">
        <v>9.35034E-2</v>
      </c>
      <c r="N30" t="s">
        <v>71</v>
      </c>
    </row>
    <row r="31" spans="1:14">
      <c r="A31" s="1">
        <v>41764</v>
      </c>
      <c r="B31" t="s">
        <v>5</v>
      </c>
      <c r="C31">
        <v>7</v>
      </c>
      <c r="D31" s="4">
        <v>0</v>
      </c>
      <c r="E31">
        <v>0.24339622641509423</v>
      </c>
      <c r="H31">
        <v>2</v>
      </c>
      <c r="I31">
        <v>16</v>
      </c>
      <c r="J31">
        <v>8.72642E-2</v>
      </c>
      <c r="K31">
        <v>2.08869E-2</v>
      </c>
      <c r="L31">
        <v>4.5883399999999998E-2</v>
      </c>
      <c r="M31">
        <v>0.12864500000000001</v>
      </c>
      <c r="N31" t="s">
        <v>77</v>
      </c>
    </row>
    <row r="32" spans="1:14">
      <c r="A32" s="1">
        <v>41764</v>
      </c>
      <c r="B32" t="s">
        <v>5</v>
      </c>
      <c r="C32">
        <v>8</v>
      </c>
      <c r="D32" s="4">
        <v>0</v>
      </c>
      <c r="E32">
        <v>6.2264150943396067E-2</v>
      </c>
      <c r="H32">
        <v>3</v>
      </c>
      <c r="I32">
        <v>16</v>
      </c>
      <c r="J32">
        <v>3.53774E-4</v>
      </c>
      <c r="K32">
        <v>2.08869E-2</v>
      </c>
      <c r="L32">
        <v>-4.1026899999999998E-2</v>
      </c>
      <c r="M32">
        <v>4.1734500000000001E-2</v>
      </c>
      <c r="N32" t="s">
        <v>38</v>
      </c>
    </row>
    <row r="33" spans="1:14">
      <c r="A33" s="1">
        <v>41764</v>
      </c>
      <c r="B33" t="s">
        <v>5</v>
      </c>
      <c r="C33">
        <v>8</v>
      </c>
      <c r="D33" s="4">
        <v>0</v>
      </c>
      <c r="E33">
        <v>0.11132075471698101</v>
      </c>
      <c r="H33">
        <v>4</v>
      </c>
      <c r="I33">
        <v>16</v>
      </c>
      <c r="J33">
        <v>3.5613199999999998E-2</v>
      </c>
      <c r="K33">
        <v>2.08869E-2</v>
      </c>
      <c r="L33">
        <v>-5.76751E-3</v>
      </c>
      <c r="M33">
        <v>7.6993900000000004E-2</v>
      </c>
      <c r="N33" t="s">
        <v>76</v>
      </c>
    </row>
    <row r="34" spans="1:14">
      <c r="A34" s="1">
        <v>41764</v>
      </c>
      <c r="B34" t="s">
        <v>3</v>
      </c>
      <c r="C34">
        <v>1</v>
      </c>
      <c r="D34" s="4">
        <v>24</v>
      </c>
      <c r="E34">
        <v>0.15660377358490557</v>
      </c>
      <c r="H34">
        <v>5</v>
      </c>
      <c r="I34">
        <v>16</v>
      </c>
      <c r="J34">
        <v>6.9575499999999998E-2</v>
      </c>
      <c r="K34">
        <v>2.08869E-2</v>
      </c>
      <c r="L34">
        <v>2.8194799999999999E-2</v>
      </c>
      <c r="M34">
        <v>0.110956</v>
      </c>
      <c r="N34" t="s">
        <v>77</v>
      </c>
    </row>
    <row r="35" spans="1:14">
      <c r="A35" s="1">
        <v>41764</v>
      </c>
      <c r="B35" t="s">
        <v>3</v>
      </c>
      <c r="C35">
        <v>1</v>
      </c>
      <c r="D35" s="4">
        <v>24</v>
      </c>
      <c r="E35">
        <v>0.13773584905660369</v>
      </c>
      <c r="H35">
        <v>6</v>
      </c>
      <c r="I35">
        <v>16</v>
      </c>
      <c r="J35">
        <v>3.1603800000000001E-2</v>
      </c>
      <c r="K35">
        <v>2.08869E-2</v>
      </c>
      <c r="L35">
        <v>-9.7769399999999996E-3</v>
      </c>
      <c r="M35">
        <v>7.2984499999999994E-2</v>
      </c>
      <c r="N35" t="s">
        <v>76</v>
      </c>
    </row>
    <row r="36" spans="1:14">
      <c r="A36" s="1">
        <v>41764</v>
      </c>
      <c r="B36" t="s">
        <v>3</v>
      </c>
      <c r="C36">
        <v>2</v>
      </c>
      <c r="D36" s="4">
        <v>24</v>
      </c>
      <c r="E36">
        <v>0</v>
      </c>
      <c r="H36">
        <v>7</v>
      </c>
      <c r="I36">
        <v>16</v>
      </c>
      <c r="J36">
        <v>0.113443</v>
      </c>
      <c r="K36">
        <v>2.08869E-2</v>
      </c>
      <c r="L36">
        <v>7.2062699999999993E-2</v>
      </c>
      <c r="M36">
        <v>0.15482399999999999</v>
      </c>
      <c r="N36" t="s">
        <v>53</v>
      </c>
    </row>
    <row r="37" spans="1:14">
      <c r="A37" s="1">
        <v>41764</v>
      </c>
      <c r="B37" t="s">
        <v>3</v>
      </c>
      <c r="C37">
        <v>2</v>
      </c>
      <c r="D37" s="4">
        <v>24</v>
      </c>
      <c r="E37">
        <v>0</v>
      </c>
      <c r="H37">
        <v>8</v>
      </c>
      <c r="I37">
        <v>16</v>
      </c>
      <c r="J37">
        <v>8.0306600000000006E-2</v>
      </c>
      <c r="K37">
        <v>2.08869E-2</v>
      </c>
      <c r="L37">
        <v>3.8925899999999999E-2</v>
      </c>
      <c r="M37">
        <v>0.121687</v>
      </c>
      <c r="N37" t="s">
        <v>77</v>
      </c>
    </row>
    <row r="38" spans="1:14">
      <c r="A38" s="1">
        <v>41764</v>
      </c>
      <c r="B38" t="s">
        <v>3</v>
      </c>
      <c r="C38">
        <v>3</v>
      </c>
      <c r="D38" s="4">
        <v>24</v>
      </c>
      <c r="E38">
        <v>0</v>
      </c>
      <c r="H38" t="s">
        <v>29</v>
      </c>
    </row>
    <row r="39" spans="1:14">
      <c r="A39" s="1">
        <v>41764</v>
      </c>
      <c r="B39" t="s">
        <v>3</v>
      </c>
      <c r="C39">
        <v>3</v>
      </c>
      <c r="D39" s="4">
        <v>24</v>
      </c>
      <c r="E39">
        <v>5.6603773584905709E-3</v>
      </c>
      <c r="H39" t="s">
        <v>30</v>
      </c>
      <c r="I39">
        <v>16</v>
      </c>
      <c r="J39">
        <v>6.7099099999999995E-2</v>
      </c>
      <c r="K39">
        <v>2.08869E-2</v>
      </c>
      <c r="L39">
        <v>2.5718299999999999E-2</v>
      </c>
      <c r="M39">
        <v>0.10847999999999999</v>
      </c>
    </row>
    <row r="40" spans="1:14">
      <c r="A40" s="1">
        <v>41764</v>
      </c>
      <c r="B40" t="s">
        <v>3</v>
      </c>
      <c r="C40">
        <v>4</v>
      </c>
      <c r="D40" s="4">
        <v>24</v>
      </c>
      <c r="E40">
        <v>0</v>
      </c>
      <c r="H40" t="s">
        <v>31</v>
      </c>
      <c r="I40">
        <v>16</v>
      </c>
      <c r="J40">
        <v>2.2523600000000001E-2</v>
      </c>
      <c r="K40">
        <v>2.08869E-2</v>
      </c>
      <c r="L40">
        <v>-1.8857100000000002E-2</v>
      </c>
      <c r="M40">
        <v>6.3904299999999997E-2</v>
      </c>
    </row>
    <row r="41" spans="1:14">
      <c r="A41" s="1">
        <v>41764</v>
      </c>
      <c r="B41" t="s">
        <v>3</v>
      </c>
      <c r="C41">
        <v>4</v>
      </c>
      <c r="D41" s="4">
        <v>24</v>
      </c>
      <c r="E41">
        <v>0</v>
      </c>
      <c r="H41" t="s">
        <v>32</v>
      </c>
      <c r="I41">
        <v>16</v>
      </c>
      <c r="J41">
        <v>5.8962299999999995E-4</v>
      </c>
      <c r="K41">
        <v>2.08869E-2</v>
      </c>
      <c r="L41">
        <v>-4.0791099999999997E-2</v>
      </c>
      <c r="M41">
        <v>4.1970300000000002E-2</v>
      </c>
      <c r="N41" t="s">
        <v>38</v>
      </c>
    </row>
    <row r="42" spans="1:14">
      <c r="A42" s="1">
        <v>41764</v>
      </c>
      <c r="B42" t="s">
        <v>3</v>
      </c>
      <c r="C42">
        <v>5</v>
      </c>
      <c r="D42" s="4">
        <v>24</v>
      </c>
      <c r="E42">
        <v>0</v>
      </c>
      <c r="H42" t="s">
        <v>33</v>
      </c>
      <c r="I42">
        <v>16</v>
      </c>
      <c r="J42">
        <v>3.6084900000000003E-2</v>
      </c>
      <c r="K42">
        <v>2.08869E-2</v>
      </c>
      <c r="L42">
        <v>-5.2958099999999998E-3</v>
      </c>
      <c r="M42">
        <v>7.7465599999999996E-2</v>
      </c>
    </row>
    <row r="43" spans="1:14">
      <c r="A43" s="1">
        <v>41764</v>
      </c>
      <c r="B43" t="s">
        <v>3</v>
      </c>
      <c r="C43">
        <v>5</v>
      </c>
      <c r="D43" s="4">
        <v>24</v>
      </c>
      <c r="E43">
        <v>0</v>
      </c>
      <c r="H43" t="s">
        <v>34</v>
      </c>
      <c r="I43">
        <v>16</v>
      </c>
      <c r="J43">
        <v>6.7099099999999995E-2</v>
      </c>
      <c r="K43">
        <v>2.08869E-2</v>
      </c>
      <c r="L43">
        <v>2.5718299999999999E-2</v>
      </c>
      <c r="M43">
        <v>0.10847999999999999</v>
      </c>
    </row>
    <row r="44" spans="1:14">
      <c r="A44" s="1">
        <v>41764</v>
      </c>
      <c r="B44" t="s">
        <v>3</v>
      </c>
      <c r="C44">
        <v>6</v>
      </c>
      <c r="D44" s="4">
        <v>24</v>
      </c>
      <c r="E44">
        <v>0</v>
      </c>
      <c r="H44" t="s">
        <v>35</v>
      </c>
      <c r="I44">
        <v>16</v>
      </c>
      <c r="J44">
        <v>6.75708E-2</v>
      </c>
      <c r="K44">
        <v>2.08869E-2</v>
      </c>
      <c r="L44">
        <v>2.6190000000000001E-2</v>
      </c>
      <c r="M44">
        <v>0.10895100000000001</v>
      </c>
    </row>
    <row r="45" spans="1:14">
      <c r="A45" s="1">
        <v>41764</v>
      </c>
      <c r="B45" t="s">
        <v>3</v>
      </c>
      <c r="C45">
        <v>6</v>
      </c>
      <c r="D45" s="4">
        <v>24</v>
      </c>
      <c r="E45">
        <v>0</v>
      </c>
      <c r="H45" t="s">
        <v>36</v>
      </c>
      <c r="I45">
        <v>16</v>
      </c>
      <c r="J45">
        <v>0.15542500000000001</v>
      </c>
      <c r="K45">
        <v>2.08869E-2</v>
      </c>
      <c r="L45">
        <v>0.11404400000000001</v>
      </c>
      <c r="M45">
        <v>0.19680500000000001</v>
      </c>
      <c r="N45" t="s">
        <v>78</v>
      </c>
    </row>
    <row r="46" spans="1:14">
      <c r="A46" s="1">
        <v>41764</v>
      </c>
      <c r="B46" t="s">
        <v>3</v>
      </c>
      <c r="C46">
        <v>7</v>
      </c>
      <c r="D46" s="4">
        <v>24</v>
      </c>
      <c r="E46">
        <v>0</v>
      </c>
      <c r="H46" t="s">
        <v>37</v>
      </c>
      <c r="I46">
        <v>16</v>
      </c>
      <c r="J46">
        <v>5.3891500000000002E-2</v>
      </c>
      <c r="K46">
        <v>2.08869E-2</v>
      </c>
      <c r="L46">
        <v>1.2510800000000001E-2</v>
      </c>
      <c r="M46">
        <v>9.5272200000000001E-2</v>
      </c>
    </row>
    <row r="47" spans="1:14">
      <c r="A47" s="1">
        <v>41764</v>
      </c>
      <c r="B47" t="s">
        <v>3</v>
      </c>
      <c r="C47">
        <v>7</v>
      </c>
      <c r="D47" s="4">
        <v>24</v>
      </c>
      <c r="E47">
        <v>0</v>
      </c>
    </row>
    <row r="48" spans="1:14">
      <c r="A48" s="1">
        <v>41764</v>
      </c>
      <c r="B48" t="s">
        <v>3</v>
      </c>
      <c r="C48">
        <v>8</v>
      </c>
      <c r="D48" s="4">
        <v>24</v>
      </c>
      <c r="E48">
        <v>3.5849056603773612E-2</v>
      </c>
    </row>
    <row r="49" spans="1:5">
      <c r="A49" s="1">
        <v>41764</v>
      </c>
      <c r="B49" t="s">
        <v>3</v>
      </c>
      <c r="C49">
        <v>8</v>
      </c>
      <c r="D49" s="4">
        <v>24</v>
      </c>
      <c r="E49">
        <v>2.4528301886792472E-2</v>
      </c>
    </row>
    <row r="50" spans="1:5">
      <c r="A50" s="1">
        <v>41778</v>
      </c>
      <c r="B50" t="s">
        <v>5</v>
      </c>
      <c r="C50">
        <v>1</v>
      </c>
      <c r="D50" s="4">
        <v>24</v>
      </c>
      <c r="E50">
        <v>0</v>
      </c>
    </row>
    <row r="51" spans="1:5">
      <c r="A51" s="1">
        <v>41778</v>
      </c>
      <c r="B51" t="s">
        <v>5</v>
      </c>
      <c r="C51">
        <v>1</v>
      </c>
      <c r="D51" s="4">
        <v>24</v>
      </c>
      <c r="E51">
        <v>0</v>
      </c>
    </row>
    <row r="52" spans="1:5">
      <c r="A52" s="1">
        <v>41778</v>
      </c>
      <c r="B52" t="s">
        <v>5</v>
      </c>
      <c r="C52">
        <v>2</v>
      </c>
      <c r="D52" s="4">
        <v>24</v>
      </c>
      <c r="E52">
        <v>0.46981132075471693</v>
      </c>
    </row>
    <row r="53" spans="1:5">
      <c r="A53" s="1">
        <v>41778</v>
      </c>
      <c r="B53" t="s">
        <v>5</v>
      </c>
      <c r="C53">
        <v>2</v>
      </c>
      <c r="D53" s="4">
        <v>24</v>
      </c>
      <c r="E53">
        <v>0.36415094339622628</v>
      </c>
    </row>
    <row r="54" spans="1:5">
      <c r="A54" s="1">
        <v>41778</v>
      </c>
      <c r="B54" t="s">
        <v>5</v>
      </c>
      <c r="C54">
        <v>3</v>
      </c>
      <c r="D54" s="4">
        <v>24</v>
      </c>
      <c r="E54">
        <v>0</v>
      </c>
    </row>
    <row r="55" spans="1:5">
      <c r="A55" s="1">
        <v>41778</v>
      </c>
      <c r="B55" t="s">
        <v>5</v>
      </c>
      <c r="C55">
        <v>3</v>
      </c>
      <c r="D55" s="4">
        <v>24</v>
      </c>
      <c r="E55">
        <v>0</v>
      </c>
    </row>
    <row r="56" spans="1:5">
      <c r="A56" s="1">
        <v>41778</v>
      </c>
      <c r="B56" t="s">
        <v>5</v>
      </c>
      <c r="C56">
        <v>4</v>
      </c>
      <c r="D56" s="4">
        <v>24</v>
      </c>
      <c r="E56">
        <v>0</v>
      </c>
    </row>
    <row r="57" spans="1:5">
      <c r="A57" s="1">
        <v>41778</v>
      </c>
      <c r="B57" t="s">
        <v>5</v>
      </c>
      <c r="C57">
        <v>4</v>
      </c>
      <c r="D57" s="4">
        <v>24</v>
      </c>
      <c r="E57">
        <v>0</v>
      </c>
    </row>
    <row r="58" spans="1:5">
      <c r="A58" s="1">
        <v>41764</v>
      </c>
      <c r="B58" t="s">
        <v>5</v>
      </c>
      <c r="C58">
        <v>5</v>
      </c>
      <c r="D58" s="4">
        <v>24</v>
      </c>
      <c r="E58">
        <v>0</v>
      </c>
    </row>
    <row r="59" spans="1:5">
      <c r="A59" s="1">
        <v>41764</v>
      </c>
      <c r="B59" t="s">
        <v>5</v>
      </c>
      <c r="C59">
        <v>5</v>
      </c>
      <c r="D59" s="4">
        <v>24</v>
      </c>
      <c r="E59">
        <v>0</v>
      </c>
    </row>
    <row r="60" spans="1:5">
      <c r="A60" s="1">
        <v>41764</v>
      </c>
      <c r="B60" t="s">
        <v>5</v>
      </c>
      <c r="C60">
        <v>6</v>
      </c>
      <c r="D60" s="4">
        <v>24</v>
      </c>
      <c r="E60">
        <v>0</v>
      </c>
    </row>
    <row r="61" spans="1:5">
      <c r="A61" s="1">
        <v>41764</v>
      </c>
      <c r="B61" t="s">
        <v>5</v>
      </c>
      <c r="C61">
        <v>6</v>
      </c>
      <c r="D61" s="4">
        <v>24</v>
      </c>
      <c r="E61">
        <v>1.8867924528301902E-3</v>
      </c>
    </row>
    <row r="62" spans="1:5">
      <c r="A62" s="1">
        <v>41764</v>
      </c>
      <c r="B62" t="s">
        <v>5</v>
      </c>
      <c r="C62">
        <v>7</v>
      </c>
      <c r="D62" s="4">
        <v>24</v>
      </c>
      <c r="E62">
        <v>0.14528301886792444</v>
      </c>
    </row>
    <row r="63" spans="1:5">
      <c r="A63" s="1">
        <v>41764</v>
      </c>
      <c r="B63" t="s">
        <v>5</v>
      </c>
      <c r="C63">
        <v>7</v>
      </c>
      <c r="D63" s="4">
        <v>24</v>
      </c>
      <c r="E63">
        <v>9.9999999999999881E-2</v>
      </c>
    </row>
    <row r="64" spans="1:5">
      <c r="A64" s="1">
        <v>41764</v>
      </c>
      <c r="B64" t="s">
        <v>5</v>
      </c>
      <c r="C64">
        <v>8</v>
      </c>
      <c r="D64" s="4">
        <v>24</v>
      </c>
      <c r="E64">
        <v>0</v>
      </c>
    </row>
    <row r="65" spans="1:5">
      <c r="A65" s="1">
        <v>41764</v>
      </c>
      <c r="B65" t="s">
        <v>5</v>
      </c>
      <c r="C65">
        <v>8</v>
      </c>
      <c r="D65" s="4">
        <v>24</v>
      </c>
      <c r="E65">
        <v>0</v>
      </c>
    </row>
    <row r="66" spans="1:5">
      <c r="A66" s="1">
        <v>41778</v>
      </c>
      <c r="B66" t="s">
        <v>3</v>
      </c>
      <c r="C66">
        <v>1</v>
      </c>
      <c r="D66" s="13">
        <v>48</v>
      </c>
      <c r="E66">
        <v>0</v>
      </c>
    </row>
    <row r="67" spans="1:5">
      <c r="A67" s="1">
        <v>41778</v>
      </c>
      <c r="B67" t="s">
        <v>3</v>
      </c>
      <c r="C67">
        <v>1</v>
      </c>
      <c r="D67" s="13">
        <v>48</v>
      </c>
      <c r="E67">
        <v>0</v>
      </c>
    </row>
    <row r="68" spans="1:5">
      <c r="A68" s="1">
        <v>41778</v>
      </c>
      <c r="B68" t="s">
        <v>3</v>
      </c>
      <c r="C68">
        <v>2</v>
      </c>
      <c r="D68" s="13">
        <v>48</v>
      </c>
      <c r="E68">
        <v>9.4339622641509517E-3</v>
      </c>
    </row>
    <row r="69" spans="1:5">
      <c r="A69" s="1">
        <v>41778</v>
      </c>
      <c r="B69" t="s">
        <v>3</v>
      </c>
      <c r="C69">
        <v>2</v>
      </c>
      <c r="D69" s="13">
        <v>48</v>
      </c>
      <c r="E69">
        <v>0</v>
      </c>
    </row>
    <row r="70" spans="1:5">
      <c r="A70" s="1">
        <v>41778</v>
      </c>
      <c r="B70" t="s">
        <v>3</v>
      </c>
      <c r="C70">
        <v>3</v>
      </c>
      <c r="D70" s="13">
        <v>48</v>
      </c>
      <c r="E70">
        <v>0</v>
      </c>
    </row>
    <row r="71" spans="1:5">
      <c r="A71" s="1">
        <v>41778</v>
      </c>
      <c r="B71" t="s">
        <v>3</v>
      </c>
      <c r="C71">
        <v>3</v>
      </c>
      <c r="D71" s="13">
        <v>48</v>
      </c>
      <c r="E71">
        <v>0</v>
      </c>
    </row>
    <row r="72" spans="1:5">
      <c r="A72" s="1">
        <v>41778</v>
      </c>
      <c r="B72" t="s">
        <v>3</v>
      </c>
      <c r="C72">
        <v>4</v>
      </c>
      <c r="D72" s="13">
        <v>48</v>
      </c>
      <c r="E72">
        <v>0</v>
      </c>
    </row>
    <row r="73" spans="1:5">
      <c r="A73" s="1">
        <v>41778</v>
      </c>
      <c r="B73" t="s">
        <v>3</v>
      </c>
      <c r="C73">
        <v>4</v>
      </c>
      <c r="D73" s="13">
        <v>48</v>
      </c>
      <c r="E73">
        <v>0</v>
      </c>
    </row>
    <row r="74" spans="1:5">
      <c r="A74" s="1">
        <v>41764</v>
      </c>
      <c r="B74" t="s">
        <v>3</v>
      </c>
      <c r="C74">
        <v>5</v>
      </c>
      <c r="D74" s="4">
        <v>48</v>
      </c>
      <c r="E74">
        <v>0</v>
      </c>
    </row>
    <row r="75" spans="1:5">
      <c r="A75" s="1">
        <v>41764</v>
      </c>
      <c r="B75" t="s">
        <v>3</v>
      </c>
      <c r="C75">
        <v>5</v>
      </c>
      <c r="D75" s="4">
        <v>48</v>
      </c>
      <c r="E75">
        <v>0</v>
      </c>
    </row>
    <row r="76" spans="1:5">
      <c r="A76" s="1">
        <v>41764</v>
      </c>
      <c r="B76" t="s">
        <v>3</v>
      </c>
      <c r="C76">
        <v>6</v>
      </c>
      <c r="D76" s="4">
        <v>48</v>
      </c>
      <c r="E76">
        <v>0</v>
      </c>
    </row>
    <row r="77" spans="1:5">
      <c r="A77" s="1">
        <v>41764</v>
      </c>
      <c r="B77" t="s">
        <v>3</v>
      </c>
      <c r="C77">
        <v>6</v>
      </c>
      <c r="D77" s="4">
        <v>48</v>
      </c>
      <c r="E77">
        <v>0</v>
      </c>
    </row>
    <row r="78" spans="1:5">
      <c r="A78" s="1">
        <v>41764</v>
      </c>
      <c r="B78" t="s">
        <v>3</v>
      </c>
      <c r="C78">
        <v>7</v>
      </c>
      <c r="D78" s="4">
        <v>48</v>
      </c>
      <c r="E78">
        <v>0</v>
      </c>
    </row>
    <row r="79" spans="1:5">
      <c r="A79" s="1">
        <v>41764</v>
      </c>
      <c r="B79" t="s">
        <v>3</v>
      </c>
      <c r="C79">
        <v>7</v>
      </c>
      <c r="D79" s="4">
        <v>48</v>
      </c>
      <c r="E79">
        <v>0</v>
      </c>
    </row>
    <row r="80" spans="1:5">
      <c r="A80" s="1">
        <v>41764</v>
      </c>
      <c r="B80" t="s">
        <v>3</v>
      </c>
      <c r="C80">
        <v>8</v>
      </c>
      <c r="D80" s="4">
        <v>48</v>
      </c>
      <c r="E80">
        <v>0</v>
      </c>
    </row>
    <row r="81" spans="1:5">
      <c r="A81" s="1">
        <v>41764</v>
      </c>
      <c r="B81" t="s">
        <v>3</v>
      </c>
      <c r="C81">
        <v>8</v>
      </c>
      <c r="D81" s="4">
        <v>48</v>
      </c>
      <c r="E81">
        <v>0</v>
      </c>
    </row>
    <row r="82" spans="1:5">
      <c r="A82" s="1">
        <v>41778</v>
      </c>
      <c r="B82" t="s">
        <v>5</v>
      </c>
      <c r="C82">
        <v>1</v>
      </c>
      <c r="D82" s="13">
        <v>48</v>
      </c>
      <c r="E82">
        <v>0</v>
      </c>
    </row>
    <row r="83" spans="1:5">
      <c r="A83" s="1">
        <v>41778</v>
      </c>
      <c r="B83" t="s">
        <v>5</v>
      </c>
      <c r="C83">
        <v>1</v>
      </c>
      <c r="D83" s="13">
        <v>48</v>
      </c>
      <c r="E83">
        <v>0</v>
      </c>
    </row>
    <row r="84" spans="1:5">
      <c r="A84" s="1">
        <v>41778</v>
      </c>
      <c r="B84" t="s">
        <v>5</v>
      </c>
      <c r="C84">
        <v>2</v>
      </c>
      <c r="D84" s="13">
        <v>48</v>
      </c>
      <c r="E84">
        <v>0.11886792452830178</v>
      </c>
    </row>
    <row r="85" spans="1:5">
      <c r="A85" s="1">
        <v>41778</v>
      </c>
      <c r="B85" t="s">
        <v>5</v>
      </c>
      <c r="C85">
        <v>2</v>
      </c>
      <c r="D85" s="13">
        <v>48</v>
      </c>
      <c r="E85">
        <v>8.113207547169797E-2</v>
      </c>
    </row>
    <row r="86" spans="1:5">
      <c r="A86" s="1">
        <v>41778</v>
      </c>
      <c r="B86" t="s">
        <v>5</v>
      </c>
      <c r="C86">
        <v>3</v>
      </c>
      <c r="D86" s="13">
        <v>48</v>
      </c>
      <c r="E86">
        <v>0</v>
      </c>
    </row>
    <row r="87" spans="1:5">
      <c r="A87" s="1">
        <v>41778</v>
      </c>
      <c r="B87" t="s">
        <v>5</v>
      </c>
      <c r="C87">
        <v>3</v>
      </c>
      <c r="D87" s="13">
        <v>48</v>
      </c>
      <c r="E87">
        <v>0</v>
      </c>
    </row>
    <row r="88" spans="1:5">
      <c r="A88" s="1">
        <v>41778</v>
      </c>
      <c r="B88" t="s">
        <v>5</v>
      </c>
      <c r="C88">
        <v>4</v>
      </c>
      <c r="D88" s="13">
        <v>48</v>
      </c>
      <c r="E88">
        <v>0.31886792452830182</v>
      </c>
    </row>
    <row r="89" spans="1:5">
      <c r="A89" s="1">
        <v>41778</v>
      </c>
      <c r="B89" t="s">
        <v>5</v>
      </c>
      <c r="C89">
        <v>4</v>
      </c>
      <c r="D89" s="13">
        <v>48</v>
      </c>
      <c r="E89">
        <v>0.25094339622641498</v>
      </c>
    </row>
    <row r="90" spans="1:5">
      <c r="A90" s="1">
        <v>41764</v>
      </c>
      <c r="B90" t="s">
        <v>5</v>
      </c>
      <c r="C90">
        <v>5</v>
      </c>
      <c r="D90" s="4">
        <v>48</v>
      </c>
      <c r="E90">
        <v>0.24339622641509423</v>
      </c>
    </row>
    <row r="91" spans="1:5">
      <c r="A91" s="1">
        <v>41764</v>
      </c>
      <c r="B91" t="s">
        <v>5</v>
      </c>
      <c r="C91">
        <v>5</v>
      </c>
      <c r="D91" s="4">
        <v>48</v>
      </c>
      <c r="E91">
        <v>0.17547169811320748</v>
      </c>
    </row>
    <row r="92" spans="1:5">
      <c r="A92" s="1">
        <v>41764</v>
      </c>
      <c r="B92" t="s">
        <v>5</v>
      </c>
      <c r="C92">
        <v>6</v>
      </c>
      <c r="D92" s="4">
        <v>48</v>
      </c>
      <c r="E92">
        <v>0.14528301886792444</v>
      </c>
    </row>
    <row r="93" spans="1:5">
      <c r="A93" s="1">
        <v>41764</v>
      </c>
      <c r="B93" t="s">
        <v>5</v>
      </c>
      <c r="C93">
        <v>6</v>
      </c>
      <c r="D93" s="4">
        <v>48</v>
      </c>
      <c r="E93">
        <v>0.11886792452830178</v>
      </c>
    </row>
    <row r="94" spans="1:5">
      <c r="A94" s="1">
        <v>41764</v>
      </c>
      <c r="B94" t="s">
        <v>5</v>
      </c>
      <c r="C94">
        <v>7</v>
      </c>
      <c r="D94" s="4">
        <v>48</v>
      </c>
      <c r="E94">
        <v>0.28113207547169805</v>
      </c>
    </row>
    <row r="95" spans="1:5">
      <c r="A95" s="1">
        <v>41764</v>
      </c>
      <c r="B95" t="s">
        <v>5</v>
      </c>
      <c r="C95">
        <v>7</v>
      </c>
      <c r="D95" s="4">
        <v>48</v>
      </c>
      <c r="E95">
        <v>0.2132075471698113</v>
      </c>
    </row>
    <row r="96" spans="1:5">
      <c r="A96" s="1">
        <v>41764</v>
      </c>
      <c r="B96" t="s">
        <v>5</v>
      </c>
      <c r="C96">
        <v>8</v>
      </c>
      <c r="D96" s="4">
        <v>48</v>
      </c>
      <c r="E96">
        <v>0.25094339622641498</v>
      </c>
    </row>
    <row r="97" spans="1:5">
      <c r="A97" s="1">
        <v>41764</v>
      </c>
      <c r="B97" t="s">
        <v>5</v>
      </c>
      <c r="C97">
        <v>8</v>
      </c>
      <c r="D97" s="4">
        <v>48</v>
      </c>
      <c r="E97">
        <v>0.2886792452830188</v>
      </c>
    </row>
    <row r="98" spans="1:5">
      <c r="A98" s="1">
        <v>41778</v>
      </c>
      <c r="B98" t="s">
        <v>3</v>
      </c>
      <c r="C98">
        <v>1</v>
      </c>
      <c r="D98" s="4">
        <v>72</v>
      </c>
      <c r="E98">
        <v>0</v>
      </c>
    </row>
    <row r="99" spans="1:5">
      <c r="A99" s="1">
        <v>41778</v>
      </c>
      <c r="B99" t="s">
        <v>3</v>
      </c>
      <c r="C99">
        <v>1</v>
      </c>
      <c r="D99" s="4">
        <v>72</v>
      </c>
      <c r="E99">
        <v>0</v>
      </c>
    </row>
    <row r="100" spans="1:5">
      <c r="A100" s="1">
        <v>41778</v>
      </c>
      <c r="B100" t="s">
        <v>3</v>
      </c>
      <c r="C100">
        <v>2</v>
      </c>
      <c r="D100" s="4">
        <v>72</v>
      </c>
      <c r="E100">
        <v>0.22830188679245281</v>
      </c>
    </row>
    <row r="101" spans="1:5">
      <c r="A101" s="1">
        <v>41778</v>
      </c>
      <c r="B101" t="s">
        <v>3</v>
      </c>
      <c r="C101">
        <v>2</v>
      </c>
      <c r="D101" s="4">
        <v>72</v>
      </c>
      <c r="E101">
        <v>0</v>
      </c>
    </row>
    <row r="102" spans="1:5">
      <c r="A102" s="1">
        <v>41778</v>
      </c>
      <c r="B102" t="s">
        <v>3</v>
      </c>
      <c r="C102">
        <v>3</v>
      </c>
      <c r="D102" s="4">
        <v>72</v>
      </c>
      <c r="E102">
        <v>0</v>
      </c>
    </row>
    <row r="103" spans="1:5">
      <c r="A103" s="1">
        <v>41778</v>
      </c>
      <c r="B103" t="s">
        <v>3</v>
      </c>
      <c r="C103">
        <v>3</v>
      </c>
      <c r="D103" s="4">
        <v>72</v>
      </c>
      <c r="E103">
        <v>0</v>
      </c>
    </row>
    <row r="104" spans="1:5">
      <c r="A104" s="1">
        <v>41778</v>
      </c>
      <c r="B104" t="s">
        <v>3</v>
      </c>
      <c r="C104">
        <v>4</v>
      </c>
      <c r="D104" s="4">
        <v>72</v>
      </c>
      <c r="E104">
        <v>0</v>
      </c>
    </row>
    <row r="105" spans="1:5">
      <c r="A105" s="1">
        <v>41778</v>
      </c>
      <c r="B105" t="s">
        <v>3</v>
      </c>
      <c r="C105">
        <v>4</v>
      </c>
      <c r="D105" s="4">
        <v>72</v>
      </c>
      <c r="E105">
        <v>0</v>
      </c>
    </row>
    <row r="106" spans="1:5">
      <c r="A106" s="1">
        <v>41764</v>
      </c>
      <c r="B106" t="s">
        <v>3</v>
      </c>
      <c r="C106">
        <v>5</v>
      </c>
      <c r="D106" s="4">
        <v>72</v>
      </c>
      <c r="E106">
        <v>0</v>
      </c>
    </row>
    <row r="107" spans="1:5">
      <c r="A107" s="1">
        <v>41764</v>
      </c>
      <c r="B107" t="s">
        <v>3</v>
      </c>
      <c r="C107">
        <v>5</v>
      </c>
      <c r="D107" s="4">
        <v>72</v>
      </c>
      <c r="E107">
        <v>0</v>
      </c>
    </row>
    <row r="108" spans="1:5">
      <c r="A108" s="1">
        <v>41764</v>
      </c>
      <c r="B108" t="s">
        <v>3</v>
      </c>
      <c r="C108">
        <v>6</v>
      </c>
      <c r="D108" s="4">
        <v>72</v>
      </c>
      <c r="E108">
        <v>0.11132075471698101</v>
      </c>
    </row>
    <row r="109" spans="1:5">
      <c r="A109" s="1">
        <v>41764</v>
      </c>
      <c r="B109" t="s">
        <v>3</v>
      </c>
      <c r="C109">
        <v>6</v>
      </c>
      <c r="D109" s="4">
        <v>72</v>
      </c>
      <c r="E109">
        <v>0</v>
      </c>
    </row>
    <row r="110" spans="1:5">
      <c r="A110" s="1">
        <v>41764</v>
      </c>
      <c r="B110" t="s">
        <v>3</v>
      </c>
      <c r="C110">
        <v>7</v>
      </c>
      <c r="D110" s="4">
        <v>72</v>
      </c>
      <c r="E110">
        <v>0.17547169811320748</v>
      </c>
    </row>
    <row r="111" spans="1:5">
      <c r="A111" s="1">
        <v>41764</v>
      </c>
      <c r="B111" t="s">
        <v>3</v>
      </c>
      <c r="C111">
        <v>7</v>
      </c>
      <c r="D111" s="4">
        <v>72</v>
      </c>
      <c r="E111">
        <v>6.2264150943396067E-2</v>
      </c>
    </row>
    <row r="112" spans="1:5">
      <c r="A112" s="1">
        <v>41764</v>
      </c>
      <c r="B112" t="s">
        <v>3</v>
      </c>
      <c r="C112">
        <v>8</v>
      </c>
      <c r="D112" s="4">
        <v>72</v>
      </c>
      <c r="E112">
        <v>0</v>
      </c>
    </row>
    <row r="113" spans="1:5">
      <c r="A113" s="1">
        <v>41764</v>
      </c>
      <c r="B113" t="s">
        <v>3</v>
      </c>
      <c r="C113">
        <v>8</v>
      </c>
      <c r="D113" s="4">
        <v>72</v>
      </c>
      <c r="E113">
        <v>0</v>
      </c>
    </row>
    <row r="114" spans="1:5">
      <c r="A114" s="1">
        <v>41764</v>
      </c>
      <c r="B114" t="s">
        <v>5</v>
      </c>
      <c r="C114">
        <v>1</v>
      </c>
      <c r="D114" s="13">
        <v>72</v>
      </c>
      <c r="E114">
        <v>0.25471698113207536</v>
      </c>
    </row>
    <row r="115" spans="1:5">
      <c r="A115" s="1">
        <v>41764</v>
      </c>
      <c r="B115" t="s">
        <v>5</v>
      </c>
      <c r="C115">
        <v>1</v>
      </c>
      <c r="D115" s="13">
        <v>72</v>
      </c>
      <c r="E115">
        <v>0.14150943396226406</v>
      </c>
    </row>
    <row r="116" spans="1:5">
      <c r="A116" s="1">
        <v>41764</v>
      </c>
      <c r="B116" t="s">
        <v>5</v>
      </c>
      <c r="C116">
        <v>2</v>
      </c>
      <c r="D116" s="13">
        <v>72</v>
      </c>
      <c r="E116">
        <v>0</v>
      </c>
    </row>
    <row r="117" spans="1:5">
      <c r="A117" s="1">
        <v>41764</v>
      </c>
      <c r="B117" t="s">
        <v>5</v>
      </c>
      <c r="C117">
        <v>2</v>
      </c>
      <c r="D117" s="13">
        <v>72</v>
      </c>
      <c r="E117">
        <v>0</v>
      </c>
    </row>
    <row r="118" spans="1:5">
      <c r="A118" s="1">
        <v>41764</v>
      </c>
      <c r="B118" t="s">
        <v>5</v>
      </c>
      <c r="C118">
        <v>3</v>
      </c>
      <c r="D118" s="13">
        <v>72</v>
      </c>
      <c r="E118">
        <v>0</v>
      </c>
    </row>
    <row r="119" spans="1:5">
      <c r="A119" s="1">
        <v>41764</v>
      </c>
      <c r="B119" t="s">
        <v>5</v>
      </c>
      <c r="C119">
        <v>3</v>
      </c>
      <c r="D119" s="13">
        <v>72</v>
      </c>
      <c r="E119">
        <v>0</v>
      </c>
    </row>
    <row r="120" spans="1:5">
      <c r="A120" s="1">
        <v>41764</v>
      </c>
      <c r="B120" t="s">
        <v>5</v>
      </c>
      <c r="C120">
        <v>4</v>
      </c>
      <c r="D120" s="13">
        <v>72</v>
      </c>
      <c r="E120">
        <v>0</v>
      </c>
    </row>
    <row r="121" spans="1:5">
      <c r="A121" s="1">
        <v>41764</v>
      </c>
      <c r="B121" t="s">
        <v>5</v>
      </c>
      <c r="C121">
        <v>4</v>
      </c>
      <c r="D121" s="13">
        <v>72</v>
      </c>
      <c r="E121">
        <v>0</v>
      </c>
    </row>
    <row r="122" spans="1:5">
      <c r="A122" s="1">
        <v>41764</v>
      </c>
      <c r="B122" t="s">
        <v>5</v>
      </c>
      <c r="C122">
        <v>5</v>
      </c>
      <c r="D122" s="13">
        <v>72</v>
      </c>
      <c r="E122">
        <v>0</v>
      </c>
    </row>
    <row r="123" spans="1:5">
      <c r="A123" s="1">
        <v>41764</v>
      </c>
      <c r="B123" t="s">
        <v>5</v>
      </c>
      <c r="C123">
        <v>5</v>
      </c>
      <c r="D123" s="4">
        <v>72</v>
      </c>
      <c r="E123">
        <v>0</v>
      </c>
    </row>
    <row r="124" spans="1:5">
      <c r="A124" s="1">
        <v>41764</v>
      </c>
      <c r="B124" t="s">
        <v>5</v>
      </c>
      <c r="C124">
        <v>6</v>
      </c>
      <c r="D124" s="4">
        <v>72</v>
      </c>
      <c r="E124">
        <v>9.9999999999999881E-2</v>
      </c>
    </row>
    <row r="125" spans="1:5">
      <c r="A125" s="1">
        <v>41764</v>
      </c>
      <c r="B125" t="s">
        <v>5</v>
      </c>
      <c r="C125">
        <v>6</v>
      </c>
      <c r="D125" s="4">
        <v>72</v>
      </c>
      <c r="E125">
        <v>2.8301886792452855E-2</v>
      </c>
    </row>
    <row r="126" spans="1:5">
      <c r="A126" s="1">
        <v>41764</v>
      </c>
      <c r="B126" t="s">
        <v>5</v>
      </c>
      <c r="C126">
        <v>7</v>
      </c>
      <c r="D126" s="4">
        <v>72</v>
      </c>
      <c r="E126">
        <v>0</v>
      </c>
    </row>
    <row r="127" spans="1:5">
      <c r="A127" s="1">
        <v>41764</v>
      </c>
      <c r="B127" t="s">
        <v>5</v>
      </c>
      <c r="C127">
        <v>7</v>
      </c>
      <c r="D127" s="4">
        <v>72</v>
      </c>
      <c r="E127">
        <v>0</v>
      </c>
    </row>
    <row r="128" spans="1:5">
      <c r="A128" s="1">
        <v>41764</v>
      </c>
      <c r="B128" t="s">
        <v>5</v>
      </c>
      <c r="C128">
        <v>8</v>
      </c>
      <c r="D128" s="4">
        <v>72</v>
      </c>
      <c r="E128">
        <v>0.19622641509433958</v>
      </c>
    </row>
    <row r="129" spans="1:5">
      <c r="A129" s="1">
        <v>41764</v>
      </c>
      <c r="B129" t="s">
        <v>5</v>
      </c>
      <c r="C129">
        <v>8</v>
      </c>
      <c r="D129" s="4">
        <v>72</v>
      </c>
      <c r="E129">
        <v>0.14150943396226406</v>
      </c>
    </row>
  </sheetData>
  <sortState ref="A2:E129">
    <sortCondition ref="D2:D129"/>
    <sortCondition ref="B2:B129"/>
  </sortState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AX919"/>
  <sheetViews>
    <sheetView topLeftCell="S1" zoomScale="60" zoomScaleNormal="60" workbookViewId="0">
      <selection activeCell="AY27" sqref="AY27"/>
    </sheetView>
  </sheetViews>
  <sheetFormatPr defaultRowHeight="15"/>
  <cols>
    <col min="5" max="5" width="15.42578125" style="16" customWidth="1"/>
    <col min="6" max="6" width="13.5703125" customWidth="1"/>
    <col min="7" max="7" width="12" bestFit="1" customWidth="1"/>
    <col min="8" max="8" width="7.42578125" bestFit="1" customWidth="1"/>
    <col min="11" max="11" width="15.85546875" customWidth="1"/>
    <col min="12" max="12" width="20.28515625" style="16" bestFit="1" customWidth="1"/>
    <col min="13" max="13" width="13.5703125" bestFit="1" customWidth="1"/>
    <col min="14" max="15" width="16.28515625" customWidth="1"/>
    <col min="20" max="20" width="11.42578125" bestFit="1" customWidth="1"/>
    <col min="21" max="21" width="10.28515625" bestFit="1" customWidth="1"/>
    <col min="22" max="23" width="11.42578125" bestFit="1" customWidth="1"/>
    <col min="31" max="31" width="17" customWidth="1"/>
    <col min="32" max="32" width="11.5703125" customWidth="1"/>
    <col min="255" max="255" width="15.42578125" customWidth="1"/>
    <col min="256" max="256" width="16.7109375" customWidth="1"/>
    <col min="257" max="257" width="13.5703125" bestFit="1" customWidth="1"/>
    <col min="258" max="258" width="17" customWidth="1"/>
    <col min="264" max="264" width="18.85546875" customWidth="1"/>
    <col min="265" max="266" width="17.5703125" customWidth="1"/>
    <col min="267" max="268" width="16.28515625" customWidth="1"/>
    <col min="270" max="271" width="16.28515625" customWidth="1"/>
    <col min="511" max="511" width="15.42578125" customWidth="1"/>
    <col min="512" max="512" width="16.7109375" customWidth="1"/>
    <col min="513" max="513" width="13.5703125" bestFit="1" customWidth="1"/>
    <col min="514" max="514" width="17" customWidth="1"/>
    <col min="520" max="520" width="18.85546875" customWidth="1"/>
    <col min="521" max="522" width="17.5703125" customWidth="1"/>
    <col min="523" max="524" width="16.28515625" customWidth="1"/>
    <col min="526" max="527" width="16.28515625" customWidth="1"/>
    <col min="767" max="767" width="15.42578125" customWidth="1"/>
    <col min="768" max="768" width="16.7109375" customWidth="1"/>
    <col min="769" max="769" width="13.5703125" bestFit="1" customWidth="1"/>
    <col min="770" max="770" width="17" customWidth="1"/>
    <col min="776" max="776" width="18.85546875" customWidth="1"/>
    <col min="777" max="778" width="17.5703125" customWidth="1"/>
    <col min="779" max="780" width="16.28515625" customWidth="1"/>
    <col min="782" max="783" width="16.28515625" customWidth="1"/>
    <col min="1023" max="1023" width="15.42578125" customWidth="1"/>
    <col min="1024" max="1024" width="16.7109375" customWidth="1"/>
    <col min="1025" max="1025" width="13.5703125" bestFit="1" customWidth="1"/>
    <col min="1026" max="1026" width="17" customWidth="1"/>
    <col min="1032" max="1032" width="18.85546875" customWidth="1"/>
    <col min="1033" max="1034" width="17.5703125" customWidth="1"/>
    <col min="1035" max="1036" width="16.28515625" customWidth="1"/>
    <col min="1038" max="1039" width="16.28515625" customWidth="1"/>
    <col min="1279" max="1279" width="15.42578125" customWidth="1"/>
    <col min="1280" max="1280" width="16.7109375" customWidth="1"/>
    <col min="1281" max="1281" width="13.5703125" bestFit="1" customWidth="1"/>
    <col min="1282" max="1282" width="17" customWidth="1"/>
    <col min="1288" max="1288" width="18.85546875" customWidth="1"/>
    <col min="1289" max="1290" width="17.5703125" customWidth="1"/>
    <col min="1291" max="1292" width="16.28515625" customWidth="1"/>
    <col min="1294" max="1295" width="16.28515625" customWidth="1"/>
    <col min="1535" max="1535" width="15.42578125" customWidth="1"/>
    <col min="1536" max="1536" width="16.7109375" customWidth="1"/>
    <col min="1537" max="1537" width="13.5703125" bestFit="1" customWidth="1"/>
    <col min="1538" max="1538" width="17" customWidth="1"/>
    <col min="1544" max="1544" width="18.85546875" customWidth="1"/>
    <col min="1545" max="1546" width="17.5703125" customWidth="1"/>
    <col min="1547" max="1548" width="16.28515625" customWidth="1"/>
    <col min="1550" max="1551" width="16.28515625" customWidth="1"/>
    <col min="1791" max="1791" width="15.42578125" customWidth="1"/>
    <col min="1792" max="1792" width="16.7109375" customWidth="1"/>
    <col min="1793" max="1793" width="13.5703125" bestFit="1" customWidth="1"/>
    <col min="1794" max="1794" width="17" customWidth="1"/>
    <col min="1800" max="1800" width="18.85546875" customWidth="1"/>
    <col min="1801" max="1802" width="17.5703125" customWidth="1"/>
    <col min="1803" max="1804" width="16.28515625" customWidth="1"/>
    <col min="1806" max="1807" width="16.28515625" customWidth="1"/>
    <col min="2047" max="2047" width="15.42578125" customWidth="1"/>
    <col min="2048" max="2048" width="16.7109375" customWidth="1"/>
    <col min="2049" max="2049" width="13.5703125" bestFit="1" customWidth="1"/>
    <col min="2050" max="2050" width="17" customWidth="1"/>
    <col min="2056" max="2056" width="18.85546875" customWidth="1"/>
    <col min="2057" max="2058" width="17.5703125" customWidth="1"/>
    <col min="2059" max="2060" width="16.28515625" customWidth="1"/>
    <col min="2062" max="2063" width="16.28515625" customWidth="1"/>
    <col min="2303" max="2303" width="15.42578125" customWidth="1"/>
    <col min="2304" max="2304" width="16.7109375" customWidth="1"/>
    <col min="2305" max="2305" width="13.5703125" bestFit="1" customWidth="1"/>
    <col min="2306" max="2306" width="17" customWidth="1"/>
    <col min="2312" max="2312" width="18.85546875" customWidth="1"/>
    <col min="2313" max="2314" width="17.5703125" customWidth="1"/>
    <col min="2315" max="2316" width="16.28515625" customWidth="1"/>
    <col min="2318" max="2319" width="16.28515625" customWidth="1"/>
    <col min="2559" max="2559" width="15.42578125" customWidth="1"/>
    <col min="2560" max="2560" width="16.7109375" customWidth="1"/>
    <col min="2561" max="2561" width="13.5703125" bestFit="1" customWidth="1"/>
    <col min="2562" max="2562" width="17" customWidth="1"/>
    <col min="2568" max="2568" width="18.85546875" customWidth="1"/>
    <col min="2569" max="2570" width="17.5703125" customWidth="1"/>
    <col min="2571" max="2572" width="16.28515625" customWidth="1"/>
    <col min="2574" max="2575" width="16.28515625" customWidth="1"/>
    <col min="2815" max="2815" width="15.42578125" customWidth="1"/>
    <col min="2816" max="2816" width="16.7109375" customWidth="1"/>
    <col min="2817" max="2817" width="13.5703125" bestFit="1" customWidth="1"/>
    <col min="2818" max="2818" width="17" customWidth="1"/>
    <col min="2824" max="2824" width="18.85546875" customWidth="1"/>
    <col min="2825" max="2826" width="17.5703125" customWidth="1"/>
    <col min="2827" max="2828" width="16.28515625" customWidth="1"/>
    <col min="2830" max="2831" width="16.28515625" customWidth="1"/>
    <col min="3071" max="3071" width="15.42578125" customWidth="1"/>
    <col min="3072" max="3072" width="16.7109375" customWidth="1"/>
    <col min="3073" max="3073" width="13.5703125" bestFit="1" customWidth="1"/>
    <col min="3074" max="3074" width="17" customWidth="1"/>
    <col min="3080" max="3080" width="18.85546875" customWidth="1"/>
    <col min="3081" max="3082" width="17.5703125" customWidth="1"/>
    <col min="3083" max="3084" width="16.28515625" customWidth="1"/>
    <col min="3086" max="3087" width="16.28515625" customWidth="1"/>
    <col min="3327" max="3327" width="15.42578125" customWidth="1"/>
    <col min="3328" max="3328" width="16.7109375" customWidth="1"/>
    <col min="3329" max="3329" width="13.5703125" bestFit="1" customWidth="1"/>
    <col min="3330" max="3330" width="17" customWidth="1"/>
    <col min="3336" max="3336" width="18.85546875" customWidth="1"/>
    <col min="3337" max="3338" width="17.5703125" customWidth="1"/>
    <col min="3339" max="3340" width="16.28515625" customWidth="1"/>
    <col min="3342" max="3343" width="16.28515625" customWidth="1"/>
    <col min="3583" max="3583" width="15.42578125" customWidth="1"/>
    <col min="3584" max="3584" width="16.7109375" customWidth="1"/>
    <col min="3585" max="3585" width="13.5703125" bestFit="1" customWidth="1"/>
    <col min="3586" max="3586" width="17" customWidth="1"/>
    <col min="3592" max="3592" width="18.85546875" customWidth="1"/>
    <col min="3593" max="3594" width="17.5703125" customWidth="1"/>
    <col min="3595" max="3596" width="16.28515625" customWidth="1"/>
    <col min="3598" max="3599" width="16.28515625" customWidth="1"/>
    <col min="3839" max="3839" width="15.42578125" customWidth="1"/>
    <col min="3840" max="3840" width="16.7109375" customWidth="1"/>
    <col min="3841" max="3841" width="13.5703125" bestFit="1" customWidth="1"/>
    <col min="3842" max="3842" width="17" customWidth="1"/>
    <col min="3848" max="3848" width="18.85546875" customWidth="1"/>
    <col min="3849" max="3850" width="17.5703125" customWidth="1"/>
    <col min="3851" max="3852" width="16.28515625" customWidth="1"/>
    <col min="3854" max="3855" width="16.28515625" customWidth="1"/>
    <col min="4095" max="4095" width="15.42578125" customWidth="1"/>
    <col min="4096" max="4096" width="16.7109375" customWidth="1"/>
    <col min="4097" max="4097" width="13.5703125" bestFit="1" customWidth="1"/>
    <col min="4098" max="4098" width="17" customWidth="1"/>
    <col min="4104" max="4104" width="18.85546875" customWidth="1"/>
    <col min="4105" max="4106" width="17.5703125" customWidth="1"/>
    <col min="4107" max="4108" width="16.28515625" customWidth="1"/>
    <col min="4110" max="4111" width="16.28515625" customWidth="1"/>
    <col min="4351" max="4351" width="15.42578125" customWidth="1"/>
    <col min="4352" max="4352" width="16.7109375" customWidth="1"/>
    <col min="4353" max="4353" width="13.5703125" bestFit="1" customWidth="1"/>
    <col min="4354" max="4354" width="17" customWidth="1"/>
    <col min="4360" max="4360" width="18.85546875" customWidth="1"/>
    <col min="4361" max="4362" width="17.5703125" customWidth="1"/>
    <col min="4363" max="4364" width="16.28515625" customWidth="1"/>
    <col min="4366" max="4367" width="16.28515625" customWidth="1"/>
    <col min="4607" max="4607" width="15.42578125" customWidth="1"/>
    <col min="4608" max="4608" width="16.7109375" customWidth="1"/>
    <col min="4609" max="4609" width="13.5703125" bestFit="1" customWidth="1"/>
    <col min="4610" max="4610" width="17" customWidth="1"/>
    <col min="4616" max="4616" width="18.85546875" customWidth="1"/>
    <col min="4617" max="4618" width="17.5703125" customWidth="1"/>
    <col min="4619" max="4620" width="16.28515625" customWidth="1"/>
    <col min="4622" max="4623" width="16.28515625" customWidth="1"/>
    <col min="4863" max="4863" width="15.42578125" customWidth="1"/>
    <col min="4864" max="4864" width="16.7109375" customWidth="1"/>
    <col min="4865" max="4865" width="13.5703125" bestFit="1" customWidth="1"/>
    <col min="4866" max="4866" width="17" customWidth="1"/>
    <col min="4872" max="4872" width="18.85546875" customWidth="1"/>
    <col min="4873" max="4874" width="17.5703125" customWidth="1"/>
    <col min="4875" max="4876" width="16.28515625" customWidth="1"/>
    <col min="4878" max="4879" width="16.28515625" customWidth="1"/>
    <col min="5119" max="5119" width="15.42578125" customWidth="1"/>
    <col min="5120" max="5120" width="16.7109375" customWidth="1"/>
    <col min="5121" max="5121" width="13.5703125" bestFit="1" customWidth="1"/>
    <col min="5122" max="5122" width="17" customWidth="1"/>
    <col min="5128" max="5128" width="18.85546875" customWidth="1"/>
    <col min="5129" max="5130" width="17.5703125" customWidth="1"/>
    <col min="5131" max="5132" width="16.28515625" customWidth="1"/>
    <col min="5134" max="5135" width="16.28515625" customWidth="1"/>
    <col min="5375" max="5375" width="15.42578125" customWidth="1"/>
    <col min="5376" max="5376" width="16.7109375" customWidth="1"/>
    <col min="5377" max="5377" width="13.5703125" bestFit="1" customWidth="1"/>
    <col min="5378" max="5378" width="17" customWidth="1"/>
    <col min="5384" max="5384" width="18.85546875" customWidth="1"/>
    <col min="5385" max="5386" width="17.5703125" customWidth="1"/>
    <col min="5387" max="5388" width="16.28515625" customWidth="1"/>
    <col min="5390" max="5391" width="16.28515625" customWidth="1"/>
    <col min="5631" max="5631" width="15.42578125" customWidth="1"/>
    <col min="5632" max="5632" width="16.7109375" customWidth="1"/>
    <col min="5633" max="5633" width="13.5703125" bestFit="1" customWidth="1"/>
    <col min="5634" max="5634" width="17" customWidth="1"/>
    <col min="5640" max="5640" width="18.85546875" customWidth="1"/>
    <col min="5641" max="5642" width="17.5703125" customWidth="1"/>
    <col min="5643" max="5644" width="16.28515625" customWidth="1"/>
    <col min="5646" max="5647" width="16.28515625" customWidth="1"/>
    <col min="5887" max="5887" width="15.42578125" customWidth="1"/>
    <col min="5888" max="5888" width="16.7109375" customWidth="1"/>
    <col min="5889" max="5889" width="13.5703125" bestFit="1" customWidth="1"/>
    <col min="5890" max="5890" width="17" customWidth="1"/>
    <col min="5896" max="5896" width="18.85546875" customWidth="1"/>
    <col min="5897" max="5898" width="17.5703125" customWidth="1"/>
    <col min="5899" max="5900" width="16.28515625" customWidth="1"/>
    <col min="5902" max="5903" width="16.28515625" customWidth="1"/>
    <col min="6143" max="6143" width="15.42578125" customWidth="1"/>
    <col min="6144" max="6144" width="16.7109375" customWidth="1"/>
    <col min="6145" max="6145" width="13.5703125" bestFit="1" customWidth="1"/>
    <col min="6146" max="6146" width="17" customWidth="1"/>
    <col min="6152" max="6152" width="18.85546875" customWidth="1"/>
    <col min="6153" max="6154" width="17.5703125" customWidth="1"/>
    <col min="6155" max="6156" width="16.28515625" customWidth="1"/>
    <col min="6158" max="6159" width="16.28515625" customWidth="1"/>
    <col min="6399" max="6399" width="15.42578125" customWidth="1"/>
    <col min="6400" max="6400" width="16.7109375" customWidth="1"/>
    <col min="6401" max="6401" width="13.5703125" bestFit="1" customWidth="1"/>
    <col min="6402" max="6402" width="17" customWidth="1"/>
    <col min="6408" max="6408" width="18.85546875" customWidth="1"/>
    <col min="6409" max="6410" width="17.5703125" customWidth="1"/>
    <col min="6411" max="6412" width="16.28515625" customWidth="1"/>
    <col min="6414" max="6415" width="16.28515625" customWidth="1"/>
    <col min="6655" max="6655" width="15.42578125" customWidth="1"/>
    <col min="6656" max="6656" width="16.7109375" customWidth="1"/>
    <col min="6657" max="6657" width="13.5703125" bestFit="1" customWidth="1"/>
    <col min="6658" max="6658" width="17" customWidth="1"/>
    <col min="6664" max="6664" width="18.85546875" customWidth="1"/>
    <col min="6665" max="6666" width="17.5703125" customWidth="1"/>
    <col min="6667" max="6668" width="16.28515625" customWidth="1"/>
    <col min="6670" max="6671" width="16.28515625" customWidth="1"/>
    <col min="6911" max="6911" width="15.42578125" customWidth="1"/>
    <col min="6912" max="6912" width="16.7109375" customWidth="1"/>
    <col min="6913" max="6913" width="13.5703125" bestFit="1" customWidth="1"/>
    <col min="6914" max="6914" width="17" customWidth="1"/>
    <col min="6920" max="6920" width="18.85546875" customWidth="1"/>
    <col min="6921" max="6922" width="17.5703125" customWidth="1"/>
    <col min="6923" max="6924" width="16.28515625" customWidth="1"/>
    <col min="6926" max="6927" width="16.28515625" customWidth="1"/>
    <col min="7167" max="7167" width="15.42578125" customWidth="1"/>
    <col min="7168" max="7168" width="16.7109375" customWidth="1"/>
    <col min="7169" max="7169" width="13.5703125" bestFit="1" customWidth="1"/>
    <col min="7170" max="7170" width="17" customWidth="1"/>
    <col min="7176" max="7176" width="18.85546875" customWidth="1"/>
    <col min="7177" max="7178" width="17.5703125" customWidth="1"/>
    <col min="7179" max="7180" width="16.28515625" customWidth="1"/>
    <col min="7182" max="7183" width="16.28515625" customWidth="1"/>
    <col min="7423" max="7423" width="15.42578125" customWidth="1"/>
    <col min="7424" max="7424" width="16.7109375" customWidth="1"/>
    <col min="7425" max="7425" width="13.5703125" bestFit="1" customWidth="1"/>
    <col min="7426" max="7426" width="17" customWidth="1"/>
    <col min="7432" max="7432" width="18.85546875" customWidth="1"/>
    <col min="7433" max="7434" width="17.5703125" customWidth="1"/>
    <col min="7435" max="7436" width="16.28515625" customWidth="1"/>
    <col min="7438" max="7439" width="16.28515625" customWidth="1"/>
    <col min="7679" max="7679" width="15.42578125" customWidth="1"/>
    <col min="7680" max="7680" width="16.7109375" customWidth="1"/>
    <col min="7681" max="7681" width="13.5703125" bestFit="1" customWidth="1"/>
    <col min="7682" max="7682" width="17" customWidth="1"/>
    <col min="7688" max="7688" width="18.85546875" customWidth="1"/>
    <col min="7689" max="7690" width="17.5703125" customWidth="1"/>
    <col min="7691" max="7692" width="16.28515625" customWidth="1"/>
    <col min="7694" max="7695" width="16.28515625" customWidth="1"/>
    <col min="7935" max="7935" width="15.42578125" customWidth="1"/>
    <col min="7936" max="7936" width="16.7109375" customWidth="1"/>
    <col min="7937" max="7937" width="13.5703125" bestFit="1" customWidth="1"/>
    <col min="7938" max="7938" width="17" customWidth="1"/>
    <col min="7944" max="7944" width="18.85546875" customWidth="1"/>
    <col min="7945" max="7946" width="17.5703125" customWidth="1"/>
    <col min="7947" max="7948" width="16.28515625" customWidth="1"/>
    <col min="7950" max="7951" width="16.28515625" customWidth="1"/>
    <col min="8191" max="8191" width="15.42578125" customWidth="1"/>
    <col min="8192" max="8192" width="16.7109375" customWidth="1"/>
    <col min="8193" max="8193" width="13.5703125" bestFit="1" customWidth="1"/>
    <col min="8194" max="8194" width="17" customWidth="1"/>
    <col min="8200" max="8200" width="18.85546875" customWidth="1"/>
    <col min="8201" max="8202" width="17.5703125" customWidth="1"/>
    <col min="8203" max="8204" width="16.28515625" customWidth="1"/>
    <col min="8206" max="8207" width="16.28515625" customWidth="1"/>
    <col min="8447" max="8447" width="15.42578125" customWidth="1"/>
    <col min="8448" max="8448" width="16.7109375" customWidth="1"/>
    <col min="8449" max="8449" width="13.5703125" bestFit="1" customWidth="1"/>
    <col min="8450" max="8450" width="17" customWidth="1"/>
    <col min="8456" max="8456" width="18.85546875" customWidth="1"/>
    <col min="8457" max="8458" width="17.5703125" customWidth="1"/>
    <col min="8459" max="8460" width="16.28515625" customWidth="1"/>
    <col min="8462" max="8463" width="16.28515625" customWidth="1"/>
    <col min="8703" max="8703" width="15.42578125" customWidth="1"/>
    <col min="8704" max="8704" width="16.7109375" customWidth="1"/>
    <col min="8705" max="8705" width="13.5703125" bestFit="1" customWidth="1"/>
    <col min="8706" max="8706" width="17" customWidth="1"/>
    <col min="8712" max="8712" width="18.85546875" customWidth="1"/>
    <col min="8713" max="8714" width="17.5703125" customWidth="1"/>
    <col min="8715" max="8716" width="16.28515625" customWidth="1"/>
    <col min="8718" max="8719" width="16.28515625" customWidth="1"/>
    <col min="8959" max="8959" width="15.42578125" customWidth="1"/>
    <col min="8960" max="8960" width="16.7109375" customWidth="1"/>
    <col min="8961" max="8961" width="13.5703125" bestFit="1" customWidth="1"/>
    <col min="8962" max="8962" width="17" customWidth="1"/>
    <col min="8968" max="8968" width="18.85546875" customWidth="1"/>
    <col min="8969" max="8970" width="17.5703125" customWidth="1"/>
    <col min="8971" max="8972" width="16.28515625" customWidth="1"/>
    <col min="8974" max="8975" width="16.28515625" customWidth="1"/>
    <col min="9215" max="9215" width="15.42578125" customWidth="1"/>
    <col min="9216" max="9216" width="16.7109375" customWidth="1"/>
    <col min="9217" max="9217" width="13.5703125" bestFit="1" customWidth="1"/>
    <col min="9218" max="9218" width="17" customWidth="1"/>
    <col min="9224" max="9224" width="18.85546875" customWidth="1"/>
    <col min="9225" max="9226" width="17.5703125" customWidth="1"/>
    <col min="9227" max="9228" width="16.28515625" customWidth="1"/>
    <col min="9230" max="9231" width="16.28515625" customWidth="1"/>
    <col min="9471" max="9471" width="15.42578125" customWidth="1"/>
    <col min="9472" max="9472" width="16.7109375" customWidth="1"/>
    <col min="9473" max="9473" width="13.5703125" bestFit="1" customWidth="1"/>
    <col min="9474" max="9474" width="17" customWidth="1"/>
    <col min="9480" max="9480" width="18.85546875" customWidth="1"/>
    <col min="9481" max="9482" width="17.5703125" customWidth="1"/>
    <col min="9483" max="9484" width="16.28515625" customWidth="1"/>
    <col min="9486" max="9487" width="16.28515625" customWidth="1"/>
    <col min="9727" max="9727" width="15.42578125" customWidth="1"/>
    <col min="9728" max="9728" width="16.7109375" customWidth="1"/>
    <col min="9729" max="9729" width="13.5703125" bestFit="1" customWidth="1"/>
    <col min="9730" max="9730" width="17" customWidth="1"/>
    <col min="9736" max="9736" width="18.85546875" customWidth="1"/>
    <col min="9737" max="9738" width="17.5703125" customWidth="1"/>
    <col min="9739" max="9740" width="16.28515625" customWidth="1"/>
    <col min="9742" max="9743" width="16.28515625" customWidth="1"/>
    <col min="9983" max="9983" width="15.42578125" customWidth="1"/>
    <col min="9984" max="9984" width="16.7109375" customWidth="1"/>
    <col min="9985" max="9985" width="13.5703125" bestFit="1" customWidth="1"/>
    <col min="9986" max="9986" width="17" customWidth="1"/>
    <col min="9992" max="9992" width="18.85546875" customWidth="1"/>
    <col min="9993" max="9994" width="17.5703125" customWidth="1"/>
    <col min="9995" max="9996" width="16.28515625" customWidth="1"/>
    <col min="9998" max="9999" width="16.28515625" customWidth="1"/>
    <col min="10239" max="10239" width="15.42578125" customWidth="1"/>
    <col min="10240" max="10240" width="16.7109375" customWidth="1"/>
    <col min="10241" max="10241" width="13.5703125" bestFit="1" customWidth="1"/>
    <col min="10242" max="10242" width="17" customWidth="1"/>
    <col min="10248" max="10248" width="18.85546875" customWidth="1"/>
    <col min="10249" max="10250" width="17.5703125" customWidth="1"/>
    <col min="10251" max="10252" width="16.28515625" customWidth="1"/>
    <col min="10254" max="10255" width="16.28515625" customWidth="1"/>
    <col min="10495" max="10495" width="15.42578125" customWidth="1"/>
    <col min="10496" max="10496" width="16.7109375" customWidth="1"/>
    <col min="10497" max="10497" width="13.5703125" bestFit="1" customWidth="1"/>
    <col min="10498" max="10498" width="17" customWidth="1"/>
    <col min="10504" max="10504" width="18.85546875" customWidth="1"/>
    <col min="10505" max="10506" width="17.5703125" customWidth="1"/>
    <col min="10507" max="10508" width="16.28515625" customWidth="1"/>
    <col min="10510" max="10511" width="16.28515625" customWidth="1"/>
    <col min="10751" max="10751" width="15.42578125" customWidth="1"/>
    <col min="10752" max="10752" width="16.7109375" customWidth="1"/>
    <col min="10753" max="10753" width="13.5703125" bestFit="1" customWidth="1"/>
    <col min="10754" max="10754" width="17" customWidth="1"/>
    <col min="10760" max="10760" width="18.85546875" customWidth="1"/>
    <col min="10761" max="10762" width="17.5703125" customWidth="1"/>
    <col min="10763" max="10764" width="16.28515625" customWidth="1"/>
    <col min="10766" max="10767" width="16.28515625" customWidth="1"/>
    <col min="11007" max="11007" width="15.42578125" customWidth="1"/>
    <col min="11008" max="11008" width="16.7109375" customWidth="1"/>
    <col min="11009" max="11009" width="13.5703125" bestFit="1" customWidth="1"/>
    <col min="11010" max="11010" width="17" customWidth="1"/>
    <col min="11016" max="11016" width="18.85546875" customWidth="1"/>
    <col min="11017" max="11018" width="17.5703125" customWidth="1"/>
    <col min="11019" max="11020" width="16.28515625" customWidth="1"/>
    <col min="11022" max="11023" width="16.28515625" customWidth="1"/>
    <col min="11263" max="11263" width="15.42578125" customWidth="1"/>
    <col min="11264" max="11264" width="16.7109375" customWidth="1"/>
    <col min="11265" max="11265" width="13.5703125" bestFit="1" customWidth="1"/>
    <col min="11266" max="11266" width="17" customWidth="1"/>
    <col min="11272" max="11272" width="18.85546875" customWidth="1"/>
    <col min="11273" max="11274" width="17.5703125" customWidth="1"/>
    <col min="11275" max="11276" width="16.28515625" customWidth="1"/>
    <col min="11278" max="11279" width="16.28515625" customWidth="1"/>
    <col min="11519" max="11519" width="15.42578125" customWidth="1"/>
    <col min="11520" max="11520" width="16.7109375" customWidth="1"/>
    <col min="11521" max="11521" width="13.5703125" bestFit="1" customWidth="1"/>
    <col min="11522" max="11522" width="17" customWidth="1"/>
    <col min="11528" max="11528" width="18.85546875" customWidth="1"/>
    <col min="11529" max="11530" width="17.5703125" customWidth="1"/>
    <col min="11531" max="11532" width="16.28515625" customWidth="1"/>
    <col min="11534" max="11535" width="16.28515625" customWidth="1"/>
    <col min="11775" max="11775" width="15.42578125" customWidth="1"/>
    <col min="11776" max="11776" width="16.7109375" customWidth="1"/>
    <col min="11777" max="11777" width="13.5703125" bestFit="1" customWidth="1"/>
    <col min="11778" max="11778" width="17" customWidth="1"/>
    <col min="11784" max="11784" width="18.85546875" customWidth="1"/>
    <col min="11785" max="11786" width="17.5703125" customWidth="1"/>
    <col min="11787" max="11788" width="16.28515625" customWidth="1"/>
    <col min="11790" max="11791" width="16.28515625" customWidth="1"/>
    <col min="12031" max="12031" width="15.42578125" customWidth="1"/>
    <col min="12032" max="12032" width="16.7109375" customWidth="1"/>
    <col min="12033" max="12033" width="13.5703125" bestFit="1" customWidth="1"/>
    <col min="12034" max="12034" width="17" customWidth="1"/>
    <col min="12040" max="12040" width="18.85546875" customWidth="1"/>
    <col min="12041" max="12042" width="17.5703125" customWidth="1"/>
    <col min="12043" max="12044" width="16.28515625" customWidth="1"/>
    <col min="12046" max="12047" width="16.28515625" customWidth="1"/>
    <col min="12287" max="12287" width="15.42578125" customWidth="1"/>
    <col min="12288" max="12288" width="16.7109375" customWidth="1"/>
    <col min="12289" max="12289" width="13.5703125" bestFit="1" customWidth="1"/>
    <col min="12290" max="12290" width="17" customWidth="1"/>
    <col min="12296" max="12296" width="18.85546875" customWidth="1"/>
    <col min="12297" max="12298" width="17.5703125" customWidth="1"/>
    <col min="12299" max="12300" width="16.28515625" customWidth="1"/>
    <col min="12302" max="12303" width="16.28515625" customWidth="1"/>
    <col min="12543" max="12543" width="15.42578125" customWidth="1"/>
    <col min="12544" max="12544" width="16.7109375" customWidth="1"/>
    <col min="12545" max="12545" width="13.5703125" bestFit="1" customWidth="1"/>
    <col min="12546" max="12546" width="17" customWidth="1"/>
    <col min="12552" max="12552" width="18.85546875" customWidth="1"/>
    <col min="12553" max="12554" width="17.5703125" customWidth="1"/>
    <col min="12555" max="12556" width="16.28515625" customWidth="1"/>
    <col min="12558" max="12559" width="16.28515625" customWidth="1"/>
    <col min="12799" max="12799" width="15.42578125" customWidth="1"/>
    <col min="12800" max="12800" width="16.7109375" customWidth="1"/>
    <col min="12801" max="12801" width="13.5703125" bestFit="1" customWidth="1"/>
    <col min="12802" max="12802" width="17" customWidth="1"/>
    <col min="12808" max="12808" width="18.85546875" customWidth="1"/>
    <col min="12809" max="12810" width="17.5703125" customWidth="1"/>
    <col min="12811" max="12812" width="16.28515625" customWidth="1"/>
    <col min="12814" max="12815" width="16.28515625" customWidth="1"/>
    <col min="13055" max="13055" width="15.42578125" customWidth="1"/>
    <col min="13056" max="13056" width="16.7109375" customWidth="1"/>
    <col min="13057" max="13057" width="13.5703125" bestFit="1" customWidth="1"/>
    <col min="13058" max="13058" width="17" customWidth="1"/>
    <col min="13064" max="13064" width="18.85546875" customWidth="1"/>
    <col min="13065" max="13066" width="17.5703125" customWidth="1"/>
    <col min="13067" max="13068" width="16.28515625" customWidth="1"/>
    <col min="13070" max="13071" width="16.28515625" customWidth="1"/>
    <col min="13311" max="13311" width="15.42578125" customWidth="1"/>
    <col min="13312" max="13312" width="16.7109375" customWidth="1"/>
    <col min="13313" max="13313" width="13.5703125" bestFit="1" customWidth="1"/>
    <col min="13314" max="13314" width="17" customWidth="1"/>
    <col min="13320" max="13320" width="18.85546875" customWidth="1"/>
    <col min="13321" max="13322" width="17.5703125" customWidth="1"/>
    <col min="13323" max="13324" width="16.28515625" customWidth="1"/>
    <col min="13326" max="13327" width="16.28515625" customWidth="1"/>
    <col min="13567" max="13567" width="15.42578125" customWidth="1"/>
    <col min="13568" max="13568" width="16.7109375" customWidth="1"/>
    <col min="13569" max="13569" width="13.5703125" bestFit="1" customWidth="1"/>
    <col min="13570" max="13570" width="17" customWidth="1"/>
    <col min="13576" max="13576" width="18.85546875" customWidth="1"/>
    <col min="13577" max="13578" width="17.5703125" customWidth="1"/>
    <col min="13579" max="13580" width="16.28515625" customWidth="1"/>
    <col min="13582" max="13583" width="16.28515625" customWidth="1"/>
    <col min="13823" max="13823" width="15.42578125" customWidth="1"/>
    <col min="13824" max="13824" width="16.7109375" customWidth="1"/>
    <col min="13825" max="13825" width="13.5703125" bestFit="1" customWidth="1"/>
    <col min="13826" max="13826" width="17" customWidth="1"/>
    <col min="13832" max="13832" width="18.85546875" customWidth="1"/>
    <col min="13833" max="13834" width="17.5703125" customWidth="1"/>
    <col min="13835" max="13836" width="16.28515625" customWidth="1"/>
    <col min="13838" max="13839" width="16.28515625" customWidth="1"/>
    <col min="14079" max="14079" width="15.42578125" customWidth="1"/>
    <col min="14080" max="14080" width="16.7109375" customWidth="1"/>
    <col min="14081" max="14081" width="13.5703125" bestFit="1" customWidth="1"/>
    <col min="14082" max="14082" width="17" customWidth="1"/>
    <col min="14088" max="14088" width="18.85546875" customWidth="1"/>
    <col min="14089" max="14090" width="17.5703125" customWidth="1"/>
    <col min="14091" max="14092" width="16.28515625" customWidth="1"/>
    <col min="14094" max="14095" width="16.28515625" customWidth="1"/>
    <col min="14335" max="14335" width="15.42578125" customWidth="1"/>
    <col min="14336" max="14336" width="16.7109375" customWidth="1"/>
    <col min="14337" max="14337" width="13.5703125" bestFit="1" customWidth="1"/>
    <col min="14338" max="14338" width="17" customWidth="1"/>
    <col min="14344" max="14344" width="18.85546875" customWidth="1"/>
    <col min="14345" max="14346" width="17.5703125" customWidth="1"/>
    <col min="14347" max="14348" width="16.28515625" customWidth="1"/>
    <col min="14350" max="14351" width="16.28515625" customWidth="1"/>
    <col min="14591" max="14591" width="15.42578125" customWidth="1"/>
    <col min="14592" max="14592" width="16.7109375" customWidth="1"/>
    <col min="14593" max="14593" width="13.5703125" bestFit="1" customWidth="1"/>
    <col min="14594" max="14594" width="17" customWidth="1"/>
    <col min="14600" max="14600" width="18.85546875" customWidth="1"/>
    <col min="14601" max="14602" width="17.5703125" customWidth="1"/>
    <col min="14603" max="14604" width="16.28515625" customWidth="1"/>
    <col min="14606" max="14607" width="16.28515625" customWidth="1"/>
    <col min="14847" max="14847" width="15.42578125" customWidth="1"/>
    <col min="14848" max="14848" width="16.7109375" customWidth="1"/>
    <col min="14849" max="14849" width="13.5703125" bestFit="1" customWidth="1"/>
    <col min="14850" max="14850" width="17" customWidth="1"/>
    <col min="14856" max="14856" width="18.85546875" customWidth="1"/>
    <col min="14857" max="14858" width="17.5703125" customWidth="1"/>
    <col min="14859" max="14860" width="16.28515625" customWidth="1"/>
    <col min="14862" max="14863" width="16.28515625" customWidth="1"/>
    <col min="15103" max="15103" width="15.42578125" customWidth="1"/>
    <col min="15104" max="15104" width="16.7109375" customWidth="1"/>
    <col min="15105" max="15105" width="13.5703125" bestFit="1" customWidth="1"/>
    <col min="15106" max="15106" width="17" customWidth="1"/>
    <col min="15112" max="15112" width="18.85546875" customWidth="1"/>
    <col min="15113" max="15114" width="17.5703125" customWidth="1"/>
    <col min="15115" max="15116" width="16.28515625" customWidth="1"/>
    <col min="15118" max="15119" width="16.28515625" customWidth="1"/>
    <col min="15359" max="15359" width="15.42578125" customWidth="1"/>
    <col min="15360" max="15360" width="16.7109375" customWidth="1"/>
    <col min="15361" max="15361" width="13.5703125" bestFit="1" customWidth="1"/>
    <col min="15362" max="15362" width="17" customWidth="1"/>
    <col min="15368" max="15368" width="18.85546875" customWidth="1"/>
    <col min="15369" max="15370" width="17.5703125" customWidth="1"/>
    <col min="15371" max="15372" width="16.28515625" customWidth="1"/>
    <col min="15374" max="15375" width="16.28515625" customWidth="1"/>
    <col min="15615" max="15615" width="15.42578125" customWidth="1"/>
    <col min="15616" max="15616" width="16.7109375" customWidth="1"/>
    <col min="15617" max="15617" width="13.5703125" bestFit="1" customWidth="1"/>
    <col min="15618" max="15618" width="17" customWidth="1"/>
    <col min="15624" max="15624" width="18.85546875" customWidth="1"/>
    <col min="15625" max="15626" width="17.5703125" customWidth="1"/>
    <col min="15627" max="15628" width="16.28515625" customWidth="1"/>
    <col min="15630" max="15631" width="16.28515625" customWidth="1"/>
    <col min="15871" max="15871" width="15.42578125" customWidth="1"/>
    <col min="15872" max="15872" width="16.7109375" customWidth="1"/>
    <col min="15873" max="15873" width="13.5703125" bestFit="1" customWidth="1"/>
    <col min="15874" max="15874" width="17" customWidth="1"/>
    <col min="15880" max="15880" width="18.85546875" customWidth="1"/>
    <col min="15881" max="15882" width="17.5703125" customWidth="1"/>
    <col min="15883" max="15884" width="16.28515625" customWidth="1"/>
    <col min="15886" max="15887" width="16.28515625" customWidth="1"/>
    <col min="16127" max="16127" width="15.42578125" customWidth="1"/>
    <col min="16128" max="16128" width="16.7109375" customWidth="1"/>
    <col min="16129" max="16129" width="13.5703125" bestFit="1" customWidth="1"/>
    <col min="16130" max="16130" width="17" customWidth="1"/>
    <col min="16136" max="16136" width="18.85546875" customWidth="1"/>
    <col min="16137" max="16138" width="17.5703125" customWidth="1"/>
    <col min="16139" max="16140" width="16.28515625" customWidth="1"/>
    <col min="16142" max="16143" width="16.28515625" customWidth="1"/>
  </cols>
  <sheetData>
    <row r="1" spans="1:50">
      <c r="A1" t="s">
        <v>6</v>
      </c>
      <c r="B1" t="s">
        <v>4</v>
      </c>
      <c r="C1" t="s">
        <v>1</v>
      </c>
      <c r="D1" s="4" t="s">
        <v>2</v>
      </c>
      <c r="E1" s="16" t="s">
        <v>79</v>
      </c>
      <c r="F1" s="18" t="s">
        <v>80</v>
      </c>
      <c r="G1" t="s">
        <v>81</v>
      </c>
      <c r="K1" s="4" t="s">
        <v>82</v>
      </c>
      <c r="M1" s="19"/>
      <c r="N1" s="19"/>
      <c r="T1">
        <v>0</v>
      </c>
      <c r="U1">
        <v>24</v>
      </c>
      <c r="V1" s="2">
        <v>48</v>
      </c>
      <c r="W1" s="2">
        <v>72</v>
      </c>
      <c r="Z1">
        <v>0</v>
      </c>
      <c r="AA1">
        <v>24</v>
      </c>
      <c r="AB1" s="2">
        <v>48</v>
      </c>
      <c r="AC1" s="2">
        <v>72</v>
      </c>
      <c r="AE1" t="s">
        <v>106</v>
      </c>
      <c r="AO1">
        <v>0</v>
      </c>
      <c r="AP1">
        <v>24</v>
      </c>
      <c r="AQ1" s="2">
        <v>48</v>
      </c>
      <c r="AR1" s="2">
        <v>72</v>
      </c>
      <c r="AU1">
        <v>0</v>
      </c>
      <c r="AV1">
        <v>24</v>
      </c>
      <c r="AW1" s="2">
        <v>48</v>
      </c>
      <c r="AX1" s="2">
        <v>72</v>
      </c>
    </row>
    <row r="2" spans="1:50">
      <c r="A2" s="3">
        <v>41764</v>
      </c>
      <c r="B2" s="2" t="s">
        <v>3</v>
      </c>
      <c r="C2">
        <v>1</v>
      </c>
      <c r="D2" s="4">
        <v>0</v>
      </c>
      <c r="E2" s="16">
        <v>1342280</v>
      </c>
      <c r="F2" s="16">
        <v>99.828999999999994</v>
      </c>
      <c r="G2" s="16">
        <v>0.17130100000000001</v>
      </c>
      <c r="K2" t="s">
        <v>8</v>
      </c>
      <c r="L2" s="16" t="s">
        <v>9</v>
      </c>
      <c r="M2" t="s">
        <v>10</v>
      </c>
      <c r="N2" t="s">
        <v>11</v>
      </c>
      <c r="O2" t="s">
        <v>12</v>
      </c>
      <c r="P2" t="s">
        <v>13</v>
      </c>
      <c r="S2" t="s">
        <v>3</v>
      </c>
      <c r="T2" s="16">
        <v>1157270</v>
      </c>
      <c r="U2" s="16">
        <v>909122</v>
      </c>
      <c r="V2" s="16">
        <v>1287380</v>
      </c>
      <c r="W2" s="16">
        <v>1502030</v>
      </c>
      <c r="Y2" t="s">
        <v>3</v>
      </c>
      <c r="Z2">
        <v>60853.4</v>
      </c>
      <c r="AA2">
        <v>51963.9</v>
      </c>
      <c r="AB2">
        <v>46857.4</v>
      </c>
      <c r="AC2">
        <v>53108.800000000003</v>
      </c>
      <c r="AE2" t="s">
        <v>8</v>
      </c>
      <c r="AF2" t="s">
        <v>9</v>
      </c>
      <c r="AG2" t="s">
        <v>10</v>
      </c>
      <c r="AH2" t="s">
        <v>11</v>
      </c>
      <c r="AI2" t="s">
        <v>12</v>
      </c>
      <c r="AJ2" t="s">
        <v>13</v>
      </c>
      <c r="AN2" t="s">
        <v>3</v>
      </c>
      <c r="AO2">
        <v>91.947900000000004</v>
      </c>
      <c r="AP2">
        <v>92.200100000000006</v>
      </c>
      <c r="AQ2">
        <v>90.034700000000001</v>
      </c>
      <c r="AR2">
        <v>92.770600000000002</v>
      </c>
      <c r="AT2" t="s">
        <v>3</v>
      </c>
      <c r="AU2">
        <v>1.00728</v>
      </c>
      <c r="AV2">
        <v>0.86013600000000001</v>
      </c>
      <c r="AW2">
        <v>0.77561000000000002</v>
      </c>
      <c r="AX2">
        <v>0.87908699999999995</v>
      </c>
    </row>
    <row r="3" spans="1:50">
      <c r="A3" s="3">
        <v>41764</v>
      </c>
      <c r="B3" s="2" t="s">
        <v>3</v>
      </c>
      <c r="C3">
        <v>1</v>
      </c>
      <c r="D3" s="4">
        <v>0</v>
      </c>
      <c r="E3" s="16">
        <v>1924720</v>
      </c>
      <c r="F3" s="16">
        <v>99.748000000000005</v>
      </c>
      <c r="G3" s="16">
        <v>0.25211699999999998</v>
      </c>
      <c r="K3" t="s">
        <v>14</v>
      </c>
      <c r="L3" s="16">
        <v>65801800000000</v>
      </c>
      <c r="M3">
        <v>14</v>
      </c>
      <c r="N3" s="6">
        <v>4700130000000</v>
      </c>
      <c r="O3">
        <v>15.57</v>
      </c>
      <c r="P3">
        <v>0</v>
      </c>
      <c r="S3" t="s">
        <v>5</v>
      </c>
      <c r="T3" s="16">
        <v>1157270</v>
      </c>
      <c r="U3" s="16">
        <v>548720</v>
      </c>
      <c r="V3" s="16">
        <v>1038410</v>
      </c>
      <c r="W3" s="16">
        <v>1082400</v>
      </c>
      <c r="Y3" t="s">
        <v>5</v>
      </c>
      <c r="Z3">
        <v>60853.4</v>
      </c>
      <c r="AA3">
        <v>53920</v>
      </c>
      <c r="AB3">
        <v>48525.599999999999</v>
      </c>
      <c r="AC3">
        <v>43597.7</v>
      </c>
      <c r="AE3" t="s">
        <v>14</v>
      </c>
      <c r="AF3">
        <v>12715.6</v>
      </c>
      <c r="AG3">
        <v>14</v>
      </c>
      <c r="AH3">
        <v>908.25599999999997</v>
      </c>
      <c r="AI3">
        <v>10.98</v>
      </c>
      <c r="AJ3">
        <v>0</v>
      </c>
      <c r="AN3" t="s">
        <v>5</v>
      </c>
      <c r="AO3">
        <v>91.947900000000004</v>
      </c>
      <c r="AP3">
        <v>98.049099999999996</v>
      </c>
      <c r="AQ3">
        <v>94.540400000000005</v>
      </c>
      <c r="AR3">
        <v>93.924300000000002</v>
      </c>
      <c r="AT3" t="s">
        <v>5</v>
      </c>
      <c r="AU3">
        <v>1.00728</v>
      </c>
      <c r="AV3">
        <v>0.89251499999999995</v>
      </c>
      <c r="AW3">
        <v>0.80322199999999999</v>
      </c>
      <c r="AX3">
        <v>0.72165400000000002</v>
      </c>
    </row>
    <row r="4" spans="1:50">
      <c r="A4" s="3">
        <v>41764</v>
      </c>
      <c r="B4" s="2" t="s">
        <v>3</v>
      </c>
      <c r="C4">
        <v>1</v>
      </c>
      <c r="D4" s="4">
        <v>0</v>
      </c>
      <c r="E4" s="16">
        <v>2468540</v>
      </c>
      <c r="F4" s="16">
        <v>50.1</v>
      </c>
      <c r="G4" s="16">
        <v>49.925423000000002</v>
      </c>
      <c r="K4" t="s">
        <v>15</v>
      </c>
      <c r="L4" s="16">
        <v>272655000000000</v>
      </c>
      <c r="M4">
        <v>903</v>
      </c>
      <c r="N4" s="6">
        <v>301943000000</v>
      </c>
      <c r="AE4" t="s">
        <v>15</v>
      </c>
      <c r="AF4">
        <v>74703.899999999994</v>
      </c>
      <c r="AG4">
        <v>903</v>
      </c>
      <c r="AH4">
        <v>82.728499999999997</v>
      </c>
    </row>
    <row r="5" spans="1:50">
      <c r="A5" s="3">
        <v>41764</v>
      </c>
      <c r="B5" s="2" t="s">
        <v>3</v>
      </c>
      <c r="C5">
        <v>1</v>
      </c>
      <c r="D5" s="4">
        <v>0</v>
      </c>
      <c r="E5" s="16">
        <v>1092960</v>
      </c>
      <c r="F5" s="16">
        <v>99.734999999999999</v>
      </c>
      <c r="G5" s="16">
        <v>0.26536599999999999</v>
      </c>
      <c r="K5" t="s">
        <v>16</v>
      </c>
      <c r="L5" s="16">
        <v>338456000000000</v>
      </c>
      <c r="M5">
        <v>917</v>
      </c>
      <c r="AE5" t="s">
        <v>16</v>
      </c>
      <c r="AF5">
        <v>87419.4</v>
      </c>
      <c r="AG5">
        <v>917</v>
      </c>
    </row>
    <row r="6" spans="1:50">
      <c r="A6" s="3">
        <v>41764</v>
      </c>
      <c r="B6" s="2" t="s">
        <v>3</v>
      </c>
      <c r="C6">
        <v>1</v>
      </c>
      <c r="D6" s="4">
        <v>0</v>
      </c>
      <c r="E6" s="16">
        <v>1032720</v>
      </c>
      <c r="F6" s="16">
        <v>96.844999999999999</v>
      </c>
      <c r="G6" s="16">
        <v>3.1551779999999998</v>
      </c>
    </row>
    <row r="7" spans="1:50">
      <c r="A7" s="3">
        <v>41764</v>
      </c>
      <c r="B7" s="2" t="s">
        <v>3</v>
      </c>
      <c r="C7">
        <v>1</v>
      </c>
      <c r="D7" s="4">
        <v>0</v>
      </c>
      <c r="E7" s="16">
        <v>983600</v>
      </c>
      <c r="F7" s="16">
        <v>98.45</v>
      </c>
      <c r="G7" s="16">
        <v>1.553399</v>
      </c>
      <c r="K7" t="s">
        <v>17</v>
      </c>
      <c r="AE7" t="s">
        <v>17</v>
      </c>
    </row>
    <row r="8" spans="1:50">
      <c r="A8" s="3">
        <v>41764</v>
      </c>
      <c r="B8" s="2" t="s">
        <v>3</v>
      </c>
      <c r="C8">
        <v>1</v>
      </c>
      <c r="D8" s="4">
        <v>0</v>
      </c>
      <c r="E8" s="16">
        <v>1432960</v>
      </c>
      <c r="F8" s="16">
        <v>92.1</v>
      </c>
      <c r="G8" s="16">
        <v>7.9169640000000001</v>
      </c>
      <c r="K8" t="s">
        <v>8</v>
      </c>
      <c r="L8" s="16" t="s">
        <v>9</v>
      </c>
      <c r="M8" t="s">
        <v>10</v>
      </c>
      <c r="N8" t="s">
        <v>11</v>
      </c>
      <c r="O8" t="s">
        <v>12</v>
      </c>
      <c r="P8" t="s">
        <v>13</v>
      </c>
      <c r="AE8" t="s">
        <v>8</v>
      </c>
      <c r="AF8" t="s">
        <v>9</v>
      </c>
      <c r="AG8" t="s">
        <v>10</v>
      </c>
      <c r="AH8" t="s">
        <v>11</v>
      </c>
      <c r="AI8" t="s">
        <v>12</v>
      </c>
      <c r="AJ8" t="s">
        <v>13</v>
      </c>
    </row>
    <row r="9" spans="1:50">
      <c r="A9" s="3">
        <v>41764</v>
      </c>
      <c r="B9" s="2" t="s">
        <v>3</v>
      </c>
      <c r="C9">
        <v>1</v>
      </c>
      <c r="D9" s="4">
        <v>0</v>
      </c>
      <c r="E9" s="16">
        <v>1290160</v>
      </c>
      <c r="F9" s="16">
        <v>99.23</v>
      </c>
      <c r="G9" s="16">
        <v>0.77161000000000002</v>
      </c>
      <c r="K9" t="s">
        <v>4</v>
      </c>
      <c r="L9" s="16">
        <v>14332100000000</v>
      </c>
      <c r="M9">
        <v>1</v>
      </c>
      <c r="N9" s="6">
        <v>14332100000000</v>
      </c>
      <c r="O9">
        <v>47.47</v>
      </c>
      <c r="P9">
        <v>0</v>
      </c>
      <c r="AE9" t="s">
        <v>107</v>
      </c>
      <c r="AF9">
        <v>1792.73</v>
      </c>
      <c r="AG9">
        <v>1</v>
      </c>
      <c r="AH9">
        <v>1792.73</v>
      </c>
      <c r="AI9">
        <v>21.67</v>
      </c>
      <c r="AJ9">
        <v>0</v>
      </c>
    </row>
    <row r="10" spans="1:50">
      <c r="A10" s="3">
        <v>41764</v>
      </c>
      <c r="B10" s="2" t="s">
        <v>3</v>
      </c>
      <c r="C10">
        <v>1</v>
      </c>
      <c r="D10" s="4">
        <v>0</v>
      </c>
      <c r="E10" s="16">
        <v>2323390</v>
      </c>
      <c r="F10" s="16">
        <v>84.88</v>
      </c>
      <c r="G10" s="16">
        <v>15.120704999999999</v>
      </c>
      <c r="K10" t="s">
        <v>2</v>
      </c>
      <c r="L10" s="16">
        <v>40592300000000</v>
      </c>
      <c r="M10">
        <v>3</v>
      </c>
      <c r="N10" s="6">
        <v>13530800000000</v>
      </c>
      <c r="O10">
        <v>44.81</v>
      </c>
      <c r="P10">
        <v>0</v>
      </c>
      <c r="AE10" t="s">
        <v>108</v>
      </c>
      <c r="AF10">
        <v>1274.79</v>
      </c>
      <c r="AG10">
        <v>3</v>
      </c>
      <c r="AH10">
        <v>424.93099999999998</v>
      </c>
      <c r="AI10">
        <v>5.14</v>
      </c>
      <c r="AJ10">
        <v>1.6000000000000001E-3</v>
      </c>
    </row>
    <row r="11" spans="1:50">
      <c r="A11" s="3">
        <v>41764</v>
      </c>
      <c r="B11" s="2" t="s">
        <v>3</v>
      </c>
      <c r="C11">
        <v>1</v>
      </c>
      <c r="D11" s="4">
        <v>0</v>
      </c>
      <c r="E11" s="16">
        <v>1053840</v>
      </c>
      <c r="F11" s="16">
        <v>99.99</v>
      </c>
      <c r="G11" s="16">
        <v>2.9599999999999998E-4</v>
      </c>
      <c r="K11" t="s">
        <v>1</v>
      </c>
      <c r="L11" s="16">
        <v>5971870000000</v>
      </c>
      <c r="M11">
        <v>7</v>
      </c>
      <c r="N11" s="6">
        <v>853124000000</v>
      </c>
      <c r="O11">
        <v>2.83</v>
      </c>
      <c r="P11">
        <v>6.4999999999999997E-3</v>
      </c>
      <c r="AE11" t="s">
        <v>109</v>
      </c>
      <c r="AF11">
        <v>7713.17</v>
      </c>
      <c r="AG11">
        <v>7</v>
      </c>
      <c r="AH11">
        <v>1101.8800000000001</v>
      </c>
      <c r="AI11">
        <v>13.32</v>
      </c>
      <c r="AJ11">
        <v>0</v>
      </c>
    </row>
    <row r="12" spans="1:50">
      <c r="A12" s="3">
        <v>41764</v>
      </c>
      <c r="B12" s="2" t="s">
        <v>3</v>
      </c>
      <c r="C12">
        <v>2</v>
      </c>
      <c r="D12" s="4">
        <v>0</v>
      </c>
      <c r="E12" s="16">
        <v>599010</v>
      </c>
      <c r="F12" s="16">
        <v>99.99</v>
      </c>
      <c r="G12" s="16">
        <v>1.663E-3</v>
      </c>
      <c r="K12" t="s">
        <v>18</v>
      </c>
      <c r="L12" s="16">
        <v>4873210000000</v>
      </c>
      <c r="M12">
        <v>3</v>
      </c>
      <c r="N12" s="6">
        <v>1624400000000</v>
      </c>
      <c r="O12">
        <v>5.38</v>
      </c>
      <c r="P12">
        <v>1.1000000000000001E-3</v>
      </c>
      <c r="AE12" t="s">
        <v>110</v>
      </c>
      <c r="AF12">
        <v>1175.58</v>
      </c>
      <c r="AG12">
        <v>3</v>
      </c>
      <c r="AH12">
        <v>391.86</v>
      </c>
      <c r="AI12">
        <v>4.74</v>
      </c>
      <c r="AJ12">
        <v>2.8E-3</v>
      </c>
    </row>
    <row r="13" spans="1:50">
      <c r="A13" s="3">
        <v>41764</v>
      </c>
      <c r="B13" s="2" t="s">
        <v>3</v>
      </c>
      <c r="C13">
        <v>2</v>
      </c>
      <c r="D13" s="4">
        <v>0</v>
      </c>
      <c r="E13" s="16">
        <v>617320</v>
      </c>
      <c r="F13" s="16">
        <v>99.99</v>
      </c>
      <c r="G13" s="16">
        <v>1.47641</v>
      </c>
      <c r="K13" t="s">
        <v>15</v>
      </c>
      <c r="L13" s="16">
        <v>272655000000000</v>
      </c>
      <c r="M13">
        <v>903</v>
      </c>
      <c r="N13" s="6">
        <v>301943000000</v>
      </c>
      <c r="AE13" t="s">
        <v>15</v>
      </c>
      <c r="AF13">
        <v>74703.899999999994</v>
      </c>
      <c r="AG13">
        <v>903</v>
      </c>
      <c r="AH13">
        <v>82.728499999999997</v>
      </c>
    </row>
    <row r="14" spans="1:50">
      <c r="A14" s="3">
        <v>41764</v>
      </c>
      <c r="B14" s="2" t="s">
        <v>3</v>
      </c>
      <c r="C14">
        <v>2</v>
      </c>
      <c r="D14" s="4">
        <v>0</v>
      </c>
      <c r="E14" s="16">
        <v>645040</v>
      </c>
      <c r="F14" s="16">
        <v>99.98</v>
      </c>
      <c r="G14" s="16">
        <v>1.8918999999999998E-2</v>
      </c>
      <c r="K14" t="s">
        <v>19</v>
      </c>
      <c r="L14" s="16">
        <v>338456000000000</v>
      </c>
      <c r="M14">
        <v>917</v>
      </c>
      <c r="AE14" t="s">
        <v>19</v>
      </c>
      <c r="AF14">
        <v>87419.4</v>
      </c>
      <c r="AG14">
        <v>917</v>
      </c>
    </row>
    <row r="15" spans="1:50">
      <c r="A15" s="3">
        <v>41764</v>
      </c>
      <c r="B15" s="2" t="s">
        <v>3</v>
      </c>
      <c r="C15">
        <v>2</v>
      </c>
      <c r="D15" s="4">
        <v>0</v>
      </c>
      <c r="E15" s="16">
        <v>281600</v>
      </c>
      <c r="F15" s="16">
        <v>99.66</v>
      </c>
      <c r="G15" s="16">
        <v>0.34465000000000001</v>
      </c>
    </row>
    <row r="16" spans="1:50">
      <c r="A16" s="3">
        <v>41764</v>
      </c>
      <c r="B16" s="2" t="s">
        <v>3</v>
      </c>
      <c r="C16">
        <v>2</v>
      </c>
      <c r="D16" s="4">
        <v>0</v>
      </c>
      <c r="E16" s="16">
        <v>1213480</v>
      </c>
      <c r="F16" s="16">
        <v>99.67</v>
      </c>
      <c r="G16" s="16">
        <v>0.32875799999999999</v>
      </c>
    </row>
    <row r="17" spans="1:37">
      <c r="A17" s="3">
        <v>41764</v>
      </c>
      <c r="B17" s="2" t="s">
        <v>3</v>
      </c>
      <c r="C17">
        <v>3</v>
      </c>
      <c r="D17" s="4">
        <v>0</v>
      </c>
      <c r="E17" s="16">
        <v>2010010</v>
      </c>
      <c r="F17" s="16">
        <v>86.2</v>
      </c>
      <c r="G17" s="16">
        <v>13.803217</v>
      </c>
      <c r="K17" t="s">
        <v>83</v>
      </c>
      <c r="AE17" t="s">
        <v>111</v>
      </c>
    </row>
    <row r="18" spans="1:37">
      <c r="A18" s="3">
        <v>41764</v>
      </c>
      <c r="B18" s="2" t="s">
        <v>3</v>
      </c>
      <c r="C18">
        <v>3</v>
      </c>
      <c r="D18" s="4">
        <v>0</v>
      </c>
      <c r="E18" s="16">
        <v>1028920</v>
      </c>
      <c r="F18" s="16">
        <v>99.99</v>
      </c>
      <c r="G18" s="16">
        <v>2.4000000000000001E-5</v>
      </c>
      <c r="K18" t="s">
        <v>84</v>
      </c>
      <c r="AE18" t="s">
        <v>84</v>
      </c>
    </row>
    <row r="19" spans="1:37">
      <c r="A19" s="3">
        <v>41764</v>
      </c>
      <c r="B19" s="2" t="s">
        <v>3</v>
      </c>
      <c r="C19">
        <v>3</v>
      </c>
      <c r="D19" s="4">
        <v>0</v>
      </c>
      <c r="E19" s="16">
        <v>1747680</v>
      </c>
      <c r="F19" s="16">
        <v>99.99</v>
      </c>
      <c r="G19" s="16">
        <v>8.4759999999999992E-3</v>
      </c>
      <c r="N19" t="s">
        <v>20</v>
      </c>
      <c r="O19" t="s">
        <v>21</v>
      </c>
      <c r="P19" t="s">
        <v>22</v>
      </c>
      <c r="AH19" t="s">
        <v>20</v>
      </c>
      <c r="AI19" t="s">
        <v>21</v>
      </c>
      <c r="AJ19" t="s">
        <v>22</v>
      </c>
    </row>
    <row r="20" spans="1:37">
      <c r="A20" s="3">
        <v>41764</v>
      </c>
      <c r="B20" s="2" t="s">
        <v>3</v>
      </c>
      <c r="C20">
        <v>3</v>
      </c>
      <c r="D20" s="4">
        <v>0</v>
      </c>
      <c r="E20" s="16">
        <v>1001200</v>
      </c>
      <c r="F20" s="16">
        <v>92.78</v>
      </c>
      <c r="G20" s="16">
        <v>7.2122869999999999</v>
      </c>
      <c r="K20" t="s">
        <v>23</v>
      </c>
      <c r="L20" s="16" t="s">
        <v>24</v>
      </c>
      <c r="M20" t="s">
        <v>25</v>
      </c>
      <c r="N20" t="s">
        <v>26</v>
      </c>
      <c r="O20" t="s">
        <v>27</v>
      </c>
      <c r="P20" t="s">
        <v>27</v>
      </c>
      <c r="AE20" t="s">
        <v>23</v>
      </c>
      <c r="AF20" t="s">
        <v>24</v>
      </c>
      <c r="AG20" t="s">
        <v>25</v>
      </c>
      <c r="AH20" t="s">
        <v>26</v>
      </c>
      <c r="AI20" t="s">
        <v>27</v>
      </c>
      <c r="AJ20" t="s">
        <v>27</v>
      </c>
    </row>
    <row r="21" spans="1:37">
      <c r="A21" s="3">
        <v>41764</v>
      </c>
      <c r="B21" s="2" t="s">
        <v>3</v>
      </c>
      <c r="C21">
        <v>3</v>
      </c>
      <c r="D21" s="4">
        <v>0</v>
      </c>
      <c r="E21" s="16">
        <v>1040920</v>
      </c>
      <c r="F21" s="16">
        <v>95.35</v>
      </c>
      <c r="G21" s="16">
        <v>4.6450779999999998</v>
      </c>
      <c r="K21" t="s">
        <v>28</v>
      </c>
      <c r="L21" s="16">
        <v>918</v>
      </c>
      <c r="M21" s="6">
        <v>1085320</v>
      </c>
      <c r="N21">
        <v>18650.900000000001</v>
      </c>
      <c r="O21" s="6">
        <v>1048770</v>
      </c>
      <c r="P21" s="6">
        <v>1121880</v>
      </c>
      <c r="AE21" t="s">
        <v>28</v>
      </c>
      <c r="AF21">
        <v>918</v>
      </c>
      <c r="AG21">
        <v>93.176900000000003</v>
      </c>
      <c r="AH21">
        <v>0.30871999999999999</v>
      </c>
      <c r="AI21">
        <v>92.571799999999996</v>
      </c>
      <c r="AJ21">
        <v>93.781899999999993</v>
      </c>
    </row>
    <row r="22" spans="1:37">
      <c r="A22" s="3">
        <v>41764</v>
      </c>
      <c r="B22" s="2" t="s">
        <v>3</v>
      </c>
      <c r="C22">
        <v>3</v>
      </c>
      <c r="D22" s="4">
        <v>0</v>
      </c>
      <c r="E22" s="16">
        <v>1243320</v>
      </c>
      <c r="F22" s="16">
        <v>99.99</v>
      </c>
      <c r="G22" s="16">
        <v>1.5999999999999999E-5</v>
      </c>
      <c r="K22" t="s">
        <v>107</v>
      </c>
      <c r="AE22" t="s">
        <v>107</v>
      </c>
    </row>
    <row r="23" spans="1:37">
      <c r="A23" s="3">
        <v>41764</v>
      </c>
      <c r="B23" s="2" t="s">
        <v>3</v>
      </c>
      <c r="C23">
        <v>3</v>
      </c>
      <c r="D23" s="4">
        <v>0</v>
      </c>
      <c r="E23" s="16">
        <v>1230880</v>
      </c>
      <c r="F23" s="16">
        <v>96.66</v>
      </c>
      <c r="G23" s="16">
        <v>3.3441969999999999</v>
      </c>
      <c r="K23" t="s">
        <v>3</v>
      </c>
      <c r="L23" s="16">
        <v>442</v>
      </c>
      <c r="M23" s="6">
        <v>1213950</v>
      </c>
      <c r="N23">
        <v>26699.5</v>
      </c>
      <c r="O23" s="6">
        <v>1161620</v>
      </c>
      <c r="P23" s="6">
        <v>1266280</v>
      </c>
      <c r="AE23" t="s">
        <v>3</v>
      </c>
      <c r="AF23">
        <v>442</v>
      </c>
      <c r="AG23">
        <v>91.738299999999995</v>
      </c>
      <c r="AH23">
        <v>0.44194499999999998</v>
      </c>
      <c r="AI23">
        <v>90.872100000000003</v>
      </c>
      <c r="AJ23">
        <v>92.604500000000002</v>
      </c>
    </row>
    <row r="24" spans="1:37">
      <c r="A24" s="3">
        <v>41764</v>
      </c>
      <c r="B24" s="2" t="s">
        <v>3</v>
      </c>
      <c r="C24">
        <v>3</v>
      </c>
      <c r="D24" s="4">
        <v>0</v>
      </c>
      <c r="E24" s="16">
        <v>893040</v>
      </c>
      <c r="F24" s="16">
        <v>98.35</v>
      </c>
      <c r="G24" s="16">
        <v>1.650563</v>
      </c>
      <c r="K24" t="s">
        <v>5</v>
      </c>
      <c r="L24" s="16">
        <v>476</v>
      </c>
      <c r="M24">
        <v>956698</v>
      </c>
      <c r="N24">
        <v>26076</v>
      </c>
      <c r="O24">
        <v>905590</v>
      </c>
      <c r="P24" s="6">
        <v>1007810</v>
      </c>
      <c r="AE24" t="s">
        <v>5</v>
      </c>
      <c r="AF24">
        <v>476</v>
      </c>
      <c r="AG24">
        <v>94.615399999999994</v>
      </c>
      <c r="AH24">
        <v>0.43162400000000001</v>
      </c>
      <c r="AI24">
        <v>93.769499999999994</v>
      </c>
      <c r="AJ24">
        <v>95.461399999999998</v>
      </c>
    </row>
    <row r="25" spans="1:37">
      <c r="A25" s="3">
        <v>41764</v>
      </c>
      <c r="B25" s="2" t="s">
        <v>3</v>
      </c>
      <c r="C25">
        <v>3</v>
      </c>
      <c r="D25" s="4">
        <v>0</v>
      </c>
      <c r="E25" s="16">
        <v>1446960</v>
      </c>
      <c r="F25" s="16">
        <v>98.89</v>
      </c>
      <c r="G25" s="16">
        <v>1.1091690000000001</v>
      </c>
      <c r="K25" t="s">
        <v>108</v>
      </c>
      <c r="AE25" t="s">
        <v>108</v>
      </c>
    </row>
    <row r="26" spans="1:37">
      <c r="A26" s="3">
        <v>41764</v>
      </c>
      <c r="B26" s="2" t="s">
        <v>3</v>
      </c>
      <c r="C26">
        <v>3</v>
      </c>
      <c r="D26" s="4">
        <v>0</v>
      </c>
      <c r="E26" s="16">
        <v>1012640</v>
      </c>
      <c r="F26" s="16">
        <v>99.71</v>
      </c>
      <c r="G26" s="16">
        <v>0.28645999999999999</v>
      </c>
      <c r="K26">
        <v>0</v>
      </c>
      <c r="L26" s="16">
        <v>164</v>
      </c>
      <c r="M26" s="6">
        <v>1157270</v>
      </c>
      <c r="N26">
        <v>43151.1</v>
      </c>
      <c r="O26" s="6">
        <v>1072690</v>
      </c>
      <c r="P26" s="6">
        <v>1241840</v>
      </c>
      <c r="AE26">
        <v>0</v>
      </c>
      <c r="AF26">
        <v>164</v>
      </c>
      <c r="AG26">
        <v>91.947900000000004</v>
      </c>
      <c r="AH26">
        <v>0.71426100000000003</v>
      </c>
      <c r="AI26">
        <v>90.547899999999998</v>
      </c>
      <c r="AJ26">
        <v>93.347800000000007</v>
      </c>
    </row>
    <row r="27" spans="1:37">
      <c r="A27" s="3">
        <v>41764</v>
      </c>
      <c r="B27" s="2" t="s">
        <v>3</v>
      </c>
      <c r="C27">
        <v>4</v>
      </c>
      <c r="D27" s="4">
        <v>0</v>
      </c>
      <c r="E27" s="16">
        <v>1017920</v>
      </c>
      <c r="F27" s="16">
        <v>99.8</v>
      </c>
      <c r="G27" s="16">
        <v>0.197049</v>
      </c>
      <c r="K27">
        <v>24</v>
      </c>
      <c r="L27" s="16">
        <v>218</v>
      </c>
      <c r="M27">
        <v>728921</v>
      </c>
      <c r="N27">
        <v>37467.800000000003</v>
      </c>
      <c r="O27">
        <v>655486</v>
      </c>
      <c r="P27">
        <v>802357</v>
      </c>
      <c r="AE27">
        <v>24</v>
      </c>
      <c r="AF27">
        <v>218</v>
      </c>
      <c r="AG27">
        <v>95.124600000000001</v>
      </c>
      <c r="AH27">
        <v>0.62018799999999996</v>
      </c>
      <c r="AI27">
        <v>93.909000000000006</v>
      </c>
      <c r="AJ27">
        <v>96.340100000000007</v>
      </c>
    </row>
    <row r="28" spans="1:37">
      <c r="A28" s="3">
        <v>41764</v>
      </c>
      <c r="B28" s="2" t="s">
        <v>3</v>
      </c>
      <c r="C28">
        <v>4</v>
      </c>
      <c r="D28" s="4">
        <v>0</v>
      </c>
      <c r="E28" s="16">
        <v>941520</v>
      </c>
      <c r="F28" s="16">
        <v>94.68</v>
      </c>
      <c r="G28" s="16">
        <v>5.3226120000000003</v>
      </c>
      <c r="K28">
        <v>48</v>
      </c>
      <c r="L28" s="16">
        <v>267</v>
      </c>
      <c r="M28" s="6">
        <v>1162890</v>
      </c>
      <c r="N28">
        <v>33768</v>
      </c>
      <c r="O28" s="6">
        <v>1096710</v>
      </c>
      <c r="P28" s="6">
        <v>1229080</v>
      </c>
      <c r="AE28">
        <v>48</v>
      </c>
      <c r="AF28">
        <v>267</v>
      </c>
      <c r="AG28">
        <v>92.287499999999994</v>
      </c>
      <c r="AH28">
        <v>0.55894699999999997</v>
      </c>
      <c r="AI28">
        <v>91.191999999999993</v>
      </c>
      <c r="AJ28">
        <v>93.382999999999996</v>
      </c>
    </row>
    <row r="29" spans="1:37">
      <c r="A29" s="3">
        <v>41764</v>
      </c>
      <c r="B29" s="2" t="s">
        <v>3</v>
      </c>
      <c r="C29">
        <v>4</v>
      </c>
      <c r="D29" s="4">
        <v>0</v>
      </c>
      <c r="E29" s="16">
        <v>904080</v>
      </c>
      <c r="F29" s="16">
        <v>93.52</v>
      </c>
      <c r="G29" s="16">
        <v>6.4821200000000001</v>
      </c>
      <c r="K29">
        <v>72</v>
      </c>
      <c r="L29" s="16">
        <v>269</v>
      </c>
      <c r="M29" s="6">
        <v>1292210</v>
      </c>
      <c r="N29">
        <v>34349.199999999997</v>
      </c>
      <c r="O29" s="6">
        <v>1224890</v>
      </c>
      <c r="P29" s="6">
        <v>1359540</v>
      </c>
      <c r="AE29">
        <v>72</v>
      </c>
      <c r="AF29">
        <v>269</v>
      </c>
      <c r="AG29">
        <v>93.347399999999993</v>
      </c>
      <c r="AH29">
        <v>0.56856700000000004</v>
      </c>
      <c r="AI29">
        <v>92.233099999999993</v>
      </c>
      <c r="AJ29">
        <v>94.461799999999997</v>
      </c>
    </row>
    <row r="30" spans="1:37">
      <c r="A30" s="3">
        <v>41764</v>
      </c>
      <c r="B30" s="2" t="s">
        <v>3</v>
      </c>
      <c r="C30">
        <v>4</v>
      </c>
      <c r="D30" s="4">
        <v>0</v>
      </c>
      <c r="E30" s="16">
        <v>1183280</v>
      </c>
      <c r="F30" s="16">
        <v>94.84</v>
      </c>
      <c r="G30" s="16">
        <v>5.1565750000000001</v>
      </c>
      <c r="K30" t="s">
        <v>109</v>
      </c>
      <c r="AE30" t="s">
        <v>109</v>
      </c>
    </row>
    <row r="31" spans="1:37">
      <c r="A31" s="3">
        <v>41764</v>
      </c>
      <c r="B31" s="2" t="s">
        <v>3</v>
      </c>
      <c r="C31">
        <v>4</v>
      </c>
      <c r="D31" s="4">
        <v>0</v>
      </c>
      <c r="E31" s="16">
        <v>1728600</v>
      </c>
      <c r="F31" s="16">
        <v>99.72</v>
      </c>
      <c r="G31" s="16">
        <v>0.27840100000000001</v>
      </c>
      <c r="K31">
        <v>1</v>
      </c>
      <c r="L31" s="16">
        <v>126</v>
      </c>
      <c r="M31" s="6">
        <v>1040330</v>
      </c>
      <c r="N31">
        <v>49205.4</v>
      </c>
      <c r="O31">
        <v>943887</v>
      </c>
      <c r="P31" s="6">
        <v>1136770</v>
      </c>
      <c r="Q31" t="s">
        <v>39</v>
      </c>
      <c r="AE31">
        <v>1</v>
      </c>
      <c r="AF31">
        <v>126</v>
      </c>
      <c r="AG31">
        <v>94.411199999999994</v>
      </c>
      <c r="AH31">
        <v>0.81447599999999998</v>
      </c>
      <c r="AI31">
        <v>92.814800000000005</v>
      </c>
      <c r="AJ31">
        <v>96.007499999999993</v>
      </c>
      <c r="AK31" t="s">
        <v>39</v>
      </c>
    </row>
    <row r="32" spans="1:37">
      <c r="A32" s="3">
        <v>41764</v>
      </c>
      <c r="B32" s="2" t="s">
        <v>3</v>
      </c>
      <c r="C32">
        <v>4</v>
      </c>
      <c r="D32" s="4">
        <v>0</v>
      </c>
      <c r="E32" s="16">
        <v>930020</v>
      </c>
      <c r="F32" s="16">
        <v>99.98</v>
      </c>
      <c r="G32" s="16">
        <v>1.3174E-2</v>
      </c>
      <c r="K32">
        <v>2</v>
      </c>
      <c r="L32" s="16">
        <v>106</v>
      </c>
      <c r="M32">
        <v>975812</v>
      </c>
      <c r="N32">
        <v>53962.3</v>
      </c>
      <c r="O32">
        <v>870048</v>
      </c>
      <c r="P32" s="6">
        <v>1081580</v>
      </c>
      <c r="Q32" t="s">
        <v>38</v>
      </c>
      <c r="AE32">
        <v>2</v>
      </c>
      <c r="AF32">
        <v>106</v>
      </c>
      <c r="AG32">
        <v>95.532200000000003</v>
      </c>
      <c r="AH32">
        <v>0.89321399999999995</v>
      </c>
      <c r="AI32">
        <v>93.781499999999994</v>
      </c>
      <c r="AJ32">
        <v>97.282799999999995</v>
      </c>
      <c r="AK32" t="s">
        <v>40</v>
      </c>
    </row>
    <row r="33" spans="1:37">
      <c r="A33" s="3">
        <v>41764</v>
      </c>
      <c r="B33" s="2" t="s">
        <v>3</v>
      </c>
      <c r="C33">
        <v>4</v>
      </c>
      <c r="D33" s="4">
        <v>0</v>
      </c>
      <c r="E33" s="16">
        <v>831360</v>
      </c>
      <c r="F33" s="16">
        <v>94.93</v>
      </c>
      <c r="G33" s="16">
        <v>5.0695370000000004</v>
      </c>
      <c r="K33">
        <v>3</v>
      </c>
      <c r="L33" s="16">
        <v>117</v>
      </c>
      <c r="M33" s="6">
        <v>1179140</v>
      </c>
      <c r="N33">
        <v>50998.6</v>
      </c>
      <c r="O33" s="6">
        <v>1079190</v>
      </c>
      <c r="P33" s="6">
        <v>1279100</v>
      </c>
      <c r="Q33" t="s">
        <v>53</v>
      </c>
      <c r="AE33">
        <v>3</v>
      </c>
      <c r="AF33">
        <v>117</v>
      </c>
      <c r="AG33">
        <v>92.955299999999994</v>
      </c>
      <c r="AH33">
        <v>0.84415799999999996</v>
      </c>
      <c r="AI33">
        <v>91.300700000000006</v>
      </c>
      <c r="AJ33">
        <v>94.609800000000007</v>
      </c>
      <c r="AK33" t="s">
        <v>113</v>
      </c>
    </row>
    <row r="34" spans="1:37">
      <c r="A34" s="3">
        <v>41764</v>
      </c>
      <c r="B34" s="2" t="s">
        <v>3</v>
      </c>
      <c r="C34">
        <v>4</v>
      </c>
      <c r="D34" s="4">
        <v>0</v>
      </c>
      <c r="E34" s="16">
        <v>1347470</v>
      </c>
      <c r="F34" s="16">
        <v>99.69</v>
      </c>
      <c r="G34" s="16">
        <v>0.30882799999999999</v>
      </c>
      <c r="K34">
        <v>4</v>
      </c>
      <c r="L34" s="16">
        <v>101</v>
      </c>
      <c r="M34" s="6">
        <v>1129340</v>
      </c>
      <c r="N34">
        <v>55462.400000000001</v>
      </c>
      <c r="O34" s="6">
        <v>1020640</v>
      </c>
      <c r="P34" s="6">
        <v>1238040</v>
      </c>
      <c r="Q34" t="s">
        <v>77</v>
      </c>
      <c r="AE34">
        <v>4</v>
      </c>
      <c r="AF34">
        <v>101</v>
      </c>
      <c r="AG34">
        <v>93.549099999999996</v>
      </c>
      <c r="AH34">
        <v>0.91804399999999997</v>
      </c>
      <c r="AI34">
        <v>91.749700000000004</v>
      </c>
      <c r="AJ34">
        <v>95.348399999999998</v>
      </c>
      <c r="AK34" t="s">
        <v>39</v>
      </c>
    </row>
    <row r="35" spans="1:37">
      <c r="A35" s="3">
        <v>41764</v>
      </c>
      <c r="B35" s="2" t="s">
        <v>3</v>
      </c>
      <c r="C35">
        <v>4</v>
      </c>
      <c r="D35" s="4">
        <v>0</v>
      </c>
      <c r="E35" s="16">
        <v>953390</v>
      </c>
      <c r="F35" s="16">
        <v>81.239999999999995</v>
      </c>
      <c r="G35" s="16">
        <v>18.761317999999999</v>
      </c>
      <c r="K35">
        <v>5</v>
      </c>
      <c r="L35" s="16">
        <v>124</v>
      </c>
      <c r="M35" s="6">
        <v>1193590</v>
      </c>
      <c r="N35">
        <v>49400</v>
      </c>
      <c r="O35" s="6">
        <v>1096760</v>
      </c>
      <c r="P35" s="6">
        <v>1290410</v>
      </c>
      <c r="Q35" t="s">
        <v>53</v>
      </c>
      <c r="AE35">
        <v>5</v>
      </c>
      <c r="AF35">
        <v>124</v>
      </c>
      <c r="AG35">
        <v>93.912400000000005</v>
      </c>
      <c r="AH35">
        <v>0.81769700000000001</v>
      </c>
      <c r="AI35">
        <v>92.309700000000007</v>
      </c>
      <c r="AJ35">
        <v>95.515000000000001</v>
      </c>
      <c r="AK35" t="s">
        <v>39</v>
      </c>
    </row>
    <row r="36" spans="1:37">
      <c r="A36" s="3">
        <v>41764</v>
      </c>
      <c r="B36" s="2" t="s">
        <v>3</v>
      </c>
      <c r="C36">
        <v>5</v>
      </c>
      <c r="D36" s="4">
        <v>0</v>
      </c>
      <c r="E36" s="16">
        <v>1171200</v>
      </c>
      <c r="F36" s="16">
        <v>99.1</v>
      </c>
      <c r="G36" s="16">
        <v>0.89905800000000002</v>
      </c>
      <c r="K36">
        <v>6</v>
      </c>
      <c r="L36" s="16">
        <v>120</v>
      </c>
      <c r="M36" s="6">
        <v>1100360</v>
      </c>
      <c r="N36">
        <v>50355.3</v>
      </c>
      <c r="O36" s="6">
        <v>1001660</v>
      </c>
      <c r="P36" s="6">
        <v>1199050</v>
      </c>
      <c r="Q36" t="s">
        <v>71</v>
      </c>
      <c r="AE36">
        <v>6</v>
      </c>
      <c r="AF36">
        <v>120</v>
      </c>
      <c r="AG36">
        <v>95.071799999999996</v>
      </c>
      <c r="AH36">
        <v>0.83350900000000006</v>
      </c>
      <c r="AI36">
        <v>93.438100000000006</v>
      </c>
      <c r="AJ36">
        <v>96.705399999999997</v>
      </c>
      <c r="AK36" t="s">
        <v>39</v>
      </c>
    </row>
    <row r="37" spans="1:37">
      <c r="A37" s="3">
        <v>41764</v>
      </c>
      <c r="B37" s="2" t="s">
        <v>3</v>
      </c>
      <c r="C37">
        <v>5</v>
      </c>
      <c r="D37" s="4">
        <v>0</v>
      </c>
      <c r="E37" s="16">
        <v>778960</v>
      </c>
      <c r="F37" s="16">
        <v>99.99</v>
      </c>
      <c r="G37" s="16">
        <v>3.6000000000000001E-5</v>
      </c>
      <c r="K37">
        <v>7</v>
      </c>
      <c r="L37" s="16">
        <v>118</v>
      </c>
      <c r="M37">
        <v>963165</v>
      </c>
      <c r="N37">
        <v>50899.7</v>
      </c>
      <c r="O37">
        <v>863403</v>
      </c>
      <c r="P37" s="6">
        <v>1062930</v>
      </c>
      <c r="Q37" t="s">
        <v>38</v>
      </c>
      <c r="AE37">
        <v>7</v>
      </c>
      <c r="AF37">
        <v>118</v>
      </c>
      <c r="AG37">
        <v>85.7881</v>
      </c>
      <c r="AH37">
        <v>0.84252099999999996</v>
      </c>
      <c r="AI37">
        <v>84.136799999999994</v>
      </c>
      <c r="AJ37">
        <v>87.439400000000006</v>
      </c>
      <c r="AK37" t="s">
        <v>53</v>
      </c>
    </row>
    <row r="38" spans="1:37">
      <c r="A38" s="3">
        <v>41764</v>
      </c>
      <c r="B38" s="2" t="s">
        <v>3</v>
      </c>
      <c r="C38">
        <v>5</v>
      </c>
      <c r="D38" s="4">
        <v>0</v>
      </c>
      <c r="E38" s="16">
        <v>1228640</v>
      </c>
      <c r="F38" s="16">
        <v>99.99</v>
      </c>
      <c r="G38" s="16">
        <v>2.3E-5</v>
      </c>
      <c r="K38">
        <v>8</v>
      </c>
      <c r="L38" s="16">
        <v>106</v>
      </c>
      <c r="M38" s="6">
        <v>1100860</v>
      </c>
      <c r="N38">
        <v>53993</v>
      </c>
      <c r="O38">
        <v>995031</v>
      </c>
      <c r="P38" s="6">
        <v>1206680</v>
      </c>
      <c r="Q38" t="s">
        <v>71</v>
      </c>
      <c r="AE38">
        <v>8</v>
      </c>
      <c r="AF38">
        <v>106</v>
      </c>
      <c r="AG38">
        <v>94.194999999999993</v>
      </c>
      <c r="AH38">
        <v>0.89372200000000002</v>
      </c>
      <c r="AI38">
        <v>92.443299999999994</v>
      </c>
      <c r="AJ38">
        <v>95.946600000000004</v>
      </c>
      <c r="AK38" t="s">
        <v>39</v>
      </c>
    </row>
    <row r="39" spans="1:37">
      <c r="A39" s="3">
        <v>41764</v>
      </c>
      <c r="B39" s="2" t="s">
        <v>3</v>
      </c>
      <c r="C39">
        <v>5</v>
      </c>
      <c r="D39" s="4">
        <v>0</v>
      </c>
      <c r="E39" s="16">
        <v>1252470</v>
      </c>
      <c r="F39" s="16">
        <v>99.99</v>
      </c>
      <c r="G39" s="16">
        <v>1.8799999999999999E-4</v>
      </c>
      <c r="K39" t="s">
        <v>112</v>
      </c>
      <c r="AE39" t="s">
        <v>112</v>
      </c>
    </row>
    <row r="40" spans="1:37">
      <c r="A40" s="3">
        <v>41764</v>
      </c>
      <c r="B40" s="2" t="s">
        <v>3</v>
      </c>
      <c r="C40">
        <v>5</v>
      </c>
      <c r="D40" s="4">
        <v>0</v>
      </c>
      <c r="E40" s="16">
        <v>994240</v>
      </c>
      <c r="F40" s="16">
        <v>89.73</v>
      </c>
      <c r="G40" s="16">
        <v>10.269094000000001</v>
      </c>
      <c r="K40" t="s">
        <v>30</v>
      </c>
      <c r="L40" s="16">
        <v>82</v>
      </c>
      <c r="M40" s="16">
        <v>1157270</v>
      </c>
      <c r="N40">
        <v>60853.4</v>
      </c>
      <c r="O40" s="6">
        <v>1038000</v>
      </c>
      <c r="P40" s="6">
        <v>1276540</v>
      </c>
      <c r="Q40" t="s">
        <v>38</v>
      </c>
      <c r="R40" s="23"/>
      <c r="AE40" t="s">
        <v>30</v>
      </c>
      <c r="AF40">
        <v>82</v>
      </c>
      <c r="AG40">
        <v>91.947900000000004</v>
      </c>
      <c r="AH40">
        <v>1.00728</v>
      </c>
      <c r="AI40">
        <v>89.973600000000005</v>
      </c>
      <c r="AJ40">
        <v>93.9221</v>
      </c>
    </row>
    <row r="41" spans="1:37">
      <c r="A41" s="3">
        <v>41764</v>
      </c>
      <c r="B41" s="2" t="s">
        <v>3</v>
      </c>
      <c r="C41">
        <v>5</v>
      </c>
      <c r="D41" s="4">
        <v>0</v>
      </c>
      <c r="E41" s="16">
        <v>1380400</v>
      </c>
      <c r="F41" s="16">
        <v>99.99</v>
      </c>
      <c r="G41" s="16">
        <v>2.3E-5</v>
      </c>
      <c r="K41" t="s">
        <v>31</v>
      </c>
      <c r="L41" s="16">
        <v>112</v>
      </c>
      <c r="M41" s="16">
        <v>909122</v>
      </c>
      <c r="N41">
        <v>51963.9</v>
      </c>
      <c r="O41">
        <v>807275</v>
      </c>
      <c r="P41" s="6">
        <v>1010970</v>
      </c>
      <c r="Q41" t="s">
        <v>77</v>
      </c>
      <c r="AE41" t="s">
        <v>31</v>
      </c>
      <c r="AF41">
        <v>112</v>
      </c>
      <c r="AG41">
        <v>92.200100000000006</v>
      </c>
      <c r="AH41">
        <v>0.86013600000000001</v>
      </c>
      <c r="AI41">
        <v>90.514200000000002</v>
      </c>
      <c r="AJ41">
        <v>93.885900000000007</v>
      </c>
    </row>
    <row r="42" spans="1:37">
      <c r="A42" s="3">
        <v>41764</v>
      </c>
      <c r="B42" s="2" t="s">
        <v>3</v>
      </c>
      <c r="C42">
        <v>5</v>
      </c>
      <c r="D42" s="4">
        <v>0</v>
      </c>
      <c r="E42" s="16">
        <v>1521360</v>
      </c>
      <c r="F42" s="16">
        <v>91.78</v>
      </c>
      <c r="G42" s="16">
        <v>8.219303</v>
      </c>
      <c r="K42" t="s">
        <v>32</v>
      </c>
      <c r="L42" s="16">
        <v>138</v>
      </c>
      <c r="M42" s="16">
        <v>1287380</v>
      </c>
      <c r="N42">
        <v>46857.4</v>
      </c>
      <c r="O42" s="6">
        <v>1195540</v>
      </c>
      <c r="P42" s="6">
        <v>1379210</v>
      </c>
      <c r="Q42" t="s">
        <v>114</v>
      </c>
      <c r="AE42" t="s">
        <v>32</v>
      </c>
      <c r="AF42">
        <v>138</v>
      </c>
      <c r="AG42">
        <v>90.034700000000001</v>
      </c>
      <c r="AH42">
        <v>0.77561000000000002</v>
      </c>
      <c r="AI42">
        <v>88.514499999999998</v>
      </c>
      <c r="AJ42">
        <v>91.5548</v>
      </c>
    </row>
    <row r="43" spans="1:37">
      <c r="A43" s="3">
        <v>41764</v>
      </c>
      <c r="B43" s="2" t="s">
        <v>3</v>
      </c>
      <c r="C43">
        <v>5</v>
      </c>
      <c r="D43" s="4">
        <v>0</v>
      </c>
      <c r="E43" s="16">
        <v>1398180</v>
      </c>
      <c r="F43" s="16">
        <v>99.99</v>
      </c>
      <c r="G43" s="16">
        <v>1.7E-5</v>
      </c>
      <c r="K43" t="s">
        <v>33</v>
      </c>
      <c r="L43" s="16">
        <v>110</v>
      </c>
      <c r="M43" s="16">
        <v>1502030</v>
      </c>
      <c r="N43">
        <v>53108.800000000003</v>
      </c>
      <c r="O43" s="6">
        <v>1397940</v>
      </c>
      <c r="P43" s="6">
        <v>1606120</v>
      </c>
      <c r="Q43" t="s">
        <v>53</v>
      </c>
      <c r="AE43" t="s">
        <v>33</v>
      </c>
      <c r="AF43">
        <v>110</v>
      </c>
      <c r="AG43">
        <v>92.770600000000002</v>
      </c>
      <c r="AH43">
        <v>0.87908699999999995</v>
      </c>
      <c r="AI43">
        <v>91.047600000000003</v>
      </c>
      <c r="AJ43">
        <v>94.493600000000001</v>
      </c>
    </row>
    <row r="44" spans="1:37">
      <c r="A44" s="3">
        <v>41764</v>
      </c>
      <c r="B44" s="2" t="s">
        <v>3</v>
      </c>
      <c r="C44">
        <v>5</v>
      </c>
      <c r="D44" s="4">
        <v>0</v>
      </c>
      <c r="E44" s="16">
        <v>2443310</v>
      </c>
      <c r="F44" s="16">
        <v>83.82</v>
      </c>
      <c r="G44" s="16">
        <v>16.183889000000001</v>
      </c>
      <c r="K44" t="s">
        <v>34</v>
      </c>
      <c r="L44" s="16">
        <v>82</v>
      </c>
      <c r="M44" s="16">
        <v>1157270</v>
      </c>
      <c r="N44">
        <v>60853.4</v>
      </c>
      <c r="O44" s="6">
        <v>1038000</v>
      </c>
      <c r="P44" s="6">
        <v>1276540</v>
      </c>
      <c r="Q44" t="s">
        <v>38</v>
      </c>
      <c r="AE44" t="s">
        <v>34</v>
      </c>
      <c r="AF44">
        <v>82</v>
      </c>
      <c r="AG44">
        <v>91.947900000000004</v>
      </c>
      <c r="AH44">
        <v>1.00728</v>
      </c>
      <c r="AI44">
        <v>89.973600000000005</v>
      </c>
      <c r="AJ44">
        <v>93.9221</v>
      </c>
      <c r="AK44" t="s">
        <v>38</v>
      </c>
    </row>
    <row r="45" spans="1:37">
      <c r="A45" s="3">
        <v>41764</v>
      </c>
      <c r="B45" s="2" t="s">
        <v>3</v>
      </c>
      <c r="C45">
        <v>5</v>
      </c>
      <c r="D45" s="4">
        <v>0</v>
      </c>
      <c r="E45" s="16">
        <v>1503360</v>
      </c>
      <c r="F45" s="16">
        <v>99.14</v>
      </c>
      <c r="G45" s="16">
        <v>0.85989800000000005</v>
      </c>
      <c r="K45" t="s">
        <v>35</v>
      </c>
      <c r="L45" s="16">
        <v>106</v>
      </c>
      <c r="M45" s="16">
        <v>548720</v>
      </c>
      <c r="N45">
        <v>53920</v>
      </c>
      <c r="O45">
        <v>443039</v>
      </c>
      <c r="P45">
        <v>654402</v>
      </c>
      <c r="Q45" t="s">
        <v>53</v>
      </c>
      <c r="AE45" t="s">
        <v>35</v>
      </c>
      <c r="AF45">
        <v>106</v>
      </c>
      <c r="AG45">
        <v>98.049099999999996</v>
      </c>
      <c r="AH45">
        <v>0.89251499999999995</v>
      </c>
      <c r="AI45">
        <v>96.299800000000005</v>
      </c>
      <c r="AJ45">
        <v>99.798400000000001</v>
      </c>
      <c r="AK45" t="s">
        <v>40</v>
      </c>
    </row>
    <row r="46" spans="1:37">
      <c r="A46" s="3">
        <v>41764</v>
      </c>
      <c r="B46" s="2" t="s">
        <v>3</v>
      </c>
      <c r="C46">
        <v>5</v>
      </c>
      <c r="D46" s="4">
        <v>0</v>
      </c>
      <c r="E46" s="16">
        <v>2017860</v>
      </c>
      <c r="F46" s="16">
        <v>99.99</v>
      </c>
      <c r="G46" s="16">
        <v>1.2999999999999999E-5</v>
      </c>
      <c r="K46" t="s">
        <v>36</v>
      </c>
      <c r="L46" s="16">
        <v>129</v>
      </c>
      <c r="M46" s="16">
        <v>1038410</v>
      </c>
      <c r="N46">
        <v>48525.599999999999</v>
      </c>
      <c r="O46">
        <v>943300</v>
      </c>
      <c r="P46" s="6">
        <v>1133520</v>
      </c>
      <c r="Q46" t="s">
        <v>77</v>
      </c>
      <c r="AE46" t="s">
        <v>36</v>
      </c>
      <c r="AF46">
        <v>129</v>
      </c>
      <c r="AG46">
        <v>94.540400000000005</v>
      </c>
      <c r="AH46">
        <v>0.80322199999999999</v>
      </c>
      <c r="AI46">
        <v>92.966099999999997</v>
      </c>
      <c r="AJ46">
        <v>96.114699999999999</v>
      </c>
      <c r="AK46" t="s">
        <v>53</v>
      </c>
    </row>
    <row r="47" spans="1:37">
      <c r="A47" s="3">
        <v>41764</v>
      </c>
      <c r="B47" s="2" t="s">
        <v>3</v>
      </c>
      <c r="C47">
        <v>5</v>
      </c>
      <c r="D47" s="4">
        <v>0</v>
      </c>
      <c r="E47" s="16">
        <v>1682240</v>
      </c>
      <c r="F47" s="16">
        <v>93.45</v>
      </c>
      <c r="G47" s="16">
        <v>6.5253329999999998</v>
      </c>
      <c r="K47" t="s">
        <v>37</v>
      </c>
      <c r="L47" s="16">
        <v>159</v>
      </c>
      <c r="M47" s="16">
        <v>1082400</v>
      </c>
      <c r="N47">
        <v>43597.7</v>
      </c>
      <c r="O47">
        <v>996945</v>
      </c>
      <c r="P47" s="6">
        <v>1167850</v>
      </c>
      <c r="Q47" t="s">
        <v>39</v>
      </c>
      <c r="AE47" t="s">
        <v>37</v>
      </c>
      <c r="AF47">
        <v>159</v>
      </c>
      <c r="AG47">
        <v>93.924300000000002</v>
      </c>
      <c r="AH47">
        <v>0.72165400000000002</v>
      </c>
      <c r="AI47">
        <v>92.509900000000002</v>
      </c>
      <c r="AJ47">
        <v>95.338700000000003</v>
      </c>
      <c r="AK47" t="s">
        <v>53</v>
      </c>
    </row>
    <row r="48" spans="1:37">
      <c r="A48" s="3">
        <v>41764</v>
      </c>
      <c r="B48" s="2" t="s">
        <v>3</v>
      </c>
      <c r="C48">
        <v>5</v>
      </c>
      <c r="D48" s="4">
        <v>0</v>
      </c>
      <c r="E48" s="16">
        <v>1483760</v>
      </c>
      <c r="F48" s="16">
        <v>99.99</v>
      </c>
      <c r="G48" s="16">
        <v>1.5999999999999999E-5</v>
      </c>
    </row>
    <row r="49" spans="1:21">
      <c r="A49" s="3">
        <v>41764</v>
      </c>
      <c r="B49" s="2" t="s">
        <v>3</v>
      </c>
      <c r="C49">
        <v>5</v>
      </c>
      <c r="D49" s="4">
        <v>0</v>
      </c>
      <c r="E49" s="16">
        <v>2058880</v>
      </c>
      <c r="F49" s="16">
        <v>91.43</v>
      </c>
      <c r="G49" s="16">
        <v>8.5374750000000006</v>
      </c>
    </row>
    <row r="50" spans="1:21">
      <c r="A50" s="3">
        <v>41764</v>
      </c>
      <c r="B50" s="2" t="s">
        <v>3</v>
      </c>
      <c r="C50">
        <v>6</v>
      </c>
      <c r="D50" s="4">
        <v>0</v>
      </c>
      <c r="E50" s="16">
        <v>1333540</v>
      </c>
      <c r="F50" s="16">
        <v>95.66</v>
      </c>
      <c r="G50" s="16">
        <v>4.3432360000000001</v>
      </c>
    </row>
    <row r="51" spans="1:21">
      <c r="A51" s="3">
        <v>41764</v>
      </c>
      <c r="B51" s="2" t="s">
        <v>3</v>
      </c>
      <c r="C51">
        <v>6</v>
      </c>
      <c r="D51" s="4">
        <v>0</v>
      </c>
      <c r="E51" s="16">
        <v>1057870</v>
      </c>
      <c r="F51" s="16">
        <v>99.99</v>
      </c>
      <c r="G51" s="16">
        <v>1.9000000000000001E-5</v>
      </c>
      <c r="M51" s="6"/>
    </row>
    <row r="52" spans="1:21">
      <c r="A52" s="3">
        <v>41764</v>
      </c>
      <c r="B52" s="2" t="s">
        <v>3</v>
      </c>
      <c r="C52">
        <v>6</v>
      </c>
      <c r="D52" s="4">
        <v>0</v>
      </c>
      <c r="E52" s="16">
        <v>1228040</v>
      </c>
      <c r="F52" s="16">
        <v>95.63</v>
      </c>
      <c r="G52" s="16">
        <v>4.367877</v>
      </c>
    </row>
    <row r="53" spans="1:21">
      <c r="A53" s="3">
        <v>41764</v>
      </c>
      <c r="B53" s="2" t="s">
        <v>3</v>
      </c>
      <c r="C53">
        <v>6</v>
      </c>
      <c r="D53" s="4">
        <v>0</v>
      </c>
      <c r="E53" s="16">
        <v>1043360</v>
      </c>
      <c r="F53" s="16">
        <v>99.75</v>
      </c>
      <c r="G53" s="16">
        <v>0.245009</v>
      </c>
      <c r="M53" s="6"/>
    </row>
    <row r="54" spans="1:21">
      <c r="A54" s="3">
        <v>41764</v>
      </c>
      <c r="B54" s="2" t="s">
        <v>3</v>
      </c>
      <c r="C54">
        <v>6</v>
      </c>
      <c r="D54" s="4">
        <v>0</v>
      </c>
      <c r="E54" s="16">
        <v>1260700</v>
      </c>
      <c r="F54" s="16">
        <v>98.4</v>
      </c>
      <c r="G54" s="16">
        <v>1.5997490000000001</v>
      </c>
      <c r="M54" s="6"/>
    </row>
    <row r="55" spans="1:21">
      <c r="A55" s="3">
        <v>41764</v>
      </c>
      <c r="B55" s="2" t="s">
        <v>3</v>
      </c>
      <c r="C55">
        <v>6</v>
      </c>
      <c r="D55" s="4">
        <v>0</v>
      </c>
      <c r="E55" s="16">
        <v>845590</v>
      </c>
      <c r="F55" s="16">
        <v>96.47</v>
      </c>
      <c r="G55" s="16">
        <v>3.5332249999999998</v>
      </c>
      <c r="M55" s="6"/>
      <c r="Q55" s="20"/>
      <c r="R55" s="20"/>
      <c r="S55" s="20"/>
      <c r="T55" s="20"/>
      <c r="U55" s="20"/>
    </row>
    <row r="56" spans="1:21">
      <c r="A56" s="3">
        <v>41764</v>
      </c>
      <c r="B56" s="2" t="s">
        <v>3</v>
      </c>
      <c r="C56">
        <v>6</v>
      </c>
      <c r="D56" s="4">
        <v>0</v>
      </c>
      <c r="E56" s="16">
        <v>1444900</v>
      </c>
      <c r="F56" s="16">
        <v>92.67</v>
      </c>
      <c r="G56" s="16">
        <v>7.3262010000000002</v>
      </c>
      <c r="M56" s="6"/>
    </row>
    <row r="57" spans="1:21">
      <c r="A57" s="3">
        <v>41764</v>
      </c>
      <c r="B57" s="2" t="s">
        <v>3</v>
      </c>
      <c r="C57">
        <v>6</v>
      </c>
      <c r="D57" s="4">
        <v>0</v>
      </c>
      <c r="E57" s="16">
        <v>1029600</v>
      </c>
      <c r="F57" s="16">
        <v>99.99</v>
      </c>
      <c r="G57" s="16">
        <v>3.0000000000000001E-5</v>
      </c>
    </row>
    <row r="58" spans="1:21">
      <c r="A58" s="3">
        <v>41764</v>
      </c>
      <c r="B58" s="2" t="s">
        <v>3</v>
      </c>
      <c r="C58">
        <v>6</v>
      </c>
      <c r="D58" s="4">
        <v>0</v>
      </c>
      <c r="E58" s="16">
        <v>1304620</v>
      </c>
      <c r="F58" s="16">
        <v>99.99</v>
      </c>
      <c r="G58" s="16">
        <v>1.5999999999999999E-5</v>
      </c>
      <c r="M58" s="6"/>
      <c r="O58" s="20"/>
    </row>
    <row r="59" spans="1:21">
      <c r="A59" s="3">
        <v>41764</v>
      </c>
      <c r="B59" s="2" t="s">
        <v>3</v>
      </c>
      <c r="C59">
        <v>6</v>
      </c>
      <c r="D59" s="4">
        <v>0</v>
      </c>
      <c r="E59" s="16">
        <v>1467720</v>
      </c>
      <c r="F59" s="16">
        <v>97</v>
      </c>
      <c r="G59" s="16">
        <v>2.6387420000000001</v>
      </c>
    </row>
    <row r="60" spans="1:21">
      <c r="A60" s="3">
        <v>41764</v>
      </c>
      <c r="B60" s="2" t="s">
        <v>3</v>
      </c>
      <c r="C60">
        <v>7</v>
      </c>
      <c r="D60" s="4">
        <v>0</v>
      </c>
      <c r="E60" s="16">
        <v>1042940</v>
      </c>
      <c r="F60" s="16">
        <v>36</v>
      </c>
      <c r="G60" s="16">
        <v>10.099631</v>
      </c>
    </row>
    <row r="61" spans="1:21">
      <c r="A61" s="3">
        <v>41764</v>
      </c>
      <c r="B61" s="2" t="s">
        <v>3</v>
      </c>
      <c r="C61">
        <v>7</v>
      </c>
      <c r="D61" s="4">
        <v>0</v>
      </c>
      <c r="E61" s="16">
        <v>1086800</v>
      </c>
      <c r="F61" s="16">
        <v>61.87</v>
      </c>
      <c r="G61" s="16">
        <v>38.12838</v>
      </c>
    </row>
    <row r="62" spans="1:21">
      <c r="A62" s="3">
        <v>41764</v>
      </c>
      <c r="B62" s="2" t="s">
        <v>3</v>
      </c>
      <c r="C62">
        <v>7</v>
      </c>
      <c r="D62" s="4">
        <v>0</v>
      </c>
      <c r="E62" s="16">
        <v>1245210</v>
      </c>
      <c r="F62" s="16">
        <v>80.37</v>
      </c>
      <c r="G62" s="16">
        <v>19.625715</v>
      </c>
    </row>
    <row r="63" spans="1:21">
      <c r="A63" s="3">
        <v>41764</v>
      </c>
      <c r="B63" s="2" t="s">
        <v>3</v>
      </c>
      <c r="C63">
        <v>7</v>
      </c>
      <c r="D63" s="4">
        <v>0</v>
      </c>
      <c r="E63" s="16">
        <v>658710</v>
      </c>
      <c r="F63" s="16">
        <v>69.73</v>
      </c>
      <c r="G63" s="16">
        <v>30.273672000000001</v>
      </c>
    </row>
    <row r="64" spans="1:21">
      <c r="A64" s="3">
        <v>41764</v>
      </c>
      <c r="B64" s="2" t="s">
        <v>3</v>
      </c>
      <c r="C64">
        <v>7</v>
      </c>
      <c r="D64" s="4">
        <v>0</v>
      </c>
      <c r="E64" s="16">
        <v>893920</v>
      </c>
      <c r="F64" s="16">
        <v>86</v>
      </c>
      <c r="G64" s="16">
        <v>13.995354000000001</v>
      </c>
    </row>
    <row r="65" spans="1:7">
      <c r="A65" s="3">
        <v>41764</v>
      </c>
      <c r="B65" s="2" t="s">
        <v>3</v>
      </c>
      <c r="C65">
        <v>7</v>
      </c>
      <c r="D65" s="4">
        <v>0</v>
      </c>
      <c r="E65" s="16">
        <v>961280</v>
      </c>
      <c r="F65" s="16">
        <v>68.569999999999993</v>
      </c>
      <c r="G65" s="16">
        <v>31.413269</v>
      </c>
    </row>
    <row r="66" spans="1:7">
      <c r="A66" s="3">
        <v>41764</v>
      </c>
      <c r="B66" s="2" t="s">
        <v>3</v>
      </c>
      <c r="C66">
        <v>7</v>
      </c>
      <c r="D66" s="4">
        <v>0</v>
      </c>
      <c r="E66" s="16">
        <v>787840</v>
      </c>
      <c r="F66" s="16">
        <v>77.430000000000007</v>
      </c>
      <c r="G66" s="16">
        <v>22.574966</v>
      </c>
    </row>
    <row r="67" spans="1:7">
      <c r="A67" s="3">
        <v>41764</v>
      </c>
      <c r="B67" s="2" t="s">
        <v>3</v>
      </c>
      <c r="C67">
        <v>7</v>
      </c>
      <c r="D67" s="4">
        <v>0</v>
      </c>
      <c r="E67" s="16">
        <v>997450</v>
      </c>
      <c r="F67" s="16">
        <v>85.71</v>
      </c>
      <c r="G67" s="16">
        <v>14.287862000000001</v>
      </c>
    </row>
    <row r="68" spans="1:7">
      <c r="A68" s="3">
        <v>41764</v>
      </c>
      <c r="B68" s="2" t="s">
        <v>3</v>
      </c>
      <c r="C68">
        <v>7</v>
      </c>
      <c r="D68" s="4">
        <v>0</v>
      </c>
      <c r="E68" s="16">
        <v>1035840</v>
      </c>
      <c r="F68" s="16">
        <v>62.24</v>
      </c>
      <c r="G68" s="16">
        <v>37.762340999999999</v>
      </c>
    </row>
    <row r="69" spans="1:7">
      <c r="A69" s="3">
        <v>41764</v>
      </c>
      <c r="B69" s="2" t="s">
        <v>3</v>
      </c>
      <c r="C69">
        <v>7</v>
      </c>
      <c r="D69" s="4">
        <v>0</v>
      </c>
      <c r="E69" s="16">
        <v>929440</v>
      </c>
      <c r="F69" s="16">
        <v>83.27</v>
      </c>
      <c r="G69" s="16">
        <v>16.733758999999999</v>
      </c>
    </row>
    <row r="70" spans="1:7">
      <c r="A70" s="3">
        <v>41764</v>
      </c>
      <c r="B70" s="2" t="s">
        <v>3</v>
      </c>
      <c r="C70">
        <v>7</v>
      </c>
      <c r="D70" s="4">
        <v>0</v>
      </c>
      <c r="E70" s="16">
        <v>726860</v>
      </c>
      <c r="F70" s="16">
        <v>65.66</v>
      </c>
      <c r="G70" s="16">
        <v>34.341681999999999</v>
      </c>
    </row>
    <row r="71" spans="1:7">
      <c r="A71" s="3">
        <v>41764</v>
      </c>
      <c r="B71" s="2" t="s">
        <v>3</v>
      </c>
      <c r="C71">
        <v>7</v>
      </c>
      <c r="D71" s="4">
        <v>0</v>
      </c>
      <c r="E71" s="16">
        <v>773310</v>
      </c>
      <c r="F71" s="16">
        <v>91.18</v>
      </c>
      <c r="G71" s="16">
        <v>8.8211069999999996</v>
      </c>
    </row>
    <row r="72" spans="1:7">
      <c r="A72" s="3">
        <v>41764</v>
      </c>
      <c r="B72" s="2" t="s">
        <v>3</v>
      </c>
      <c r="C72">
        <v>7</v>
      </c>
      <c r="D72" s="4">
        <v>0</v>
      </c>
      <c r="E72" s="16">
        <v>830080</v>
      </c>
      <c r="F72" s="16">
        <v>64.34</v>
      </c>
      <c r="G72" s="16">
        <v>35.658588000000002</v>
      </c>
    </row>
    <row r="73" spans="1:7">
      <c r="A73" s="3">
        <v>41764</v>
      </c>
      <c r="B73" s="2" t="s">
        <v>3</v>
      </c>
      <c r="C73">
        <v>8</v>
      </c>
      <c r="D73" s="4">
        <v>0</v>
      </c>
      <c r="E73" s="16">
        <v>940160</v>
      </c>
      <c r="F73" s="16">
        <v>82.07</v>
      </c>
      <c r="G73" s="16">
        <v>17.932379000000001</v>
      </c>
    </row>
    <row r="74" spans="1:7">
      <c r="A74" s="3">
        <v>41764</v>
      </c>
      <c r="B74" s="2" t="s">
        <v>3</v>
      </c>
      <c r="C74">
        <v>8</v>
      </c>
      <c r="D74" s="4">
        <v>0</v>
      </c>
      <c r="E74" s="16">
        <v>837600</v>
      </c>
      <c r="F74" s="16">
        <v>79.75</v>
      </c>
      <c r="G74" s="16">
        <v>20.246264</v>
      </c>
    </row>
    <row r="75" spans="1:7">
      <c r="A75" s="3">
        <v>41764</v>
      </c>
      <c r="B75" s="2" t="s">
        <v>3</v>
      </c>
      <c r="C75">
        <v>8</v>
      </c>
      <c r="D75" s="4">
        <v>0</v>
      </c>
      <c r="E75" s="16">
        <v>654830</v>
      </c>
      <c r="F75" s="16">
        <v>98.16</v>
      </c>
      <c r="G75" s="16">
        <v>1.8427180000000001</v>
      </c>
    </row>
    <row r="76" spans="1:7">
      <c r="A76" s="3">
        <v>41764</v>
      </c>
      <c r="B76" s="2" t="s">
        <v>3</v>
      </c>
      <c r="C76">
        <v>8</v>
      </c>
      <c r="D76" s="4">
        <v>0</v>
      </c>
      <c r="E76" s="16">
        <v>974640</v>
      </c>
      <c r="F76" s="16">
        <v>72.819999999999993</v>
      </c>
      <c r="G76" s="16">
        <v>27.183686999999999</v>
      </c>
    </row>
    <row r="77" spans="1:7">
      <c r="A77" s="3">
        <v>41764</v>
      </c>
      <c r="B77" s="2" t="s">
        <v>3</v>
      </c>
      <c r="C77">
        <v>8</v>
      </c>
      <c r="D77" s="4">
        <v>0</v>
      </c>
      <c r="E77" s="16">
        <v>648330</v>
      </c>
      <c r="F77" s="16">
        <v>99.28</v>
      </c>
      <c r="G77" s="16">
        <v>0.72220300000000004</v>
      </c>
    </row>
    <row r="78" spans="1:7">
      <c r="A78" s="3">
        <v>41764</v>
      </c>
      <c r="B78" s="2" t="s">
        <v>3</v>
      </c>
      <c r="C78">
        <v>8</v>
      </c>
      <c r="D78" s="4">
        <v>0</v>
      </c>
      <c r="E78" s="16">
        <v>857140</v>
      </c>
      <c r="F78" s="16">
        <v>98.88</v>
      </c>
      <c r="G78" s="16">
        <v>1.117801</v>
      </c>
    </row>
    <row r="79" spans="1:7">
      <c r="A79" s="3">
        <v>41764</v>
      </c>
      <c r="B79" s="2" t="s">
        <v>3</v>
      </c>
      <c r="C79">
        <v>8</v>
      </c>
      <c r="D79" s="4">
        <v>0</v>
      </c>
      <c r="E79" s="16">
        <v>1034400</v>
      </c>
      <c r="F79" s="16">
        <v>99.6</v>
      </c>
      <c r="G79" s="16">
        <v>0.39605499999999999</v>
      </c>
    </row>
    <row r="80" spans="1:7">
      <c r="A80" s="3">
        <v>41764</v>
      </c>
      <c r="B80" s="2" t="s">
        <v>3</v>
      </c>
      <c r="C80">
        <v>8</v>
      </c>
      <c r="D80" s="4">
        <v>0</v>
      </c>
      <c r="E80" s="16">
        <v>944910</v>
      </c>
      <c r="F80" s="16">
        <v>88</v>
      </c>
      <c r="G80" s="16">
        <v>11.901255000000001</v>
      </c>
    </row>
    <row r="81" spans="1:7">
      <c r="A81" s="3">
        <v>41764</v>
      </c>
      <c r="B81" s="2" t="s">
        <v>3</v>
      </c>
      <c r="C81">
        <v>8</v>
      </c>
      <c r="D81" s="4">
        <v>0</v>
      </c>
      <c r="E81" s="16">
        <v>850320</v>
      </c>
      <c r="F81" s="16">
        <v>99.99</v>
      </c>
      <c r="G81" s="16">
        <v>6.7140000000000003E-3</v>
      </c>
    </row>
    <row r="82" spans="1:7">
      <c r="A82" s="3">
        <v>41764</v>
      </c>
      <c r="B82" s="2" t="s">
        <v>3</v>
      </c>
      <c r="C82">
        <v>8</v>
      </c>
      <c r="D82" s="4">
        <v>0</v>
      </c>
      <c r="E82" s="16">
        <v>851190</v>
      </c>
      <c r="F82" s="16">
        <v>99</v>
      </c>
      <c r="G82" s="16">
        <v>0.112682</v>
      </c>
    </row>
    <row r="83" spans="1:7">
      <c r="A83" s="3">
        <v>41764</v>
      </c>
      <c r="B83" s="2" t="s">
        <v>3</v>
      </c>
      <c r="C83">
        <v>8</v>
      </c>
      <c r="D83" s="4">
        <v>0</v>
      </c>
      <c r="E83" s="16">
        <v>1192640</v>
      </c>
      <c r="F83" s="16">
        <v>89</v>
      </c>
      <c r="G83" s="16">
        <v>4.7272930000000004</v>
      </c>
    </row>
    <row r="84" spans="1:7">
      <c r="A84" s="3">
        <v>41764</v>
      </c>
      <c r="B84" s="2" t="s">
        <v>5</v>
      </c>
      <c r="C84">
        <v>1</v>
      </c>
      <c r="D84" s="4">
        <v>0</v>
      </c>
      <c r="E84" s="16">
        <v>1342280</v>
      </c>
      <c r="F84" s="16">
        <v>99.828999999999994</v>
      </c>
      <c r="G84" s="16">
        <v>0.17130100000000001</v>
      </c>
    </row>
    <row r="85" spans="1:7">
      <c r="A85" s="3">
        <v>41764</v>
      </c>
      <c r="B85" s="2" t="s">
        <v>5</v>
      </c>
      <c r="C85">
        <v>1</v>
      </c>
      <c r="D85" s="4">
        <v>0</v>
      </c>
      <c r="E85" s="16">
        <v>1924720</v>
      </c>
      <c r="F85" s="16">
        <v>99.748000000000005</v>
      </c>
      <c r="G85" s="16">
        <v>0.25211699999999998</v>
      </c>
    </row>
    <row r="86" spans="1:7">
      <c r="A86" s="3">
        <v>41764</v>
      </c>
      <c r="B86" s="2" t="s">
        <v>5</v>
      </c>
      <c r="C86">
        <v>1</v>
      </c>
      <c r="D86" s="4">
        <v>0</v>
      </c>
      <c r="E86" s="16">
        <v>2468540</v>
      </c>
      <c r="F86" s="16">
        <v>50.1</v>
      </c>
      <c r="G86" s="16">
        <v>49.925423000000002</v>
      </c>
    </row>
    <row r="87" spans="1:7">
      <c r="A87" s="3">
        <v>41764</v>
      </c>
      <c r="B87" s="2" t="s">
        <v>5</v>
      </c>
      <c r="C87">
        <v>1</v>
      </c>
      <c r="D87" s="4">
        <v>0</v>
      </c>
      <c r="E87" s="16">
        <v>1092960</v>
      </c>
      <c r="F87" s="16">
        <v>99.734999999999999</v>
      </c>
      <c r="G87" s="16">
        <v>0.26536599999999999</v>
      </c>
    </row>
    <row r="88" spans="1:7">
      <c r="A88" s="3">
        <v>41764</v>
      </c>
      <c r="B88" s="2" t="s">
        <v>5</v>
      </c>
      <c r="C88">
        <v>1</v>
      </c>
      <c r="D88" s="4">
        <v>0</v>
      </c>
      <c r="E88" s="16">
        <v>1032720</v>
      </c>
      <c r="F88" s="16">
        <v>96.844999999999999</v>
      </c>
      <c r="G88" s="16">
        <v>3.1551779999999998</v>
      </c>
    </row>
    <row r="89" spans="1:7">
      <c r="A89" s="3">
        <v>41764</v>
      </c>
      <c r="B89" s="2" t="s">
        <v>5</v>
      </c>
      <c r="C89">
        <v>1</v>
      </c>
      <c r="D89" s="4">
        <v>0</v>
      </c>
      <c r="E89" s="16">
        <v>983600</v>
      </c>
      <c r="F89" s="16">
        <v>98.45</v>
      </c>
      <c r="G89" s="16">
        <v>1.553399</v>
      </c>
    </row>
    <row r="90" spans="1:7">
      <c r="A90" s="3">
        <v>41764</v>
      </c>
      <c r="B90" s="2" t="s">
        <v>5</v>
      </c>
      <c r="C90">
        <v>1</v>
      </c>
      <c r="D90" s="4">
        <v>0</v>
      </c>
      <c r="E90" s="16">
        <v>1432960</v>
      </c>
      <c r="F90" s="16">
        <v>92.1</v>
      </c>
      <c r="G90" s="16">
        <v>7.9169640000000001</v>
      </c>
    </row>
    <row r="91" spans="1:7">
      <c r="A91" s="3">
        <v>41764</v>
      </c>
      <c r="B91" s="2" t="s">
        <v>5</v>
      </c>
      <c r="C91">
        <v>1</v>
      </c>
      <c r="D91" s="4">
        <v>0</v>
      </c>
      <c r="E91" s="16">
        <v>1290160</v>
      </c>
      <c r="F91" s="16">
        <v>99.23</v>
      </c>
      <c r="G91" s="16">
        <v>0.77161000000000002</v>
      </c>
    </row>
    <row r="92" spans="1:7">
      <c r="A92" s="3">
        <v>41764</v>
      </c>
      <c r="B92" s="2" t="s">
        <v>5</v>
      </c>
      <c r="C92">
        <v>1</v>
      </c>
      <c r="D92" s="4">
        <v>0</v>
      </c>
      <c r="E92" s="16">
        <v>2323390</v>
      </c>
      <c r="F92" s="16">
        <v>84.88</v>
      </c>
      <c r="G92" s="16">
        <v>15.120704999999999</v>
      </c>
    </row>
    <row r="93" spans="1:7">
      <c r="A93" s="3">
        <v>41764</v>
      </c>
      <c r="B93" s="2" t="s">
        <v>5</v>
      </c>
      <c r="C93">
        <v>1</v>
      </c>
      <c r="D93" s="4">
        <v>0</v>
      </c>
      <c r="E93" s="16">
        <v>1053840</v>
      </c>
      <c r="F93" s="16">
        <v>99.99</v>
      </c>
      <c r="G93" s="16">
        <v>2.9599999999999998E-4</v>
      </c>
    </row>
    <row r="94" spans="1:7">
      <c r="A94" s="3">
        <v>41764</v>
      </c>
      <c r="B94" s="2" t="s">
        <v>5</v>
      </c>
      <c r="C94">
        <v>2</v>
      </c>
      <c r="D94" s="4">
        <v>0</v>
      </c>
      <c r="E94" s="16">
        <v>599010</v>
      </c>
      <c r="F94" s="16">
        <v>99.99</v>
      </c>
      <c r="G94" s="16">
        <v>1.663E-3</v>
      </c>
    </row>
    <row r="95" spans="1:7">
      <c r="A95" s="3">
        <v>41764</v>
      </c>
      <c r="B95" s="2" t="s">
        <v>5</v>
      </c>
      <c r="C95">
        <v>2</v>
      </c>
      <c r="D95" s="4">
        <v>0</v>
      </c>
      <c r="E95" s="16">
        <v>617320</v>
      </c>
      <c r="F95" s="16">
        <v>99.99</v>
      </c>
      <c r="G95" s="16">
        <v>1.47641</v>
      </c>
    </row>
    <row r="96" spans="1:7">
      <c r="A96" s="3">
        <v>41764</v>
      </c>
      <c r="B96" s="2" t="s">
        <v>5</v>
      </c>
      <c r="C96">
        <v>2</v>
      </c>
      <c r="D96" s="4">
        <v>0</v>
      </c>
      <c r="E96" s="16">
        <v>645040</v>
      </c>
      <c r="F96" s="16">
        <v>99.98</v>
      </c>
      <c r="G96" s="16">
        <v>1.8918999999999998E-2</v>
      </c>
    </row>
    <row r="97" spans="1:7">
      <c r="A97" s="3">
        <v>41764</v>
      </c>
      <c r="B97" s="2" t="s">
        <v>5</v>
      </c>
      <c r="C97">
        <v>2</v>
      </c>
      <c r="D97" s="4">
        <v>0</v>
      </c>
      <c r="E97" s="16">
        <v>281600</v>
      </c>
      <c r="F97" s="16">
        <v>99.66</v>
      </c>
      <c r="G97" s="16">
        <v>0.34465000000000001</v>
      </c>
    </row>
    <row r="98" spans="1:7">
      <c r="A98" s="3">
        <v>41764</v>
      </c>
      <c r="B98" s="2" t="s">
        <v>5</v>
      </c>
      <c r="C98">
        <v>2</v>
      </c>
      <c r="D98" s="4">
        <v>0</v>
      </c>
      <c r="E98" s="16">
        <v>1213480</v>
      </c>
      <c r="F98" s="16">
        <v>99.67</v>
      </c>
      <c r="G98" s="16">
        <v>0.32875799999999999</v>
      </c>
    </row>
    <row r="99" spans="1:7">
      <c r="A99" s="3">
        <v>41764</v>
      </c>
      <c r="B99" s="2" t="s">
        <v>5</v>
      </c>
      <c r="C99">
        <v>3</v>
      </c>
      <c r="D99" s="4">
        <v>0</v>
      </c>
      <c r="E99" s="16">
        <v>2010010</v>
      </c>
      <c r="F99" s="16">
        <v>86.2</v>
      </c>
      <c r="G99" s="16">
        <v>13.803217</v>
      </c>
    </row>
    <row r="100" spans="1:7">
      <c r="A100" s="3">
        <v>41764</v>
      </c>
      <c r="B100" s="2" t="s">
        <v>5</v>
      </c>
      <c r="C100">
        <v>3</v>
      </c>
      <c r="D100" s="4">
        <v>0</v>
      </c>
      <c r="E100" s="16">
        <v>1028920</v>
      </c>
      <c r="F100" s="16">
        <v>99.99</v>
      </c>
      <c r="G100" s="16">
        <v>2.4000000000000001E-5</v>
      </c>
    </row>
    <row r="101" spans="1:7">
      <c r="A101" s="3">
        <v>41764</v>
      </c>
      <c r="B101" s="2" t="s">
        <v>5</v>
      </c>
      <c r="C101">
        <v>3</v>
      </c>
      <c r="D101" s="4">
        <v>0</v>
      </c>
      <c r="E101" s="16">
        <v>1747680</v>
      </c>
      <c r="F101" s="16">
        <v>99.99</v>
      </c>
      <c r="G101" s="16">
        <v>8.4759999999999992E-3</v>
      </c>
    </row>
    <row r="102" spans="1:7">
      <c r="A102" s="3">
        <v>41764</v>
      </c>
      <c r="B102" s="2" t="s">
        <v>5</v>
      </c>
      <c r="C102">
        <v>3</v>
      </c>
      <c r="D102" s="4">
        <v>0</v>
      </c>
      <c r="E102" s="16">
        <v>1001200</v>
      </c>
      <c r="F102" s="16">
        <v>92.78</v>
      </c>
      <c r="G102" s="16">
        <v>7.2122869999999999</v>
      </c>
    </row>
    <row r="103" spans="1:7">
      <c r="A103" s="3">
        <v>41764</v>
      </c>
      <c r="B103" s="2" t="s">
        <v>5</v>
      </c>
      <c r="C103">
        <v>3</v>
      </c>
      <c r="D103" s="4">
        <v>0</v>
      </c>
      <c r="E103" s="16">
        <v>1040920</v>
      </c>
      <c r="F103" s="16">
        <v>95.35</v>
      </c>
      <c r="G103" s="16">
        <v>4.6450779999999998</v>
      </c>
    </row>
    <row r="104" spans="1:7">
      <c r="A104" s="3">
        <v>41764</v>
      </c>
      <c r="B104" s="2" t="s">
        <v>5</v>
      </c>
      <c r="C104">
        <v>3</v>
      </c>
      <c r="D104" s="4">
        <v>0</v>
      </c>
      <c r="E104" s="16">
        <v>1243320</v>
      </c>
      <c r="F104" s="16">
        <v>99.99</v>
      </c>
      <c r="G104" s="16">
        <v>1.5999999999999999E-5</v>
      </c>
    </row>
    <row r="105" spans="1:7">
      <c r="A105" s="3">
        <v>41764</v>
      </c>
      <c r="B105" s="2" t="s">
        <v>5</v>
      </c>
      <c r="C105">
        <v>3</v>
      </c>
      <c r="D105" s="4">
        <v>0</v>
      </c>
      <c r="E105" s="16">
        <v>1230880</v>
      </c>
      <c r="F105" s="16">
        <v>96.66</v>
      </c>
      <c r="G105" s="16">
        <v>3.3441969999999999</v>
      </c>
    </row>
    <row r="106" spans="1:7">
      <c r="A106" s="3">
        <v>41764</v>
      </c>
      <c r="B106" s="2" t="s">
        <v>5</v>
      </c>
      <c r="C106">
        <v>3</v>
      </c>
      <c r="D106" s="4">
        <v>0</v>
      </c>
      <c r="E106" s="16">
        <v>893040</v>
      </c>
      <c r="F106" s="16">
        <v>98.35</v>
      </c>
      <c r="G106" s="16">
        <v>1.650563</v>
      </c>
    </row>
    <row r="107" spans="1:7">
      <c r="A107" s="3">
        <v>41764</v>
      </c>
      <c r="B107" s="2" t="s">
        <v>5</v>
      </c>
      <c r="C107">
        <v>3</v>
      </c>
      <c r="D107" s="4">
        <v>0</v>
      </c>
      <c r="E107" s="16">
        <v>1446960</v>
      </c>
      <c r="F107" s="16">
        <v>98.89</v>
      </c>
      <c r="G107" s="16">
        <v>1.1091690000000001</v>
      </c>
    </row>
    <row r="108" spans="1:7">
      <c r="A108" s="3">
        <v>41764</v>
      </c>
      <c r="B108" s="2" t="s">
        <v>5</v>
      </c>
      <c r="C108">
        <v>3</v>
      </c>
      <c r="D108" s="4">
        <v>0</v>
      </c>
      <c r="E108" s="16">
        <v>1012640</v>
      </c>
      <c r="F108" s="16">
        <v>99.71</v>
      </c>
      <c r="G108" s="16">
        <v>0.28645999999999999</v>
      </c>
    </row>
    <row r="109" spans="1:7">
      <c r="A109" s="3">
        <v>41764</v>
      </c>
      <c r="B109" s="2" t="s">
        <v>5</v>
      </c>
      <c r="C109">
        <v>4</v>
      </c>
      <c r="D109" s="4">
        <v>0</v>
      </c>
      <c r="E109" s="16">
        <v>1017920</v>
      </c>
      <c r="F109" s="16">
        <v>99.8</v>
      </c>
      <c r="G109" s="16">
        <v>0.197049</v>
      </c>
    </row>
    <row r="110" spans="1:7">
      <c r="A110" s="3">
        <v>41764</v>
      </c>
      <c r="B110" s="2" t="s">
        <v>5</v>
      </c>
      <c r="C110">
        <v>4</v>
      </c>
      <c r="D110" s="4">
        <v>0</v>
      </c>
      <c r="E110" s="16">
        <v>941520</v>
      </c>
      <c r="F110" s="16">
        <v>94.68</v>
      </c>
      <c r="G110" s="16">
        <v>5.3226120000000003</v>
      </c>
    </row>
    <row r="111" spans="1:7">
      <c r="A111" s="3">
        <v>41764</v>
      </c>
      <c r="B111" s="2" t="s">
        <v>5</v>
      </c>
      <c r="C111">
        <v>4</v>
      </c>
      <c r="D111" s="4">
        <v>0</v>
      </c>
      <c r="E111" s="16">
        <v>904080</v>
      </c>
      <c r="F111" s="16">
        <v>93.52</v>
      </c>
      <c r="G111" s="16">
        <v>6.4821200000000001</v>
      </c>
    </row>
    <row r="112" spans="1:7">
      <c r="A112" s="3">
        <v>41764</v>
      </c>
      <c r="B112" s="2" t="s">
        <v>5</v>
      </c>
      <c r="C112">
        <v>4</v>
      </c>
      <c r="D112" s="4">
        <v>0</v>
      </c>
      <c r="E112" s="16">
        <v>1183280</v>
      </c>
      <c r="F112" s="16">
        <v>94.84</v>
      </c>
      <c r="G112" s="16">
        <v>5.1565750000000001</v>
      </c>
    </row>
    <row r="113" spans="1:7">
      <c r="A113" s="3">
        <v>41764</v>
      </c>
      <c r="B113" s="2" t="s">
        <v>5</v>
      </c>
      <c r="C113">
        <v>4</v>
      </c>
      <c r="D113" s="4">
        <v>0</v>
      </c>
      <c r="E113" s="16">
        <v>1728600</v>
      </c>
      <c r="F113" s="16">
        <v>99.72</v>
      </c>
      <c r="G113" s="16">
        <v>0.27840100000000001</v>
      </c>
    </row>
    <row r="114" spans="1:7">
      <c r="A114" s="3">
        <v>41764</v>
      </c>
      <c r="B114" s="2" t="s">
        <v>5</v>
      </c>
      <c r="C114">
        <v>4</v>
      </c>
      <c r="D114" s="4">
        <v>0</v>
      </c>
      <c r="E114" s="16">
        <v>930020</v>
      </c>
      <c r="F114" s="16">
        <v>99.98</v>
      </c>
      <c r="G114" s="16">
        <v>1.3174E-2</v>
      </c>
    </row>
    <row r="115" spans="1:7">
      <c r="A115" s="3">
        <v>41764</v>
      </c>
      <c r="B115" s="2" t="s">
        <v>5</v>
      </c>
      <c r="C115">
        <v>4</v>
      </c>
      <c r="D115" s="4">
        <v>0</v>
      </c>
      <c r="E115" s="16">
        <v>831360</v>
      </c>
      <c r="F115" s="16">
        <v>94.93</v>
      </c>
      <c r="G115" s="16">
        <v>5.0695370000000004</v>
      </c>
    </row>
    <row r="116" spans="1:7">
      <c r="A116" s="3">
        <v>41764</v>
      </c>
      <c r="B116" s="2" t="s">
        <v>5</v>
      </c>
      <c r="C116">
        <v>4</v>
      </c>
      <c r="D116" s="4">
        <v>0</v>
      </c>
      <c r="E116" s="16">
        <v>1347470</v>
      </c>
      <c r="F116" s="16">
        <v>99.69</v>
      </c>
      <c r="G116" s="16">
        <v>0.30882799999999999</v>
      </c>
    </row>
    <row r="117" spans="1:7">
      <c r="A117" s="3">
        <v>41764</v>
      </c>
      <c r="B117" s="2" t="s">
        <v>5</v>
      </c>
      <c r="C117">
        <v>4</v>
      </c>
      <c r="D117" s="4">
        <v>0</v>
      </c>
      <c r="E117" s="16">
        <v>953390</v>
      </c>
      <c r="F117" s="16">
        <v>81.239999999999995</v>
      </c>
      <c r="G117" s="16">
        <v>18.761317999999999</v>
      </c>
    </row>
    <row r="118" spans="1:7">
      <c r="A118" s="3">
        <v>41764</v>
      </c>
      <c r="B118" s="2" t="s">
        <v>5</v>
      </c>
      <c r="C118">
        <v>5</v>
      </c>
      <c r="D118" s="4">
        <v>0</v>
      </c>
      <c r="E118" s="16">
        <v>1171200</v>
      </c>
      <c r="F118" s="16">
        <v>99.1</v>
      </c>
      <c r="G118" s="16">
        <v>0.89905800000000002</v>
      </c>
    </row>
    <row r="119" spans="1:7">
      <c r="A119" s="3">
        <v>41764</v>
      </c>
      <c r="B119" s="2" t="s">
        <v>5</v>
      </c>
      <c r="C119">
        <v>5</v>
      </c>
      <c r="D119" s="4">
        <v>0</v>
      </c>
      <c r="E119" s="16">
        <v>778960</v>
      </c>
      <c r="F119" s="16">
        <v>99.99</v>
      </c>
      <c r="G119" s="16">
        <v>3.6000000000000001E-5</v>
      </c>
    </row>
    <row r="120" spans="1:7">
      <c r="A120" s="3">
        <v>41764</v>
      </c>
      <c r="B120" s="2" t="s">
        <v>5</v>
      </c>
      <c r="C120">
        <v>5</v>
      </c>
      <c r="D120" s="4">
        <v>0</v>
      </c>
      <c r="E120" s="16">
        <v>1228640</v>
      </c>
      <c r="F120" s="16">
        <v>99.99</v>
      </c>
      <c r="G120" s="16">
        <v>2.3E-5</v>
      </c>
    </row>
    <row r="121" spans="1:7">
      <c r="A121" s="3">
        <v>41764</v>
      </c>
      <c r="B121" s="2" t="s">
        <v>5</v>
      </c>
      <c r="C121">
        <v>5</v>
      </c>
      <c r="D121" s="4">
        <v>0</v>
      </c>
      <c r="E121" s="16">
        <v>1252470</v>
      </c>
      <c r="F121" s="16">
        <v>99.99</v>
      </c>
      <c r="G121" s="16">
        <v>1.8799999999999999E-4</v>
      </c>
    </row>
    <row r="122" spans="1:7">
      <c r="A122" s="3">
        <v>41764</v>
      </c>
      <c r="B122" s="2" t="s">
        <v>5</v>
      </c>
      <c r="C122">
        <v>5</v>
      </c>
      <c r="D122" s="4">
        <v>0</v>
      </c>
      <c r="E122" s="16">
        <v>994240</v>
      </c>
      <c r="F122" s="16">
        <v>89.73</v>
      </c>
      <c r="G122" s="16">
        <v>10.269094000000001</v>
      </c>
    </row>
    <row r="123" spans="1:7">
      <c r="A123" s="3">
        <v>41764</v>
      </c>
      <c r="B123" s="2" t="s">
        <v>5</v>
      </c>
      <c r="C123">
        <v>5</v>
      </c>
      <c r="D123" s="4">
        <v>0</v>
      </c>
      <c r="E123" s="16">
        <v>1380400</v>
      </c>
      <c r="F123" s="16">
        <v>99.99</v>
      </c>
      <c r="G123" s="16">
        <v>2.3E-5</v>
      </c>
    </row>
    <row r="124" spans="1:7">
      <c r="A124" s="3">
        <v>41764</v>
      </c>
      <c r="B124" s="2" t="s">
        <v>5</v>
      </c>
      <c r="C124">
        <v>5</v>
      </c>
      <c r="D124" s="4">
        <v>0</v>
      </c>
      <c r="E124" s="16">
        <v>1521360</v>
      </c>
      <c r="F124" s="16">
        <v>91.78</v>
      </c>
      <c r="G124" s="16">
        <v>8.219303</v>
      </c>
    </row>
    <row r="125" spans="1:7">
      <c r="A125" s="3">
        <v>41764</v>
      </c>
      <c r="B125" s="2" t="s">
        <v>5</v>
      </c>
      <c r="C125">
        <v>5</v>
      </c>
      <c r="D125" s="4">
        <v>0</v>
      </c>
      <c r="E125" s="16">
        <v>1398180</v>
      </c>
      <c r="F125" s="16">
        <v>99.99</v>
      </c>
      <c r="G125" s="16">
        <v>1.7E-5</v>
      </c>
    </row>
    <row r="126" spans="1:7">
      <c r="A126" s="3">
        <v>41764</v>
      </c>
      <c r="B126" s="2" t="s">
        <v>5</v>
      </c>
      <c r="C126">
        <v>5</v>
      </c>
      <c r="D126" s="4">
        <v>0</v>
      </c>
      <c r="E126" s="16">
        <v>2443310</v>
      </c>
      <c r="F126" s="16">
        <v>83.82</v>
      </c>
      <c r="G126" s="16">
        <v>16.183889000000001</v>
      </c>
    </row>
    <row r="127" spans="1:7">
      <c r="A127" s="3">
        <v>41764</v>
      </c>
      <c r="B127" s="2" t="s">
        <v>5</v>
      </c>
      <c r="C127">
        <v>5</v>
      </c>
      <c r="D127" s="4">
        <v>0</v>
      </c>
      <c r="E127" s="16">
        <v>1503360</v>
      </c>
      <c r="F127" s="16">
        <v>99.14</v>
      </c>
      <c r="G127" s="16">
        <v>0.85989800000000005</v>
      </c>
    </row>
    <row r="128" spans="1:7">
      <c r="A128" s="3">
        <v>41764</v>
      </c>
      <c r="B128" s="2" t="s">
        <v>5</v>
      </c>
      <c r="C128">
        <v>5</v>
      </c>
      <c r="D128" s="4">
        <v>0</v>
      </c>
      <c r="E128" s="16">
        <v>2017860</v>
      </c>
      <c r="F128" s="16">
        <v>99.99</v>
      </c>
      <c r="G128" s="16">
        <v>1.2999999999999999E-5</v>
      </c>
    </row>
    <row r="129" spans="1:16">
      <c r="A129" s="3">
        <v>41764</v>
      </c>
      <c r="B129" s="2" t="s">
        <v>5</v>
      </c>
      <c r="C129">
        <v>5</v>
      </c>
      <c r="D129" s="4">
        <v>0</v>
      </c>
      <c r="E129" s="16">
        <v>1682240</v>
      </c>
      <c r="F129" s="16">
        <v>93.45</v>
      </c>
      <c r="G129" s="16">
        <v>6.5253329999999998</v>
      </c>
    </row>
    <row r="130" spans="1:16">
      <c r="A130" s="3">
        <v>41764</v>
      </c>
      <c r="B130" s="2" t="s">
        <v>5</v>
      </c>
      <c r="C130">
        <v>5</v>
      </c>
      <c r="D130" s="4">
        <v>0</v>
      </c>
      <c r="E130" s="16">
        <v>1483760</v>
      </c>
      <c r="F130" s="16">
        <v>99.99</v>
      </c>
      <c r="G130" s="16">
        <v>1.5999999999999999E-5</v>
      </c>
    </row>
    <row r="131" spans="1:16">
      <c r="A131" s="3">
        <v>41764</v>
      </c>
      <c r="B131" s="2" t="s">
        <v>5</v>
      </c>
      <c r="C131">
        <v>5</v>
      </c>
      <c r="D131" s="4">
        <v>0</v>
      </c>
      <c r="E131" s="16">
        <v>2058880</v>
      </c>
      <c r="F131" s="16">
        <v>91.43</v>
      </c>
      <c r="G131" s="16">
        <v>8.5374750000000006</v>
      </c>
    </row>
    <row r="132" spans="1:16">
      <c r="A132" s="3">
        <v>41764</v>
      </c>
      <c r="B132" s="2" t="s">
        <v>5</v>
      </c>
      <c r="C132">
        <v>6</v>
      </c>
      <c r="D132" s="4">
        <v>0</v>
      </c>
      <c r="E132" s="16">
        <v>1333540</v>
      </c>
      <c r="F132" s="16">
        <v>95.66</v>
      </c>
      <c r="G132" s="16">
        <v>4.3432360000000001</v>
      </c>
    </row>
    <row r="133" spans="1:16">
      <c r="A133" s="3">
        <v>41764</v>
      </c>
      <c r="B133" s="2" t="s">
        <v>5</v>
      </c>
      <c r="C133">
        <v>6</v>
      </c>
      <c r="D133" s="4">
        <v>0</v>
      </c>
      <c r="E133" s="16">
        <v>1057870</v>
      </c>
      <c r="F133" s="16">
        <v>99.99</v>
      </c>
      <c r="G133" s="16">
        <v>1.9000000000000001E-5</v>
      </c>
    </row>
    <row r="134" spans="1:16">
      <c r="A134" s="3">
        <v>41764</v>
      </c>
      <c r="B134" s="2" t="s">
        <v>5</v>
      </c>
      <c r="C134">
        <v>6</v>
      </c>
      <c r="D134" s="4">
        <v>0</v>
      </c>
      <c r="E134" s="16">
        <v>1228040</v>
      </c>
      <c r="F134" s="16">
        <v>95.63</v>
      </c>
      <c r="G134" s="16">
        <v>4.367877</v>
      </c>
    </row>
    <row r="135" spans="1:16">
      <c r="A135" s="3">
        <v>41764</v>
      </c>
      <c r="B135" s="2" t="s">
        <v>5</v>
      </c>
      <c r="C135">
        <v>6</v>
      </c>
      <c r="D135" s="4">
        <v>0</v>
      </c>
      <c r="E135" s="16">
        <v>1043360</v>
      </c>
      <c r="F135" s="16">
        <v>99.75</v>
      </c>
      <c r="G135" s="16">
        <v>0.245009</v>
      </c>
    </row>
    <row r="136" spans="1:16">
      <c r="A136" s="3">
        <v>41764</v>
      </c>
      <c r="B136" s="2" t="s">
        <v>5</v>
      </c>
      <c r="C136">
        <v>6</v>
      </c>
      <c r="D136" s="4">
        <v>0</v>
      </c>
      <c r="E136" s="16">
        <v>1260700</v>
      </c>
      <c r="F136" s="16">
        <v>98.4</v>
      </c>
      <c r="G136" s="16">
        <v>1.5997490000000001</v>
      </c>
    </row>
    <row r="137" spans="1:16">
      <c r="A137" s="3">
        <v>41764</v>
      </c>
      <c r="B137" s="2" t="s">
        <v>5</v>
      </c>
      <c r="C137">
        <v>6</v>
      </c>
      <c r="D137" s="4">
        <v>0</v>
      </c>
      <c r="E137" s="16">
        <v>845590</v>
      </c>
      <c r="F137" s="16">
        <v>96.47</v>
      </c>
      <c r="G137" s="16">
        <v>3.5332249999999998</v>
      </c>
    </row>
    <row r="138" spans="1:16">
      <c r="A138" s="3">
        <v>41764</v>
      </c>
      <c r="B138" s="2" t="s">
        <v>5</v>
      </c>
      <c r="C138">
        <v>6</v>
      </c>
      <c r="D138" s="4">
        <v>0</v>
      </c>
      <c r="E138" s="16">
        <v>1444900</v>
      </c>
      <c r="F138" s="16">
        <v>92.67</v>
      </c>
      <c r="G138" s="16">
        <v>7.3262010000000002</v>
      </c>
    </row>
    <row r="139" spans="1:16">
      <c r="A139" s="3">
        <v>41764</v>
      </c>
      <c r="B139" s="2" t="s">
        <v>5</v>
      </c>
      <c r="C139">
        <v>6</v>
      </c>
      <c r="D139" s="4">
        <v>0</v>
      </c>
      <c r="E139" s="16">
        <v>1029600</v>
      </c>
      <c r="F139" s="16">
        <v>99.99</v>
      </c>
      <c r="G139" s="16">
        <v>3.0000000000000001E-5</v>
      </c>
    </row>
    <row r="140" spans="1:16">
      <c r="A140" s="3">
        <v>41764</v>
      </c>
      <c r="B140" s="2" t="s">
        <v>5</v>
      </c>
      <c r="C140">
        <v>6</v>
      </c>
      <c r="D140" s="4">
        <v>0</v>
      </c>
      <c r="E140" s="16">
        <v>1304620</v>
      </c>
      <c r="F140" s="16">
        <v>99.99</v>
      </c>
      <c r="G140" s="16">
        <v>1.5999999999999999E-5</v>
      </c>
    </row>
    <row r="141" spans="1:16">
      <c r="A141" s="3">
        <v>41764</v>
      </c>
      <c r="B141" s="2" t="s">
        <v>5</v>
      </c>
      <c r="C141">
        <v>6</v>
      </c>
      <c r="D141" s="4">
        <v>0</v>
      </c>
      <c r="E141" s="16">
        <v>1467720</v>
      </c>
      <c r="F141" s="16">
        <v>97</v>
      </c>
      <c r="G141" s="16">
        <v>2.6387420000000001</v>
      </c>
    </row>
    <row r="142" spans="1:16">
      <c r="A142" s="3">
        <v>41764</v>
      </c>
      <c r="B142" s="2" t="s">
        <v>5</v>
      </c>
      <c r="C142">
        <v>7</v>
      </c>
      <c r="D142" s="4">
        <v>0</v>
      </c>
      <c r="E142" s="16">
        <v>1042940</v>
      </c>
      <c r="F142" s="16">
        <v>36</v>
      </c>
      <c r="G142" s="16">
        <v>10.099631</v>
      </c>
    </row>
    <row r="143" spans="1:16">
      <c r="A143" s="3">
        <v>41764</v>
      </c>
      <c r="B143" s="2" t="s">
        <v>5</v>
      </c>
      <c r="C143">
        <v>7</v>
      </c>
      <c r="D143" s="4">
        <v>0</v>
      </c>
      <c r="E143" s="16">
        <v>1086800</v>
      </c>
      <c r="F143" s="16">
        <v>61.87</v>
      </c>
      <c r="G143" s="16">
        <v>38.12838</v>
      </c>
      <c r="O143" s="20"/>
      <c r="P143" s="20"/>
    </row>
    <row r="144" spans="1:16">
      <c r="A144" s="3">
        <v>41764</v>
      </c>
      <c r="B144" s="2" t="s">
        <v>5</v>
      </c>
      <c r="C144">
        <v>7</v>
      </c>
      <c r="D144" s="4">
        <v>0</v>
      </c>
      <c r="E144" s="16">
        <v>1245210</v>
      </c>
      <c r="F144" s="16">
        <v>80.37</v>
      </c>
      <c r="G144" s="16">
        <v>19.625715</v>
      </c>
    </row>
    <row r="145" spans="1:20">
      <c r="A145" s="3">
        <v>41764</v>
      </c>
      <c r="B145" s="2" t="s">
        <v>5</v>
      </c>
      <c r="C145">
        <v>7</v>
      </c>
      <c r="D145" s="4">
        <v>0</v>
      </c>
      <c r="E145" s="16">
        <v>658710</v>
      </c>
      <c r="F145" s="16">
        <v>69.73</v>
      </c>
      <c r="G145" s="16">
        <v>30.273672000000001</v>
      </c>
    </row>
    <row r="146" spans="1:20">
      <c r="A146" s="3">
        <v>41764</v>
      </c>
      <c r="B146" s="2" t="s">
        <v>5</v>
      </c>
      <c r="C146">
        <v>7</v>
      </c>
      <c r="D146" s="4">
        <v>0</v>
      </c>
      <c r="E146" s="16">
        <v>893920</v>
      </c>
      <c r="F146" s="16">
        <v>86</v>
      </c>
      <c r="G146" s="16">
        <v>13.995354000000001</v>
      </c>
    </row>
    <row r="147" spans="1:20">
      <c r="A147" s="3">
        <v>41764</v>
      </c>
      <c r="B147" s="2" t="s">
        <v>5</v>
      </c>
      <c r="C147">
        <v>7</v>
      </c>
      <c r="D147" s="4">
        <v>0</v>
      </c>
      <c r="E147" s="16">
        <v>961280</v>
      </c>
      <c r="F147" s="16">
        <v>68.569999999999993</v>
      </c>
      <c r="G147" s="16">
        <v>31.413269</v>
      </c>
    </row>
    <row r="148" spans="1:20">
      <c r="A148" s="3">
        <v>41764</v>
      </c>
      <c r="B148" s="2" t="s">
        <v>5</v>
      </c>
      <c r="C148">
        <v>7</v>
      </c>
      <c r="D148" s="4">
        <v>0</v>
      </c>
      <c r="E148" s="16">
        <v>787840</v>
      </c>
      <c r="F148" s="16">
        <v>77.430000000000007</v>
      </c>
      <c r="G148" s="16">
        <v>22.574966</v>
      </c>
    </row>
    <row r="149" spans="1:20">
      <c r="A149" s="3">
        <v>41764</v>
      </c>
      <c r="B149" s="2" t="s">
        <v>5</v>
      </c>
      <c r="C149">
        <v>7</v>
      </c>
      <c r="D149" s="4">
        <v>0</v>
      </c>
      <c r="E149" s="16">
        <v>997450</v>
      </c>
      <c r="F149" s="16">
        <v>85.71</v>
      </c>
      <c r="G149" s="16">
        <v>14.287862000000001</v>
      </c>
    </row>
    <row r="150" spans="1:20">
      <c r="A150" s="3">
        <v>41764</v>
      </c>
      <c r="B150" s="2" t="s">
        <v>5</v>
      </c>
      <c r="C150">
        <v>7</v>
      </c>
      <c r="D150" s="4">
        <v>0</v>
      </c>
      <c r="E150" s="16">
        <v>1035840</v>
      </c>
      <c r="F150" s="16">
        <v>62.24</v>
      </c>
      <c r="G150" s="16">
        <v>37.762340999999999</v>
      </c>
    </row>
    <row r="151" spans="1:20">
      <c r="A151" s="3">
        <v>41764</v>
      </c>
      <c r="B151" s="2" t="s">
        <v>5</v>
      </c>
      <c r="C151">
        <v>7</v>
      </c>
      <c r="D151" s="4">
        <v>0</v>
      </c>
      <c r="E151" s="16">
        <v>929440</v>
      </c>
      <c r="F151" s="16">
        <v>83.27</v>
      </c>
      <c r="G151" s="16">
        <v>16.733758999999999</v>
      </c>
    </row>
    <row r="152" spans="1:20">
      <c r="A152" s="3">
        <v>41764</v>
      </c>
      <c r="B152" s="2" t="s">
        <v>5</v>
      </c>
      <c r="C152">
        <v>7</v>
      </c>
      <c r="D152" s="4">
        <v>0</v>
      </c>
      <c r="E152" s="16">
        <v>726860</v>
      </c>
      <c r="F152" s="16">
        <v>65.66</v>
      </c>
      <c r="G152" s="16">
        <v>34.341681999999999</v>
      </c>
    </row>
    <row r="153" spans="1:20">
      <c r="A153" s="3">
        <v>41764</v>
      </c>
      <c r="B153" s="2" t="s">
        <v>5</v>
      </c>
      <c r="C153">
        <v>7</v>
      </c>
      <c r="D153" s="4">
        <v>0</v>
      </c>
      <c r="E153" s="16">
        <v>773310</v>
      </c>
      <c r="F153" s="16">
        <v>91.18</v>
      </c>
      <c r="G153" s="16">
        <v>8.8211069999999996</v>
      </c>
    </row>
    <row r="154" spans="1:20">
      <c r="A154" s="3">
        <v>41764</v>
      </c>
      <c r="B154" s="2" t="s">
        <v>5</v>
      </c>
      <c r="C154">
        <v>7</v>
      </c>
      <c r="D154" s="4">
        <v>0</v>
      </c>
      <c r="E154" s="16">
        <v>830080</v>
      </c>
      <c r="F154" s="16">
        <v>64.34</v>
      </c>
      <c r="G154" s="16">
        <v>35.658588000000002</v>
      </c>
    </row>
    <row r="155" spans="1:20">
      <c r="A155" s="3">
        <v>41764</v>
      </c>
      <c r="B155" s="2" t="s">
        <v>5</v>
      </c>
      <c r="C155">
        <v>8</v>
      </c>
      <c r="D155" s="4">
        <v>0</v>
      </c>
      <c r="E155" s="16">
        <v>940160</v>
      </c>
      <c r="F155" s="16">
        <v>82.07</v>
      </c>
      <c r="G155" s="16">
        <v>17.932379000000001</v>
      </c>
    </row>
    <row r="156" spans="1:20">
      <c r="A156" s="3">
        <v>41764</v>
      </c>
      <c r="B156" s="2" t="s">
        <v>5</v>
      </c>
      <c r="C156">
        <v>8</v>
      </c>
      <c r="D156" s="4">
        <v>0</v>
      </c>
      <c r="E156" s="16">
        <v>837600</v>
      </c>
      <c r="F156" s="16">
        <v>79.75</v>
      </c>
      <c r="G156" s="16">
        <v>20.246264</v>
      </c>
      <c r="O156" s="20"/>
      <c r="P156" s="20"/>
      <c r="Q156" s="20"/>
      <c r="S156" s="20"/>
      <c r="T156" s="20"/>
    </row>
    <row r="157" spans="1:20">
      <c r="A157" s="3">
        <v>41764</v>
      </c>
      <c r="B157" s="2" t="s">
        <v>5</v>
      </c>
      <c r="C157">
        <v>8</v>
      </c>
      <c r="D157" s="4">
        <v>0</v>
      </c>
      <c r="E157" s="16">
        <v>654830</v>
      </c>
      <c r="F157" s="16">
        <v>98.16</v>
      </c>
      <c r="G157" s="16">
        <v>1.8427180000000001</v>
      </c>
    </row>
    <row r="158" spans="1:20">
      <c r="A158" s="3">
        <v>41764</v>
      </c>
      <c r="B158" s="2" t="s">
        <v>5</v>
      </c>
      <c r="C158">
        <v>8</v>
      </c>
      <c r="D158" s="4">
        <v>0</v>
      </c>
      <c r="E158" s="16">
        <v>974640</v>
      </c>
      <c r="F158" s="16">
        <v>72.819999999999993</v>
      </c>
      <c r="G158" s="16">
        <v>27.183686999999999</v>
      </c>
    </row>
    <row r="159" spans="1:20">
      <c r="A159" s="3">
        <v>41764</v>
      </c>
      <c r="B159" s="2" t="s">
        <v>5</v>
      </c>
      <c r="C159">
        <v>8</v>
      </c>
      <c r="D159" s="4">
        <v>0</v>
      </c>
      <c r="E159" s="16">
        <v>648330</v>
      </c>
      <c r="F159" s="16">
        <v>99.28</v>
      </c>
      <c r="G159" s="16">
        <v>0.72220300000000004</v>
      </c>
    </row>
    <row r="160" spans="1:20">
      <c r="A160" s="3">
        <v>41764</v>
      </c>
      <c r="B160" s="2" t="s">
        <v>5</v>
      </c>
      <c r="C160">
        <v>8</v>
      </c>
      <c r="D160" s="4">
        <v>0</v>
      </c>
      <c r="E160" s="16">
        <v>857140</v>
      </c>
      <c r="F160" s="16">
        <v>98.88</v>
      </c>
      <c r="G160" s="16">
        <v>1.117801</v>
      </c>
    </row>
    <row r="161" spans="1:21">
      <c r="A161" s="3">
        <v>41764</v>
      </c>
      <c r="B161" s="2" t="s">
        <v>5</v>
      </c>
      <c r="C161">
        <v>8</v>
      </c>
      <c r="D161" s="4">
        <v>0</v>
      </c>
      <c r="E161" s="16">
        <v>1034400</v>
      </c>
      <c r="F161" s="16">
        <v>99.6</v>
      </c>
      <c r="G161" s="16">
        <v>0.39605499999999999</v>
      </c>
    </row>
    <row r="162" spans="1:21">
      <c r="A162" s="3">
        <v>41764</v>
      </c>
      <c r="B162" s="2" t="s">
        <v>5</v>
      </c>
      <c r="C162">
        <v>8</v>
      </c>
      <c r="D162" s="4">
        <v>0</v>
      </c>
      <c r="E162" s="16">
        <v>944910</v>
      </c>
      <c r="F162" s="16">
        <v>88</v>
      </c>
      <c r="G162" s="16">
        <v>11.901255000000001</v>
      </c>
    </row>
    <row r="163" spans="1:21">
      <c r="A163" s="3">
        <v>41764</v>
      </c>
      <c r="B163" s="2" t="s">
        <v>5</v>
      </c>
      <c r="C163">
        <v>8</v>
      </c>
      <c r="D163" s="4">
        <v>0</v>
      </c>
      <c r="E163" s="16">
        <v>850320</v>
      </c>
      <c r="F163" s="16">
        <v>99.99</v>
      </c>
      <c r="G163" s="16">
        <v>6.7140000000000003E-3</v>
      </c>
    </row>
    <row r="164" spans="1:21">
      <c r="A164" s="3">
        <v>41764</v>
      </c>
      <c r="B164" s="2" t="s">
        <v>5</v>
      </c>
      <c r="C164">
        <v>8</v>
      </c>
      <c r="D164" s="4">
        <v>0</v>
      </c>
      <c r="E164" s="16">
        <v>851190</v>
      </c>
      <c r="F164" s="16">
        <v>99</v>
      </c>
      <c r="G164" s="16">
        <v>0.112682</v>
      </c>
    </row>
    <row r="165" spans="1:21">
      <c r="A165" s="3">
        <v>41764</v>
      </c>
      <c r="B165" s="2" t="s">
        <v>5</v>
      </c>
      <c r="C165">
        <v>8</v>
      </c>
      <c r="D165" s="4">
        <v>0</v>
      </c>
      <c r="E165" s="16">
        <v>1192640</v>
      </c>
      <c r="F165" s="16">
        <v>89</v>
      </c>
      <c r="G165" s="16">
        <v>4.7272930000000004</v>
      </c>
    </row>
    <row r="166" spans="1:21">
      <c r="A166" s="3">
        <v>41778</v>
      </c>
      <c r="B166" s="2" t="s">
        <v>3</v>
      </c>
      <c r="C166">
        <v>1</v>
      </c>
      <c r="D166" s="4">
        <v>24</v>
      </c>
      <c r="E166" s="16">
        <v>1170560</v>
      </c>
      <c r="F166" s="16">
        <v>99.93</v>
      </c>
      <c r="G166" s="16">
        <v>7.1217000000000003E-2</v>
      </c>
    </row>
    <row r="167" spans="1:21">
      <c r="A167" s="3">
        <v>41778</v>
      </c>
      <c r="B167" s="2" t="s">
        <v>3</v>
      </c>
      <c r="C167">
        <v>1</v>
      </c>
      <c r="D167" s="4">
        <v>24</v>
      </c>
      <c r="E167" s="16">
        <v>1379760</v>
      </c>
      <c r="F167" s="16">
        <v>99.99</v>
      </c>
      <c r="G167" s="16">
        <v>1.5999999999999999E-5</v>
      </c>
    </row>
    <row r="168" spans="1:21">
      <c r="A168" s="3">
        <v>41778</v>
      </c>
      <c r="B168" s="2" t="s">
        <v>3</v>
      </c>
      <c r="C168">
        <v>1</v>
      </c>
      <c r="D168" s="4">
        <v>24</v>
      </c>
      <c r="E168" s="16">
        <v>770270</v>
      </c>
      <c r="F168" s="16">
        <v>61.5</v>
      </c>
      <c r="G168" s="16">
        <v>38.498404999999998</v>
      </c>
      <c r="O168" s="20"/>
      <c r="P168" s="20"/>
      <c r="Q168" s="20"/>
      <c r="R168" s="20"/>
      <c r="S168" s="20"/>
      <c r="T168" s="20"/>
      <c r="U168" s="20"/>
    </row>
    <row r="169" spans="1:21">
      <c r="A169" s="3">
        <v>41778</v>
      </c>
      <c r="B169" s="2" t="s">
        <v>3</v>
      </c>
      <c r="C169">
        <v>1</v>
      </c>
      <c r="D169" s="4">
        <v>24</v>
      </c>
      <c r="E169" s="16">
        <v>457240</v>
      </c>
      <c r="F169" s="16">
        <v>87.83</v>
      </c>
      <c r="G169" s="16">
        <v>12.166700000000001</v>
      </c>
    </row>
    <row r="170" spans="1:21">
      <c r="A170" s="3">
        <v>41778</v>
      </c>
      <c r="B170" s="2" t="s">
        <v>3</v>
      </c>
      <c r="C170">
        <v>1</v>
      </c>
      <c r="D170" s="4">
        <v>24</v>
      </c>
      <c r="E170" s="16">
        <v>2540</v>
      </c>
      <c r="F170" s="16">
        <v>78.02</v>
      </c>
      <c r="G170" s="16">
        <v>21.976461</v>
      </c>
    </row>
    <row r="171" spans="1:21">
      <c r="A171" s="3">
        <v>41778</v>
      </c>
      <c r="B171" s="2" t="s">
        <v>3</v>
      </c>
      <c r="C171">
        <v>1</v>
      </c>
      <c r="D171" s="4">
        <v>24</v>
      </c>
      <c r="E171" s="16">
        <v>701840</v>
      </c>
      <c r="F171" s="16">
        <v>99.82</v>
      </c>
      <c r="G171" s="16">
        <v>0.18255099999999999</v>
      </c>
    </row>
    <row r="172" spans="1:21">
      <c r="A172" s="3">
        <v>41778</v>
      </c>
      <c r="B172" s="2" t="s">
        <v>3</v>
      </c>
      <c r="C172">
        <v>1</v>
      </c>
      <c r="D172" s="4">
        <v>24</v>
      </c>
      <c r="E172" s="16">
        <v>1028260</v>
      </c>
      <c r="F172" s="16">
        <v>99.99</v>
      </c>
      <c r="G172" s="16">
        <v>1.9000000000000001E-5</v>
      </c>
    </row>
    <row r="173" spans="1:21">
      <c r="A173" s="3">
        <v>41778</v>
      </c>
      <c r="B173" s="2" t="s">
        <v>3</v>
      </c>
      <c r="C173">
        <v>1</v>
      </c>
      <c r="D173" s="4">
        <v>24</v>
      </c>
      <c r="E173" s="16">
        <v>596240</v>
      </c>
      <c r="F173" s="16">
        <v>93.21</v>
      </c>
      <c r="G173" s="16">
        <v>6.7856740000000002</v>
      </c>
    </row>
    <row r="174" spans="1:21">
      <c r="A174" s="3">
        <v>41778</v>
      </c>
      <c r="B174" s="2" t="s">
        <v>3</v>
      </c>
      <c r="C174">
        <v>1</v>
      </c>
      <c r="D174" s="4">
        <v>24</v>
      </c>
      <c r="E174" s="16">
        <v>812460</v>
      </c>
      <c r="F174" s="16">
        <v>93.01</v>
      </c>
      <c r="G174" s="16">
        <v>6.9274129999999996</v>
      </c>
    </row>
    <row r="175" spans="1:21">
      <c r="A175" s="3">
        <v>41778</v>
      </c>
      <c r="B175" s="2" t="s">
        <v>3</v>
      </c>
      <c r="C175">
        <v>1</v>
      </c>
      <c r="D175" s="4">
        <v>24</v>
      </c>
      <c r="E175" s="16">
        <v>819360</v>
      </c>
      <c r="F175" s="16">
        <v>81.260000000000005</v>
      </c>
      <c r="G175" s="16">
        <v>18.736574000000001</v>
      </c>
    </row>
    <row r="176" spans="1:21">
      <c r="A176" s="3">
        <v>41778</v>
      </c>
      <c r="B176" s="2" t="s">
        <v>3</v>
      </c>
      <c r="C176">
        <v>1</v>
      </c>
      <c r="D176" s="4">
        <v>24</v>
      </c>
      <c r="E176" s="16">
        <v>666930</v>
      </c>
      <c r="F176" s="16">
        <v>94.42</v>
      </c>
      <c r="G176" s="16">
        <v>15.583258000000001</v>
      </c>
    </row>
    <row r="177" spans="1:7">
      <c r="A177" s="3">
        <v>41778</v>
      </c>
      <c r="B177" s="2" t="s">
        <v>3</v>
      </c>
      <c r="C177">
        <v>1</v>
      </c>
      <c r="D177" s="4">
        <v>24</v>
      </c>
      <c r="E177" s="16">
        <v>761040</v>
      </c>
      <c r="F177" s="16">
        <v>99.97</v>
      </c>
      <c r="G177" s="16">
        <v>3.3836999999999999E-2</v>
      </c>
    </row>
    <row r="178" spans="1:7">
      <c r="A178" s="3">
        <v>41778</v>
      </c>
      <c r="B178" s="2" t="s">
        <v>3</v>
      </c>
      <c r="C178">
        <v>1</v>
      </c>
      <c r="D178" s="4">
        <v>24</v>
      </c>
      <c r="E178" s="16">
        <v>532300</v>
      </c>
      <c r="F178" s="16">
        <v>99.65</v>
      </c>
      <c r="G178" s="16">
        <v>0.35048499999999999</v>
      </c>
    </row>
    <row r="179" spans="1:7">
      <c r="A179" s="3">
        <v>41778</v>
      </c>
      <c r="B179" s="2" t="s">
        <v>3</v>
      </c>
      <c r="C179">
        <v>1</v>
      </c>
      <c r="D179" s="4">
        <v>24</v>
      </c>
      <c r="E179" s="16">
        <v>972440</v>
      </c>
      <c r="F179" s="16">
        <v>99.84</v>
      </c>
      <c r="G179" s="16">
        <v>0.15898599999999999</v>
      </c>
    </row>
    <row r="180" spans="1:7">
      <c r="A180" s="3">
        <v>41778</v>
      </c>
      <c r="B180" s="2" t="s">
        <v>3</v>
      </c>
      <c r="C180">
        <v>1</v>
      </c>
      <c r="D180" s="4">
        <v>24</v>
      </c>
      <c r="E180" s="16">
        <v>548460</v>
      </c>
      <c r="F180" s="16">
        <v>87.79</v>
      </c>
      <c r="G180" s="16">
        <v>12.213225</v>
      </c>
    </row>
    <row r="181" spans="1:7">
      <c r="A181" s="3">
        <v>41778</v>
      </c>
      <c r="B181" s="2" t="s">
        <v>3</v>
      </c>
      <c r="C181">
        <v>1</v>
      </c>
      <c r="D181" s="4">
        <v>24</v>
      </c>
      <c r="E181" s="16">
        <v>894150</v>
      </c>
      <c r="F181" s="16">
        <v>99.87</v>
      </c>
      <c r="G181" s="16">
        <v>0.128466</v>
      </c>
    </row>
    <row r="182" spans="1:7">
      <c r="A182" s="3">
        <v>41778</v>
      </c>
      <c r="B182" s="2" t="s">
        <v>3</v>
      </c>
      <c r="C182">
        <v>2</v>
      </c>
      <c r="D182" s="4">
        <v>24</v>
      </c>
      <c r="E182" s="16">
        <v>359350</v>
      </c>
      <c r="F182" s="16">
        <v>90.2</v>
      </c>
      <c r="G182" s="16">
        <v>9.7973700000000008</v>
      </c>
    </row>
    <row r="183" spans="1:7">
      <c r="A183" s="3">
        <v>41778</v>
      </c>
      <c r="B183" s="2" t="s">
        <v>3</v>
      </c>
      <c r="C183">
        <v>2</v>
      </c>
      <c r="D183" s="4">
        <v>24</v>
      </c>
      <c r="E183" s="21">
        <v>699920</v>
      </c>
      <c r="F183" s="16">
        <v>88.87</v>
      </c>
      <c r="G183" s="16">
        <v>11.126677000000001</v>
      </c>
    </row>
    <row r="184" spans="1:7">
      <c r="A184" s="3">
        <v>41778</v>
      </c>
      <c r="B184" s="2" t="s">
        <v>3</v>
      </c>
      <c r="C184">
        <v>2</v>
      </c>
      <c r="D184" s="4">
        <v>24</v>
      </c>
      <c r="E184" s="21">
        <v>920400</v>
      </c>
      <c r="F184" s="16">
        <v>99.97</v>
      </c>
      <c r="G184" s="16">
        <v>2.7895E-2</v>
      </c>
    </row>
    <row r="185" spans="1:7">
      <c r="A185" s="3">
        <v>41778</v>
      </c>
      <c r="B185" s="2" t="s">
        <v>3</v>
      </c>
      <c r="C185">
        <v>2</v>
      </c>
      <c r="D185" s="4">
        <v>24</v>
      </c>
      <c r="E185" s="21">
        <v>571820</v>
      </c>
      <c r="F185" s="16">
        <v>96.12</v>
      </c>
      <c r="G185" s="16">
        <v>3.875858</v>
      </c>
    </row>
    <row r="186" spans="1:7">
      <c r="A186" s="3">
        <v>41778</v>
      </c>
      <c r="B186" s="2" t="s">
        <v>3</v>
      </c>
      <c r="C186">
        <v>2</v>
      </c>
      <c r="D186" s="4">
        <v>24</v>
      </c>
      <c r="E186" s="21">
        <v>1173040</v>
      </c>
      <c r="F186" s="16">
        <v>99.99</v>
      </c>
      <c r="G186" s="16">
        <v>1.9000000000000001E-5</v>
      </c>
    </row>
    <row r="187" spans="1:7">
      <c r="A187" s="3">
        <v>41778</v>
      </c>
      <c r="B187" s="2" t="s">
        <v>3</v>
      </c>
      <c r="C187">
        <v>2</v>
      </c>
      <c r="D187" s="4">
        <v>24</v>
      </c>
      <c r="E187" s="21">
        <v>1454060</v>
      </c>
      <c r="F187" s="16">
        <v>96.36</v>
      </c>
      <c r="G187" s="16">
        <v>3.6414749999999998</v>
      </c>
    </row>
    <row r="188" spans="1:7">
      <c r="A188" s="3">
        <v>41778</v>
      </c>
      <c r="B188" s="2" t="s">
        <v>3</v>
      </c>
      <c r="C188">
        <v>2</v>
      </c>
      <c r="D188" s="4">
        <v>24</v>
      </c>
      <c r="E188" s="21">
        <v>954120</v>
      </c>
      <c r="F188" s="16">
        <v>99.97</v>
      </c>
      <c r="G188" s="16">
        <v>3.3666000000000001E-2</v>
      </c>
    </row>
    <row r="189" spans="1:7">
      <c r="A189" s="3">
        <v>41778</v>
      </c>
      <c r="B189" s="2" t="s">
        <v>3</v>
      </c>
      <c r="C189">
        <v>2</v>
      </c>
      <c r="D189" s="4">
        <v>24</v>
      </c>
      <c r="E189" s="16">
        <v>432480</v>
      </c>
      <c r="F189" s="16">
        <v>97.58</v>
      </c>
      <c r="G189" s="16">
        <v>2.424191</v>
      </c>
    </row>
    <row r="190" spans="1:7">
      <c r="A190" s="3">
        <v>41778</v>
      </c>
      <c r="B190" s="2" t="s">
        <v>3</v>
      </c>
      <c r="C190">
        <v>2</v>
      </c>
      <c r="D190" s="4">
        <v>24</v>
      </c>
      <c r="E190" s="16">
        <v>332360</v>
      </c>
      <c r="F190" s="16">
        <v>82.37</v>
      </c>
      <c r="G190" s="16">
        <v>17.630193999999999</v>
      </c>
    </row>
    <row r="191" spans="1:7">
      <c r="A191" s="3">
        <v>41778</v>
      </c>
      <c r="B191" s="2" t="s">
        <v>3</v>
      </c>
      <c r="C191">
        <v>2</v>
      </c>
      <c r="D191" s="4">
        <v>24</v>
      </c>
      <c r="E191" s="16">
        <v>511280</v>
      </c>
      <c r="F191" s="16">
        <v>89.64</v>
      </c>
      <c r="G191" s="16">
        <v>10.356142</v>
      </c>
    </row>
    <row r="192" spans="1:7">
      <c r="A192" s="3">
        <v>41778</v>
      </c>
      <c r="B192" s="2" t="s">
        <v>3</v>
      </c>
      <c r="C192">
        <v>2</v>
      </c>
      <c r="D192" s="4">
        <v>24</v>
      </c>
      <c r="E192" s="16">
        <v>592160</v>
      </c>
      <c r="F192" s="16">
        <v>74.73</v>
      </c>
      <c r="G192" s="16">
        <v>25.273064000000002</v>
      </c>
    </row>
    <row r="193" spans="1:22">
      <c r="A193" s="3">
        <v>41778</v>
      </c>
      <c r="B193" s="2" t="s">
        <v>3</v>
      </c>
      <c r="C193">
        <v>2</v>
      </c>
      <c r="D193" s="4">
        <v>24</v>
      </c>
      <c r="E193" s="16">
        <v>672590</v>
      </c>
      <c r="F193" s="16">
        <v>99.37</v>
      </c>
      <c r="G193" s="16">
        <v>0.62734000000000001</v>
      </c>
    </row>
    <row r="194" spans="1:22">
      <c r="A194" s="3">
        <v>41778</v>
      </c>
      <c r="B194" s="2" t="s">
        <v>3</v>
      </c>
      <c r="C194">
        <v>2</v>
      </c>
      <c r="D194" s="4">
        <v>24</v>
      </c>
      <c r="E194" s="16">
        <v>656340</v>
      </c>
      <c r="F194" s="16">
        <v>75.59</v>
      </c>
      <c r="G194" s="16">
        <v>27.409309</v>
      </c>
    </row>
    <row r="195" spans="1:22">
      <c r="A195" s="3">
        <v>41778</v>
      </c>
      <c r="B195" s="2" t="s">
        <v>3</v>
      </c>
      <c r="C195">
        <v>2</v>
      </c>
      <c r="D195" s="4">
        <v>24</v>
      </c>
      <c r="E195" s="16">
        <v>468880</v>
      </c>
      <c r="F195" s="16">
        <v>81.48</v>
      </c>
      <c r="G195" s="16">
        <v>18.552389000000002</v>
      </c>
    </row>
    <row r="196" spans="1:22">
      <c r="A196" s="3">
        <v>41778</v>
      </c>
      <c r="B196" s="2" t="s">
        <v>3</v>
      </c>
      <c r="C196">
        <v>2</v>
      </c>
      <c r="D196" s="4">
        <v>24</v>
      </c>
      <c r="E196" s="16">
        <v>1185380</v>
      </c>
      <c r="F196" s="16">
        <v>99.84</v>
      </c>
      <c r="G196" s="16">
        <v>0.15884999999999999</v>
      </c>
      <c r="O196" s="20"/>
      <c r="P196" s="20"/>
      <c r="Q196" s="20"/>
      <c r="R196" s="20"/>
      <c r="S196" s="20"/>
      <c r="T196" s="20"/>
      <c r="U196" s="20"/>
      <c r="V196" s="20"/>
    </row>
    <row r="197" spans="1:22">
      <c r="A197" s="3">
        <v>41778</v>
      </c>
      <c r="B197" s="2" t="s">
        <v>3</v>
      </c>
      <c r="C197">
        <v>2</v>
      </c>
      <c r="D197" s="4">
        <v>24</v>
      </c>
      <c r="E197" s="16">
        <v>441920</v>
      </c>
      <c r="F197" s="16">
        <v>88.09</v>
      </c>
      <c r="G197" s="16">
        <v>11.906008999999999</v>
      </c>
    </row>
    <row r="198" spans="1:22">
      <c r="A198" s="3">
        <v>41778</v>
      </c>
      <c r="B198" s="2" t="s">
        <v>3</v>
      </c>
      <c r="C198">
        <v>2</v>
      </c>
      <c r="D198" s="4">
        <v>24</v>
      </c>
      <c r="E198" s="16">
        <v>404640</v>
      </c>
      <c r="F198" s="16">
        <v>94.37</v>
      </c>
      <c r="G198" s="16">
        <v>5.6299729999999997</v>
      </c>
    </row>
    <row r="199" spans="1:22">
      <c r="A199" s="3">
        <v>41778</v>
      </c>
      <c r="B199" s="2" t="s">
        <v>3</v>
      </c>
      <c r="C199">
        <v>3</v>
      </c>
      <c r="D199" s="4">
        <v>24</v>
      </c>
      <c r="E199" s="16">
        <v>803440</v>
      </c>
      <c r="F199" s="16">
        <v>99.16</v>
      </c>
      <c r="G199" s="16">
        <v>0.83820700000000004</v>
      </c>
    </row>
    <row r="200" spans="1:22">
      <c r="A200" s="3">
        <v>41778</v>
      </c>
      <c r="B200" s="2" t="s">
        <v>3</v>
      </c>
      <c r="C200">
        <v>3</v>
      </c>
      <c r="D200" s="4">
        <v>24</v>
      </c>
      <c r="E200" s="16">
        <v>770950</v>
      </c>
      <c r="F200" s="16">
        <v>81.88</v>
      </c>
      <c r="G200" s="16">
        <v>18.11928</v>
      </c>
    </row>
    <row r="201" spans="1:22">
      <c r="A201" s="3">
        <v>41778</v>
      </c>
      <c r="B201" s="2" t="s">
        <v>3</v>
      </c>
      <c r="C201">
        <v>3</v>
      </c>
      <c r="D201" s="4">
        <v>24</v>
      </c>
      <c r="E201" s="16">
        <v>890960</v>
      </c>
      <c r="F201" s="16">
        <v>73.510000000000005</v>
      </c>
      <c r="G201" s="16">
        <v>26.490763000000001</v>
      </c>
    </row>
    <row r="202" spans="1:22">
      <c r="A202" s="3">
        <v>41778</v>
      </c>
      <c r="B202" s="2" t="s">
        <v>3</v>
      </c>
      <c r="C202">
        <v>3</v>
      </c>
      <c r="D202" s="4">
        <v>24</v>
      </c>
      <c r="E202" s="16">
        <v>434010</v>
      </c>
      <c r="F202" s="16">
        <v>96.77</v>
      </c>
      <c r="G202" s="16">
        <v>3.2636889999999998</v>
      </c>
    </row>
    <row r="203" spans="1:22">
      <c r="A203" s="3">
        <v>41778</v>
      </c>
      <c r="B203" s="2" t="s">
        <v>3</v>
      </c>
      <c r="C203">
        <v>3</v>
      </c>
      <c r="D203" s="4">
        <v>24</v>
      </c>
      <c r="E203" s="16">
        <v>378640</v>
      </c>
      <c r="F203" s="16">
        <v>77.13</v>
      </c>
      <c r="G203" s="16">
        <v>22.868763000000001</v>
      </c>
    </row>
    <row r="204" spans="1:22">
      <c r="A204" s="3">
        <v>41778</v>
      </c>
      <c r="B204" s="2" t="s">
        <v>3</v>
      </c>
      <c r="C204">
        <v>3</v>
      </c>
      <c r="D204" s="4">
        <v>24</v>
      </c>
      <c r="E204" s="16">
        <v>580960</v>
      </c>
      <c r="F204" s="16">
        <v>99.99</v>
      </c>
      <c r="G204" s="16">
        <v>6.8690000000000001E-3</v>
      </c>
    </row>
    <row r="205" spans="1:22">
      <c r="A205" s="3">
        <v>41778</v>
      </c>
      <c r="B205" s="2" t="s">
        <v>3</v>
      </c>
      <c r="C205">
        <v>3</v>
      </c>
      <c r="D205" s="4">
        <v>24</v>
      </c>
      <c r="E205" s="16">
        <v>579520</v>
      </c>
      <c r="F205" s="16">
        <v>84.58</v>
      </c>
      <c r="G205" s="16">
        <v>15.452242</v>
      </c>
    </row>
    <row r="206" spans="1:22">
      <c r="A206" s="3">
        <v>41778</v>
      </c>
      <c r="B206" s="2" t="s">
        <v>3</v>
      </c>
      <c r="C206">
        <v>3</v>
      </c>
      <c r="D206" s="4">
        <v>24</v>
      </c>
      <c r="E206" s="16">
        <v>464720</v>
      </c>
      <c r="F206" s="16">
        <v>84.32</v>
      </c>
      <c r="G206" s="16">
        <v>15.672357999999999</v>
      </c>
    </row>
    <row r="207" spans="1:22">
      <c r="A207" s="3">
        <v>41778</v>
      </c>
      <c r="B207" s="2" t="s">
        <v>3</v>
      </c>
      <c r="C207">
        <v>3</v>
      </c>
      <c r="D207" s="4">
        <v>24</v>
      </c>
      <c r="E207" s="16">
        <v>888320</v>
      </c>
      <c r="F207" s="16">
        <v>99.84</v>
      </c>
      <c r="G207" s="16">
        <v>0.15787000000000001</v>
      </c>
    </row>
    <row r="208" spans="1:22">
      <c r="A208" s="3">
        <v>41778</v>
      </c>
      <c r="B208" s="2" t="s">
        <v>3</v>
      </c>
      <c r="C208">
        <v>3</v>
      </c>
      <c r="D208" s="4">
        <v>24</v>
      </c>
      <c r="E208" s="16">
        <v>899760</v>
      </c>
      <c r="F208" s="16">
        <v>0</v>
      </c>
      <c r="G208" s="16">
        <v>100</v>
      </c>
    </row>
    <row r="209" spans="1:22">
      <c r="A209" s="3">
        <v>41778</v>
      </c>
      <c r="B209" s="2" t="s">
        <v>3</v>
      </c>
      <c r="C209">
        <v>3</v>
      </c>
      <c r="D209" s="4">
        <v>24</v>
      </c>
      <c r="E209" s="16">
        <v>1084560</v>
      </c>
      <c r="F209" s="16">
        <v>99.99</v>
      </c>
      <c r="G209" s="16">
        <v>2.5000000000000001E-5</v>
      </c>
    </row>
    <row r="210" spans="1:22">
      <c r="A210" s="3">
        <v>41778</v>
      </c>
      <c r="B210" s="2" t="s">
        <v>3</v>
      </c>
      <c r="C210">
        <v>3</v>
      </c>
      <c r="D210" s="4">
        <v>24</v>
      </c>
      <c r="E210" s="16">
        <v>615760</v>
      </c>
      <c r="F210" s="16">
        <v>99.99</v>
      </c>
      <c r="G210" s="16">
        <v>4.0000000000000003E-5</v>
      </c>
    </row>
    <row r="211" spans="1:22">
      <c r="A211" s="3">
        <v>41778</v>
      </c>
      <c r="B211" s="2" t="s">
        <v>3</v>
      </c>
      <c r="C211">
        <v>3</v>
      </c>
      <c r="D211" s="4">
        <v>24</v>
      </c>
      <c r="E211" s="16">
        <v>852000</v>
      </c>
      <c r="F211" s="16">
        <v>99.62</v>
      </c>
      <c r="G211" s="16">
        <v>0.38316800000000001</v>
      </c>
    </row>
    <row r="212" spans="1:22">
      <c r="A212" s="3">
        <v>41778</v>
      </c>
      <c r="B212" s="2" t="s">
        <v>3</v>
      </c>
      <c r="C212">
        <v>4</v>
      </c>
      <c r="D212" s="4">
        <v>24</v>
      </c>
      <c r="E212" s="16">
        <v>689920</v>
      </c>
      <c r="F212" s="16">
        <v>98.51</v>
      </c>
      <c r="G212" s="16">
        <v>1.492618</v>
      </c>
    </row>
    <row r="213" spans="1:22">
      <c r="A213" s="3">
        <v>41778</v>
      </c>
      <c r="B213" s="2" t="s">
        <v>3</v>
      </c>
      <c r="C213">
        <v>4</v>
      </c>
      <c r="D213" s="4">
        <v>24</v>
      </c>
      <c r="E213" s="16">
        <v>734840</v>
      </c>
      <c r="F213" s="16">
        <v>94.48</v>
      </c>
      <c r="G213" s="16">
        <v>5.5155469999999998</v>
      </c>
    </row>
    <row r="214" spans="1:22">
      <c r="A214" s="3">
        <v>41778</v>
      </c>
      <c r="B214" s="2" t="s">
        <v>3</v>
      </c>
      <c r="C214">
        <v>4</v>
      </c>
      <c r="D214" s="4">
        <v>24</v>
      </c>
      <c r="E214" s="16">
        <v>508370</v>
      </c>
      <c r="F214" s="16">
        <v>99.61</v>
      </c>
      <c r="G214" s="16">
        <v>0.394839</v>
      </c>
    </row>
    <row r="215" spans="1:22">
      <c r="A215" s="3">
        <v>41778</v>
      </c>
      <c r="B215" s="2" t="s">
        <v>3</v>
      </c>
      <c r="C215">
        <v>4</v>
      </c>
      <c r="D215" s="4">
        <v>24</v>
      </c>
      <c r="E215" s="16">
        <v>1136820</v>
      </c>
      <c r="F215" s="16">
        <v>99.99</v>
      </c>
      <c r="G215" s="16">
        <v>5.0749999999999997E-3</v>
      </c>
    </row>
    <row r="216" spans="1:22">
      <c r="A216" s="3">
        <v>41778</v>
      </c>
      <c r="B216" s="2" t="s">
        <v>3</v>
      </c>
      <c r="C216">
        <v>4</v>
      </c>
      <c r="D216" s="4">
        <v>24</v>
      </c>
      <c r="E216" s="16">
        <v>610950</v>
      </c>
      <c r="F216" s="16">
        <v>91.95</v>
      </c>
      <c r="G216" s="16">
        <v>8.0532170000000001</v>
      </c>
    </row>
    <row r="217" spans="1:22">
      <c r="A217" s="3">
        <v>41778</v>
      </c>
      <c r="B217" s="2" t="s">
        <v>3</v>
      </c>
      <c r="C217">
        <v>4</v>
      </c>
      <c r="D217" s="4">
        <v>24</v>
      </c>
      <c r="E217" s="16">
        <v>673440</v>
      </c>
      <c r="F217" s="16">
        <v>98.1</v>
      </c>
      <c r="G217" s="16">
        <v>1.8976630000000001</v>
      </c>
      <c r="O217" s="20"/>
      <c r="P217" s="20"/>
      <c r="Q217" s="20"/>
      <c r="R217" s="20"/>
      <c r="S217" s="20"/>
      <c r="T217" s="20"/>
      <c r="U217" s="20"/>
      <c r="V217" s="20"/>
    </row>
    <row r="218" spans="1:22">
      <c r="A218" s="3">
        <v>41778</v>
      </c>
      <c r="B218" s="2" t="s">
        <v>3</v>
      </c>
      <c r="C218">
        <v>4</v>
      </c>
      <c r="D218" s="4">
        <v>24</v>
      </c>
      <c r="E218" s="16">
        <v>888950</v>
      </c>
      <c r="F218" s="16">
        <v>99.71</v>
      </c>
      <c r="G218" s="16">
        <v>0.29163</v>
      </c>
    </row>
    <row r="219" spans="1:22">
      <c r="A219" s="3">
        <v>41778</v>
      </c>
      <c r="B219" s="2" t="s">
        <v>3</v>
      </c>
      <c r="C219">
        <v>4</v>
      </c>
      <c r="D219" s="4">
        <v>24</v>
      </c>
      <c r="E219" s="16">
        <v>1123780</v>
      </c>
      <c r="F219" s="16">
        <v>98.85</v>
      </c>
      <c r="G219" s="16">
        <v>1.14758</v>
      </c>
    </row>
    <row r="220" spans="1:22">
      <c r="A220" s="3">
        <v>41778</v>
      </c>
      <c r="B220" s="2" t="s">
        <v>3</v>
      </c>
      <c r="C220">
        <v>4</v>
      </c>
      <c r="D220" s="4">
        <v>24</v>
      </c>
      <c r="E220" s="16">
        <v>675200</v>
      </c>
      <c r="F220" s="16">
        <v>98.29</v>
      </c>
      <c r="G220" s="16">
        <v>1.70871</v>
      </c>
    </row>
    <row r="221" spans="1:22">
      <c r="A221" s="3">
        <v>41778</v>
      </c>
      <c r="B221" s="2" t="s">
        <v>3</v>
      </c>
      <c r="C221">
        <v>4</v>
      </c>
      <c r="D221" s="4">
        <v>24</v>
      </c>
      <c r="E221" s="16">
        <v>715120</v>
      </c>
      <c r="F221" s="16">
        <v>99.99</v>
      </c>
      <c r="G221" s="16">
        <v>3.1999999999999999E-5</v>
      </c>
    </row>
    <row r="222" spans="1:22">
      <c r="A222" s="3">
        <v>41778</v>
      </c>
      <c r="B222" s="2" t="s">
        <v>3</v>
      </c>
      <c r="C222">
        <v>4</v>
      </c>
      <c r="D222" s="4">
        <v>24</v>
      </c>
      <c r="E222" s="16">
        <v>650780</v>
      </c>
      <c r="F222" s="16">
        <v>99.75</v>
      </c>
      <c r="G222" s="16">
        <v>0.251662</v>
      </c>
    </row>
    <row r="223" spans="1:22">
      <c r="A223" s="3">
        <v>41778</v>
      </c>
      <c r="B223" s="2" t="s">
        <v>3</v>
      </c>
      <c r="C223">
        <v>4</v>
      </c>
      <c r="D223" s="4">
        <v>24</v>
      </c>
      <c r="E223" s="16">
        <v>700900</v>
      </c>
      <c r="F223" s="16">
        <v>99.98</v>
      </c>
      <c r="G223" s="16">
        <v>1.5438E-2</v>
      </c>
    </row>
    <row r="224" spans="1:22">
      <c r="A224" s="3">
        <v>41778</v>
      </c>
      <c r="B224" s="2" t="s">
        <v>3</v>
      </c>
      <c r="C224">
        <v>4</v>
      </c>
      <c r="D224" s="4">
        <v>24</v>
      </c>
      <c r="E224" s="16">
        <v>968150</v>
      </c>
      <c r="F224" s="16">
        <v>93.48</v>
      </c>
      <c r="G224" s="16">
        <v>6.5150579999999998</v>
      </c>
    </row>
    <row r="225" spans="1:21">
      <c r="A225" s="3">
        <v>41778</v>
      </c>
      <c r="B225" s="2" t="s">
        <v>3</v>
      </c>
      <c r="C225">
        <v>5</v>
      </c>
      <c r="D225" s="4">
        <v>24</v>
      </c>
      <c r="E225" s="16">
        <v>475020</v>
      </c>
      <c r="F225" s="16">
        <v>69.39</v>
      </c>
      <c r="G225" s="16">
        <v>30.613655000000001</v>
      </c>
    </row>
    <row r="226" spans="1:21">
      <c r="A226" s="3">
        <v>41778</v>
      </c>
      <c r="B226" s="2" t="s">
        <v>3</v>
      </c>
      <c r="C226">
        <v>5</v>
      </c>
      <c r="D226" s="4">
        <v>24</v>
      </c>
      <c r="E226" s="16">
        <v>825650</v>
      </c>
      <c r="F226" s="16">
        <v>92.97</v>
      </c>
      <c r="G226" s="16">
        <v>7.0331939999999999</v>
      </c>
    </row>
    <row r="227" spans="1:21">
      <c r="A227" s="3">
        <v>41778</v>
      </c>
      <c r="B227" s="2" t="s">
        <v>3</v>
      </c>
      <c r="C227">
        <v>5</v>
      </c>
      <c r="D227" s="4">
        <v>24</v>
      </c>
      <c r="E227" s="16">
        <v>1264400</v>
      </c>
      <c r="F227" s="16">
        <v>91.56</v>
      </c>
      <c r="G227" s="16">
        <v>8.4420009999999994</v>
      </c>
      <c r="O227" s="20"/>
      <c r="P227" s="20"/>
      <c r="Q227" s="20"/>
      <c r="R227" s="20"/>
      <c r="S227" s="20"/>
      <c r="T227" s="20"/>
      <c r="U227" s="20"/>
    </row>
    <row r="228" spans="1:21">
      <c r="A228" s="3">
        <v>41778</v>
      </c>
      <c r="B228" s="2" t="s">
        <v>3</v>
      </c>
      <c r="C228">
        <v>5</v>
      </c>
      <c r="D228" s="4">
        <v>24</v>
      </c>
      <c r="E228" s="16">
        <v>1139600</v>
      </c>
      <c r="F228" s="16">
        <v>83.35</v>
      </c>
      <c r="G228" s="16">
        <v>16.648228</v>
      </c>
    </row>
    <row r="229" spans="1:21">
      <c r="A229" s="3">
        <v>41778</v>
      </c>
      <c r="B229" s="2" t="s">
        <v>3</v>
      </c>
      <c r="C229">
        <v>5</v>
      </c>
      <c r="D229" s="4">
        <v>24</v>
      </c>
      <c r="E229" s="16">
        <v>863440</v>
      </c>
      <c r="F229" s="16">
        <v>97.08</v>
      </c>
      <c r="G229" s="16">
        <v>2.9237760000000002</v>
      </c>
    </row>
    <row r="230" spans="1:21">
      <c r="A230" s="3">
        <v>41778</v>
      </c>
      <c r="B230" s="2" t="s">
        <v>3</v>
      </c>
      <c r="C230">
        <v>5</v>
      </c>
      <c r="D230" s="4">
        <v>24</v>
      </c>
      <c r="E230" s="16">
        <v>1080570</v>
      </c>
      <c r="F230" s="16">
        <v>93.69</v>
      </c>
      <c r="G230" s="16">
        <v>6.3100050000000003</v>
      </c>
    </row>
    <row r="231" spans="1:21">
      <c r="A231" s="3">
        <v>41778</v>
      </c>
      <c r="B231" s="2" t="s">
        <v>3</v>
      </c>
      <c r="C231">
        <v>5</v>
      </c>
      <c r="D231" s="4">
        <v>24</v>
      </c>
      <c r="E231" s="16">
        <v>696130</v>
      </c>
      <c r="F231" s="16">
        <v>79.44</v>
      </c>
      <c r="G231" s="16">
        <v>20.556533999999999</v>
      </c>
    </row>
    <row r="232" spans="1:21">
      <c r="A232" s="3">
        <v>41778</v>
      </c>
      <c r="B232" s="2" t="s">
        <v>3</v>
      </c>
      <c r="C232">
        <v>5</v>
      </c>
      <c r="D232" s="4">
        <v>24</v>
      </c>
      <c r="E232" s="16">
        <v>793980</v>
      </c>
      <c r="F232" s="16">
        <v>87.27</v>
      </c>
      <c r="G232" s="16">
        <v>12.734874</v>
      </c>
    </row>
    <row r="233" spans="1:21">
      <c r="A233" s="3">
        <v>41778</v>
      </c>
      <c r="B233" s="2" t="s">
        <v>3</v>
      </c>
      <c r="C233">
        <v>5</v>
      </c>
      <c r="D233" s="4">
        <v>24</v>
      </c>
      <c r="E233" s="16">
        <v>1187580</v>
      </c>
      <c r="F233" s="16">
        <v>86.126014999999995</v>
      </c>
      <c r="G233" s="16">
        <v>13.873987</v>
      </c>
    </row>
    <row r="234" spans="1:21">
      <c r="A234" s="3">
        <v>41778</v>
      </c>
      <c r="B234" s="2" t="s">
        <v>3</v>
      </c>
      <c r="C234">
        <v>5</v>
      </c>
      <c r="D234" s="4">
        <v>24</v>
      </c>
      <c r="E234" s="16">
        <v>906880</v>
      </c>
      <c r="F234" s="16">
        <v>88.830528000000001</v>
      </c>
      <c r="G234" s="16">
        <v>11.16947</v>
      </c>
    </row>
    <row r="235" spans="1:21">
      <c r="A235" s="3">
        <v>41778</v>
      </c>
      <c r="B235" s="2" t="s">
        <v>3</v>
      </c>
      <c r="C235">
        <v>5</v>
      </c>
      <c r="D235" s="4">
        <v>24</v>
      </c>
      <c r="E235" s="16">
        <v>720080</v>
      </c>
      <c r="F235" s="16">
        <v>95.248154</v>
      </c>
      <c r="G235" s="16">
        <v>4.7518500000000001</v>
      </c>
    </row>
    <row r="236" spans="1:21">
      <c r="A236" s="3">
        <v>41778</v>
      </c>
      <c r="B236" s="2" t="s">
        <v>3</v>
      </c>
      <c r="C236">
        <v>5</v>
      </c>
      <c r="D236" s="4">
        <v>24</v>
      </c>
      <c r="E236" s="16">
        <v>538160</v>
      </c>
      <c r="F236" s="16">
        <v>99.999961999999996</v>
      </c>
      <c r="G236" s="16">
        <v>3.8999999999999999E-5</v>
      </c>
    </row>
    <row r="237" spans="1:21">
      <c r="A237" s="3">
        <v>41778</v>
      </c>
      <c r="B237" s="2" t="s">
        <v>3</v>
      </c>
      <c r="C237">
        <v>5</v>
      </c>
      <c r="D237" s="4">
        <v>24</v>
      </c>
      <c r="E237" s="16">
        <v>720160</v>
      </c>
      <c r="F237" s="16">
        <v>99.374206999999998</v>
      </c>
      <c r="G237" s="16">
        <v>0.62579399999999996</v>
      </c>
    </row>
    <row r="238" spans="1:21">
      <c r="A238" s="3">
        <v>41778</v>
      </c>
      <c r="B238" s="2" t="s">
        <v>3</v>
      </c>
      <c r="C238">
        <v>5</v>
      </c>
      <c r="D238" s="4">
        <v>24</v>
      </c>
      <c r="E238" s="16">
        <v>570850</v>
      </c>
      <c r="F238" s="16">
        <v>87.628135999999998</v>
      </c>
      <c r="G238" s="16">
        <v>12.371862</v>
      </c>
    </row>
    <row r="239" spans="1:21">
      <c r="A239" s="3">
        <v>41778</v>
      </c>
      <c r="B239" s="2" t="s">
        <v>3</v>
      </c>
      <c r="C239">
        <v>6</v>
      </c>
      <c r="D239" s="4">
        <v>24</v>
      </c>
      <c r="E239" s="16">
        <v>792600</v>
      </c>
      <c r="F239" s="16">
        <v>99.999977000000001</v>
      </c>
      <c r="G239" s="16">
        <v>2.5999999999999998E-5</v>
      </c>
    </row>
    <row r="240" spans="1:21">
      <c r="A240" s="3">
        <v>41778</v>
      </c>
      <c r="B240" s="2" t="s">
        <v>3</v>
      </c>
      <c r="C240">
        <v>6</v>
      </c>
      <c r="D240" s="4">
        <v>24</v>
      </c>
      <c r="E240" s="16">
        <v>4197760</v>
      </c>
      <c r="F240" s="16">
        <v>92.120048999999995</v>
      </c>
      <c r="G240" s="16">
        <v>7.8799460000000003</v>
      </c>
    </row>
    <row r="241" spans="1:7">
      <c r="A241" s="3">
        <v>41778</v>
      </c>
      <c r="B241" s="2" t="s">
        <v>3</v>
      </c>
      <c r="C241">
        <v>6</v>
      </c>
      <c r="D241" s="4">
        <v>24</v>
      </c>
      <c r="E241" s="16">
        <v>1019730</v>
      </c>
      <c r="F241" s="16">
        <v>99.905715999999998</v>
      </c>
      <c r="G241" s="16">
        <v>9.4284000000000007E-2</v>
      </c>
    </row>
    <row r="242" spans="1:7">
      <c r="A242" s="3">
        <v>41778</v>
      </c>
      <c r="B242" s="2" t="s">
        <v>3</v>
      </c>
      <c r="C242">
        <v>6</v>
      </c>
      <c r="D242" s="4">
        <v>24</v>
      </c>
      <c r="E242" s="16">
        <v>1136560</v>
      </c>
      <c r="F242" s="16">
        <v>97.067024000000004</v>
      </c>
      <c r="G242" s="16">
        <v>2.9329800000000001</v>
      </c>
    </row>
    <row r="243" spans="1:7">
      <c r="A243" s="3">
        <v>41778</v>
      </c>
      <c r="B243" s="2" t="s">
        <v>3</v>
      </c>
      <c r="C243">
        <v>6</v>
      </c>
      <c r="D243" s="4">
        <v>24</v>
      </c>
      <c r="E243" s="16">
        <v>730560</v>
      </c>
      <c r="F243" s="16">
        <v>97.917603</v>
      </c>
      <c r="G243" s="16">
        <v>2.0823969999999998</v>
      </c>
    </row>
    <row r="244" spans="1:7">
      <c r="A244" s="3">
        <v>41778</v>
      </c>
      <c r="B244" s="2" t="s">
        <v>3</v>
      </c>
      <c r="C244">
        <v>6</v>
      </c>
      <c r="D244" s="4">
        <v>24</v>
      </c>
      <c r="E244" s="16">
        <v>852900</v>
      </c>
      <c r="F244" s="16">
        <v>97.290329</v>
      </c>
      <c r="G244" s="16">
        <v>2.7096710000000002</v>
      </c>
    </row>
    <row r="245" spans="1:7">
      <c r="A245" s="3">
        <v>41778</v>
      </c>
      <c r="B245" s="2" t="s">
        <v>3</v>
      </c>
      <c r="C245">
        <v>6</v>
      </c>
      <c r="D245" s="4">
        <v>24</v>
      </c>
      <c r="E245" s="16">
        <v>1108640</v>
      </c>
      <c r="F245" s="16">
        <v>96.193534999999997</v>
      </c>
      <c r="G245" s="16">
        <v>3.806467</v>
      </c>
    </row>
    <row r="246" spans="1:7">
      <c r="A246" s="3">
        <v>41778</v>
      </c>
      <c r="B246" s="2" t="s">
        <v>3</v>
      </c>
      <c r="C246">
        <v>6</v>
      </c>
      <c r="D246" s="4">
        <v>24</v>
      </c>
      <c r="E246" s="16">
        <v>985600</v>
      </c>
      <c r="F246" s="16">
        <v>93.763023000000004</v>
      </c>
      <c r="G246" s="16">
        <v>6.2369729999999999</v>
      </c>
    </row>
    <row r="247" spans="1:7">
      <c r="A247" s="3">
        <v>41778</v>
      </c>
      <c r="B247" s="2" t="s">
        <v>3</v>
      </c>
      <c r="C247">
        <v>6</v>
      </c>
      <c r="D247" s="4">
        <v>24</v>
      </c>
      <c r="E247" s="16">
        <v>736240</v>
      </c>
      <c r="F247" s="16">
        <v>95.35154</v>
      </c>
      <c r="G247" s="16">
        <v>4.6484610000000002</v>
      </c>
    </row>
    <row r="248" spans="1:7">
      <c r="A248" s="3">
        <v>41778</v>
      </c>
      <c r="B248" s="2" t="s">
        <v>3</v>
      </c>
      <c r="C248">
        <v>6</v>
      </c>
      <c r="D248" s="4">
        <v>24</v>
      </c>
      <c r="E248" s="16">
        <v>1098500</v>
      </c>
      <c r="F248" s="16">
        <v>91.443725999999998</v>
      </c>
      <c r="G248" s="16">
        <v>8.5562729999999991</v>
      </c>
    </row>
    <row r="249" spans="1:7">
      <c r="A249" s="3">
        <v>41778</v>
      </c>
      <c r="B249" s="2" t="s">
        <v>3</v>
      </c>
      <c r="C249">
        <v>6</v>
      </c>
      <c r="D249" s="4">
        <v>24</v>
      </c>
      <c r="E249" s="16">
        <v>743550</v>
      </c>
      <c r="F249" s="16">
        <v>97.793182000000002</v>
      </c>
      <c r="G249" s="16">
        <v>2.2068210000000001</v>
      </c>
    </row>
    <row r="250" spans="1:7">
      <c r="A250" s="3">
        <v>41778</v>
      </c>
      <c r="B250" s="2" t="s">
        <v>3</v>
      </c>
      <c r="C250">
        <v>6</v>
      </c>
      <c r="D250" s="4">
        <v>24</v>
      </c>
      <c r="E250" s="16">
        <v>2045190</v>
      </c>
      <c r="F250" s="16">
        <v>99.672980999999993</v>
      </c>
      <c r="G250" s="16">
        <v>0.32702100000000001</v>
      </c>
    </row>
    <row r="251" spans="1:7">
      <c r="A251" s="3">
        <v>41778</v>
      </c>
      <c r="B251" s="2" t="s">
        <v>3</v>
      </c>
      <c r="C251">
        <v>6</v>
      </c>
      <c r="D251" s="4">
        <v>24</v>
      </c>
      <c r="E251" s="16">
        <v>2918860</v>
      </c>
      <c r="F251" s="16">
        <v>60.125629000000004</v>
      </c>
      <c r="G251" s="16">
        <v>39.874370999999996</v>
      </c>
    </row>
    <row r="252" spans="1:7">
      <c r="A252" s="3">
        <v>41778</v>
      </c>
      <c r="B252" s="2" t="s">
        <v>3</v>
      </c>
      <c r="C252">
        <v>6</v>
      </c>
      <c r="D252" s="4">
        <v>24</v>
      </c>
      <c r="E252" s="16">
        <v>1425770</v>
      </c>
      <c r="F252" s="16">
        <v>93.859549999999999</v>
      </c>
      <c r="G252" s="16">
        <v>6.1404550000000002</v>
      </c>
    </row>
    <row r="253" spans="1:7">
      <c r="A253" s="3">
        <v>41778</v>
      </c>
      <c r="B253" s="2" t="s">
        <v>3</v>
      </c>
      <c r="C253">
        <v>7</v>
      </c>
      <c r="D253" s="4">
        <v>24</v>
      </c>
      <c r="E253" s="16">
        <v>762590</v>
      </c>
      <c r="F253" s="16">
        <v>92.274055000000004</v>
      </c>
      <c r="G253" s="16">
        <v>7.7259460000000004</v>
      </c>
    </row>
    <row r="254" spans="1:7">
      <c r="A254" s="3">
        <v>41778</v>
      </c>
      <c r="B254" s="2" t="s">
        <v>3</v>
      </c>
      <c r="C254">
        <v>7</v>
      </c>
      <c r="D254" s="4">
        <v>24</v>
      </c>
      <c r="E254" s="21">
        <v>847520</v>
      </c>
      <c r="F254" s="16">
        <v>99.524567000000005</v>
      </c>
      <c r="G254" s="16">
        <v>0.47543800000000003</v>
      </c>
    </row>
    <row r="255" spans="1:7">
      <c r="A255" s="3">
        <v>41778</v>
      </c>
      <c r="B255" s="2" t="s">
        <v>3</v>
      </c>
      <c r="C255">
        <v>7</v>
      </c>
      <c r="D255" s="4">
        <v>24</v>
      </c>
      <c r="E255" s="21">
        <v>742880</v>
      </c>
      <c r="F255" s="16">
        <v>99.893089000000003</v>
      </c>
      <c r="G255" s="16">
        <v>0.10691199999999999</v>
      </c>
    </row>
    <row r="256" spans="1:7">
      <c r="A256" s="3">
        <v>41778</v>
      </c>
      <c r="B256" s="2" t="s">
        <v>3</v>
      </c>
      <c r="C256">
        <v>7</v>
      </c>
      <c r="D256" s="4">
        <v>24</v>
      </c>
      <c r="E256" s="16">
        <v>517440</v>
      </c>
      <c r="F256" s="16">
        <v>98.913025000000005</v>
      </c>
      <c r="G256" s="16">
        <v>1.0869759999999999</v>
      </c>
    </row>
    <row r="257" spans="1:7">
      <c r="A257" s="3">
        <v>41778</v>
      </c>
      <c r="B257" s="2" t="s">
        <v>3</v>
      </c>
      <c r="C257">
        <v>7</v>
      </c>
      <c r="D257" s="4">
        <v>24</v>
      </c>
      <c r="E257" s="16">
        <v>995520</v>
      </c>
      <c r="F257" s="16">
        <v>87.785820000000001</v>
      </c>
      <c r="G257" s="16">
        <v>12.214180000000001</v>
      </c>
    </row>
    <row r="258" spans="1:7">
      <c r="A258" s="3">
        <v>41778</v>
      </c>
      <c r="B258" s="2" t="s">
        <v>3</v>
      </c>
      <c r="C258">
        <v>7</v>
      </c>
      <c r="D258" s="4">
        <v>24</v>
      </c>
      <c r="E258" s="16">
        <v>921200</v>
      </c>
      <c r="F258" s="16">
        <v>95.004654000000002</v>
      </c>
      <c r="G258" s="16">
        <v>4.9953479999999999</v>
      </c>
    </row>
    <row r="259" spans="1:7">
      <c r="A259" s="3">
        <v>41778</v>
      </c>
      <c r="B259" s="2" t="s">
        <v>3</v>
      </c>
      <c r="C259">
        <v>7</v>
      </c>
      <c r="D259" s="4">
        <v>24</v>
      </c>
      <c r="E259" s="16">
        <v>841200</v>
      </c>
      <c r="F259" s="16">
        <v>88.923141000000001</v>
      </c>
      <c r="G259" s="16">
        <v>11.076859000000001</v>
      </c>
    </row>
    <row r="260" spans="1:7">
      <c r="A260" s="3">
        <v>41778</v>
      </c>
      <c r="B260" s="2" t="s">
        <v>3</v>
      </c>
      <c r="C260">
        <v>7</v>
      </c>
      <c r="D260" s="4">
        <v>24</v>
      </c>
      <c r="E260" s="16">
        <v>948960</v>
      </c>
      <c r="F260" s="16">
        <v>99.693695000000005</v>
      </c>
      <c r="G260" s="16">
        <v>0.30630400000000002</v>
      </c>
    </row>
    <row r="261" spans="1:7">
      <c r="A261" s="3">
        <v>41778</v>
      </c>
      <c r="B261" s="2" t="s">
        <v>3</v>
      </c>
      <c r="C261">
        <v>7</v>
      </c>
      <c r="D261" s="4">
        <v>24</v>
      </c>
      <c r="E261" s="16">
        <v>818880</v>
      </c>
      <c r="F261" s="16">
        <v>99.728081000000003</v>
      </c>
      <c r="G261" s="16">
        <v>0.27191399999999999</v>
      </c>
    </row>
    <row r="262" spans="1:7">
      <c r="A262" s="3">
        <v>41778</v>
      </c>
      <c r="B262" s="2" t="s">
        <v>3</v>
      </c>
      <c r="C262">
        <v>7</v>
      </c>
      <c r="D262" s="4">
        <v>24</v>
      </c>
      <c r="E262" s="16">
        <v>1833920</v>
      </c>
      <c r="F262" s="16">
        <v>99.999961999999996</v>
      </c>
      <c r="G262" s="16">
        <v>4.0000000000000003E-5</v>
      </c>
    </row>
    <row r="263" spans="1:7">
      <c r="A263" s="3">
        <v>41778</v>
      </c>
      <c r="B263" s="2" t="s">
        <v>3</v>
      </c>
      <c r="C263">
        <v>7</v>
      </c>
      <c r="D263" s="4">
        <v>24</v>
      </c>
      <c r="E263" s="16">
        <v>1011890</v>
      </c>
      <c r="F263" s="16">
        <v>97.414512999999999</v>
      </c>
      <c r="G263" s="16">
        <v>2.5854900000000001</v>
      </c>
    </row>
    <row r="264" spans="1:7">
      <c r="A264" s="3">
        <v>41778</v>
      </c>
      <c r="B264" s="2" t="s">
        <v>3</v>
      </c>
      <c r="C264">
        <v>7</v>
      </c>
      <c r="D264" s="4">
        <v>24</v>
      </c>
      <c r="E264" s="16">
        <v>726320</v>
      </c>
      <c r="F264" s="16">
        <v>96.952956999999998</v>
      </c>
      <c r="G264" s="16">
        <v>3.04704</v>
      </c>
    </row>
    <row r="265" spans="1:7">
      <c r="A265" s="3">
        <v>41778</v>
      </c>
      <c r="B265" s="2" t="s">
        <v>3</v>
      </c>
      <c r="C265">
        <v>8</v>
      </c>
      <c r="D265" s="4">
        <v>24</v>
      </c>
      <c r="E265" s="16">
        <v>977770</v>
      </c>
      <c r="F265" s="16">
        <v>93.208954000000006</v>
      </c>
      <c r="G265" s="16">
        <v>6.7910450000000004</v>
      </c>
    </row>
    <row r="266" spans="1:7">
      <c r="A266" s="3">
        <v>41778</v>
      </c>
      <c r="B266" s="2" t="s">
        <v>3</v>
      </c>
      <c r="C266">
        <v>8</v>
      </c>
      <c r="D266" s="4">
        <v>24</v>
      </c>
      <c r="E266" s="16">
        <v>1538990</v>
      </c>
      <c r="F266" s="16">
        <v>96.318314000000001</v>
      </c>
      <c r="G266" s="16">
        <v>3.6816909999999998</v>
      </c>
    </row>
    <row r="267" spans="1:7">
      <c r="A267" s="3">
        <v>41778</v>
      </c>
      <c r="B267" s="2" t="s">
        <v>3</v>
      </c>
      <c r="C267">
        <v>8</v>
      </c>
      <c r="D267" s="4">
        <v>24</v>
      </c>
      <c r="E267" s="16">
        <v>631510</v>
      </c>
      <c r="F267" s="16">
        <v>88.607085999999995</v>
      </c>
      <c r="G267" s="16">
        <v>11.392913999999999</v>
      </c>
    </row>
    <row r="268" spans="1:7">
      <c r="A268" s="3">
        <v>41778</v>
      </c>
      <c r="B268" s="2" t="s">
        <v>3</v>
      </c>
      <c r="C268">
        <v>8</v>
      </c>
      <c r="D268" s="4">
        <v>24</v>
      </c>
      <c r="E268" s="16">
        <v>821840</v>
      </c>
      <c r="F268" s="16">
        <v>97.195419000000001</v>
      </c>
      <c r="G268" s="16">
        <v>2.8045819999999999</v>
      </c>
    </row>
    <row r="269" spans="1:7">
      <c r="A269" s="3">
        <v>41778</v>
      </c>
      <c r="B269" s="2" t="s">
        <v>3</v>
      </c>
      <c r="C269">
        <v>8</v>
      </c>
      <c r="D269" s="4">
        <v>24</v>
      </c>
      <c r="E269" s="16">
        <v>1719930</v>
      </c>
      <c r="F269" s="16">
        <v>83.624390000000005</v>
      </c>
      <c r="G269" s="16">
        <v>16.375606999999999</v>
      </c>
    </row>
    <row r="270" spans="1:7">
      <c r="A270" s="3">
        <v>41778</v>
      </c>
      <c r="B270" s="2" t="s">
        <v>3</v>
      </c>
      <c r="C270">
        <v>8</v>
      </c>
      <c r="D270" s="4">
        <v>24</v>
      </c>
      <c r="E270" s="16">
        <v>3060</v>
      </c>
      <c r="F270" s="16">
        <v>93.645545999999996</v>
      </c>
      <c r="G270" s="16">
        <v>6.3544539999999996</v>
      </c>
    </row>
    <row r="271" spans="1:7">
      <c r="A271" s="3">
        <v>41778</v>
      </c>
      <c r="B271" s="2" t="s">
        <v>3</v>
      </c>
      <c r="C271">
        <v>8</v>
      </c>
      <c r="D271" s="4">
        <v>24</v>
      </c>
      <c r="E271" s="16">
        <v>861210</v>
      </c>
      <c r="F271" s="16">
        <v>93.571944999999999</v>
      </c>
      <c r="G271" s="16">
        <v>6.4280530000000002</v>
      </c>
    </row>
    <row r="272" spans="1:7">
      <c r="A272" s="3">
        <v>41778</v>
      </c>
      <c r="B272" s="2" t="s">
        <v>3</v>
      </c>
      <c r="C272">
        <v>8</v>
      </c>
      <c r="D272" s="4">
        <v>24</v>
      </c>
      <c r="E272" s="16">
        <v>2487040</v>
      </c>
      <c r="F272" s="16">
        <v>93.690085999999994</v>
      </c>
      <c r="G272" s="16">
        <v>6.3099160000000003</v>
      </c>
    </row>
    <row r="273" spans="1:22">
      <c r="A273" s="3">
        <v>41778</v>
      </c>
      <c r="B273" s="2" t="s">
        <v>3</v>
      </c>
      <c r="C273">
        <v>8</v>
      </c>
      <c r="D273" s="4">
        <v>24</v>
      </c>
      <c r="E273" s="16">
        <v>908810</v>
      </c>
      <c r="F273" s="16">
        <v>99.999977000000001</v>
      </c>
      <c r="G273" s="16">
        <v>2.1999999999999999E-5</v>
      </c>
    </row>
    <row r="274" spans="1:22">
      <c r="A274" s="3">
        <v>41778</v>
      </c>
      <c r="B274" s="2" t="s">
        <v>3</v>
      </c>
      <c r="C274">
        <v>8</v>
      </c>
      <c r="D274" s="4">
        <v>24</v>
      </c>
      <c r="E274" s="16">
        <v>943040</v>
      </c>
      <c r="F274" s="16">
        <v>99.997642999999997</v>
      </c>
      <c r="G274" s="16">
        <v>2.3570000000000002E-3</v>
      </c>
    </row>
    <row r="275" spans="1:22">
      <c r="A275" s="3">
        <v>41778</v>
      </c>
      <c r="B275" s="2" t="s">
        <v>3</v>
      </c>
      <c r="C275">
        <v>8</v>
      </c>
      <c r="D275" s="4">
        <v>24</v>
      </c>
      <c r="E275" s="16">
        <v>957280</v>
      </c>
      <c r="F275" s="16">
        <v>99.874709999999993</v>
      </c>
      <c r="G275" s="16">
        <v>0.12528700000000001</v>
      </c>
    </row>
    <row r="276" spans="1:22">
      <c r="A276" s="3">
        <v>41778</v>
      </c>
      <c r="B276" s="2" t="s">
        <v>3</v>
      </c>
      <c r="C276">
        <v>8</v>
      </c>
      <c r="D276" s="4">
        <v>24</v>
      </c>
      <c r="E276" s="16">
        <v>1498800</v>
      </c>
      <c r="F276" s="16">
        <v>94.028373999999999</v>
      </c>
      <c r="G276" s="16">
        <v>5.9716310000000004</v>
      </c>
    </row>
    <row r="277" spans="1:22">
      <c r="A277" s="3">
        <v>41778</v>
      </c>
      <c r="B277" s="2" t="s">
        <v>3</v>
      </c>
      <c r="C277">
        <v>8</v>
      </c>
      <c r="D277" s="4">
        <v>24</v>
      </c>
      <c r="E277" s="16">
        <v>2336160</v>
      </c>
      <c r="F277" s="16">
        <v>95.132155999999995</v>
      </c>
      <c r="G277" s="16">
        <v>4.867839</v>
      </c>
    </row>
    <row r="278" spans="1:22">
      <c r="A278" s="1">
        <v>41778</v>
      </c>
      <c r="B278" t="s">
        <v>5</v>
      </c>
      <c r="C278">
        <v>1</v>
      </c>
      <c r="D278">
        <v>24</v>
      </c>
      <c r="E278" s="21">
        <v>648000</v>
      </c>
      <c r="F278">
        <v>99.976699999999994</v>
      </c>
      <c r="G278">
        <v>2.3296999999999998E-2</v>
      </c>
      <c r="O278" s="20"/>
      <c r="P278" s="20"/>
      <c r="Q278" s="20"/>
      <c r="R278" s="20"/>
      <c r="S278" s="20"/>
      <c r="T278" s="20"/>
      <c r="U278" s="20"/>
      <c r="V278" s="20"/>
    </row>
    <row r="279" spans="1:22">
      <c r="A279" s="1">
        <v>41778</v>
      </c>
      <c r="B279" t="s">
        <v>5</v>
      </c>
      <c r="C279">
        <v>1</v>
      </c>
      <c r="D279">
        <v>24</v>
      </c>
      <c r="E279" s="16">
        <v>480160</v>
      </c>
      <c r="F279">
        <v>96.044066999999998</v>
      </c>
      <c r="G279">
        <v>3.9559280000000001</v>
      </c>
    </row>
    <row r="280" spans="1:22">
      <c r="A280" s="1">
        <v>41778</v>
      </c>
      <c r="B280" t="s">
        <v>5</v>
      </c>
      <c r="C280">
        <v>1</v>
      </c>
      <c r="D280">
        <v>24</v>
      </c>
      <c r="E280" s="16">
        <v>483070</v>
      </c>
      <c r="F280">
        <v>98.907295000000005</v>
      </c>
      <c r="G280">
        <v>1.0927020000000001</v>
      </c>
    </row>
    <row r="281" spans="1:22">
      <c r="A281" s="1">
        <v>41778</v>
      </c>
      <c r="B281" t="s">
        <v>5</v>
      </c>
      <c r="C281">
        <v>1</v>
      </c>
      <c r="D281">
        <v>24</v>
      </c>
      <c r="E281" s="16">
        <v>403440</v>
      </c>
      <c r="F281">
        <v>99.996880000000004</v>
      </c>
      <c r="G281">
        <v>3.1210000000000001E-3</v>
      </c>
    </row>
    <row r="282" spans="1:22">
      <c r="A282" s="1">
        <v>41778</v>
      </c>
      <c r="B282" t="s">
        <v>5</v>
      </c>
      <c r="C282">
        <v>1</v>
      </c>
      <c r="D282">
        <v>24</v>
      </c>
      <c r="E282" s="16">
        <v>433200</v>
      </c>
      <c r="F282">
        <v>99.999938999999998</v>
      </c>
      <c r="G282">
        <v>5.8999999999999998E-5</v>
      </c>
    </row>
    <row r="283" spans="1:22">
      <c r="A283" s="1">
        <v>41778</v>
      </c>
      <c r="B283" t="s">
        <v>5</v>
      </c>
      <c r="C283">
        <v>1</v>
      </c>
      <c r="D283">
        <v>24</v>
      </c>
      <c r="E283" s="16">
        <v>394320</v>
      </c>
      <c r="F283">
        <v>99.999931000000004</v>
      </c>
      <c r="G283">
        <v>6.3999999999999997E-5</v>
      </c>
    </row>
    <row r="284" spans="1:22">
      <c r="A284" s="1">
        <v>41778</v>
      </c>
      <c r="B284" t="s">
        <v>5</v>
      </c>
      <c r="C284">
        <v>1</v>
      </c>
      <c r="D284">
        <v>24</v>
      </c>
      <c r="E284" s="16">
        <v>426800</v>
      </c>
      <c r="F284">
        <v>99.992637999999999</v>
      </c>
      <c r="G284">
        <v>7.3639999999999999E-3</v>
      </c>
    </row>
    <row r="285" spans="1:22">
      <c r="A285" s="1">
        <v>41778</v>
      </c>
      <c r="B285" t="s">
        <v>5</v>
      </c>
      <c r="C285">
        <v>1</v>
      </c>
      <c r="D285">
        <v>24</v>
      </c>
      <c r="E285" s="16">
        <v>498790</v>
      </c>
      <c r="F285">
        <v>99.796349000000006</v>
      </c>
      <c r="G285">
        <v>0.203653</v>
      </c>
    </row>
    <row r="286" spans="1:22">
      <c r="A286" s="1">
        <v>41778</v>
      </c>
      <c r="B286" t="s">
        <v>5</v>
      </c>
      <c r="C286">
        <v>1</v>
      </c>
      <c r="D286">
        <v>24</v>
      </c>
      <c r="E286" s="16">
        <v>561320</v>
      </c>
      <c r="F286">
        <v>99.999938999999998</v>
      </c>
      <c r="G286">
        <v>6.2000000000000003E-5</v>
      </c>
    </row>
    <row r="287" spans="1:22">
      <c r="A287" s="1">
        <v>41778</v>
      </c>
      <c r="B287" t="s">
        <v>5</v>
      </c>
      <c r="C287">
        <v>1</v>
      </c>
      <c r="D287">
        <v>24</v>
      </c>
      <c r="E287" s="16">
        <v>442260</v>
      </c>
      <c r="F287">
        <v>99.999947000000006</v>
      </c>
      <c r="G287">
        <v>5.5000000000000002E-5</v>
      </c>
    </row>
    <row r="288" spans="1:22">
      <c r="A288" s="1">
        <v>41778</v>
      </c>
      <c r="B288" t="s">
        <v>5</v>
      </c>
      <c r="C288">
        <v>1</v>
      </c>
      <c r="D288">
        <v>24</v>
      </c>
      <c r="E288" s="16">
        <v>477760</v>
      </c>
      <c r="F288">
        <v>99.999245000000002</v>
      </c>
      <c r="G288">
        <v>7.6000000000000004E-4</v>
      </c>
    </row>
    <row r="289" spans="1:7">
      <c r="A289" s="1">
        <v>41778</v>
      </c>
      <c r="B289" t="s">
        <v>5</v>
      </c>
      <c r="C289">
        <v>1</v>
      </c>
      <c r="D289">
        <v>24</v>
      </c>
      <c r="E289" s="16">
        <v>456690</v>
      </c>
      <c r="F289">
        <v>99.999938999999998</v>
      </c>
      <c r="G289">
        <v>5.8E-5</v>
      </c>
    </row>
    <row r="290" spans="1:7">
      <c r="A290" s="1">
        <v>41778</v>
      </c>
      <c r="B290" t="s">
        <v>5</v>
      </c>
      <c r="C290">
        <v>1</v>
      </c>
      <c r="D290">
        <v>24</v>
      </c>
      <c r="E290" s="16">
        <v>486880</v>
      </c>
      <c r="F290">
        <v>99.279076000000003</v>
      </c>
      <c r="G290">
        <v>0.72092500000000004</v>
      </c>
    </row>
    <row r="291" spans="1:7">
      <c r="A291" s="1">
        <v>41778</v>
      </c>
      <c r="B291" t="s">
        <v>5</v>
      </c>
      <c r="C291">
        <v>1</v>
      </c>
      <c r="D291">
        <v>24</v>
      </c>
      <c r="E291" s="16">
        <v>653920</v>
      </c>
      <c r="F291">
        <v>98.236396999999997</v>
      </c>
      <c r="G291">
        <v>1.7636069999999999</v>
      </c>
    </row>
    <row r="292" spans="1:7">
      <c r="A292" s="1">
        <v>41778</v>
      </c>
      <c r="B292" t="s">
        <v>5</v>
      </c>
      <c r="C292">
        <v>1</v>
      </c>
      <c r="D292">
        <v>24</v>
      </c>
      <c r="E292" s="16">
        <v>570800</v>
      </c>
      <c r="F292">
        <v>99.396973000000003</v>
      </c>
      <c r="G292">
        <v>0.60302800000000001</v>
      </c>
    </row>
    <row r="293" spans="1:7">
      <c r="A293" s="1">
        <v>41778</v>
      </c>
      <c r="B293" t="s">
        <v>5</v>
      </c>
      <c r="C293">
        <v>1</v>
      </c>
      <c r="D293">
        <v>24</v>
      </c>
      <c r="E293" s="16">
        <v>531520</v>
      </c>
      <c r="F293">
        <v>99.975837999999996</v>
      </c>
      <c r="G293">
        <v>2.4166E-2</v>
      </c>
    </row>
    <row r="294" spans="1:7">
      <c r="A294" s="1">
        <v>41778</v>
      </c>
      <c r="B294" t="s">
        <v>5</v>
      </c>
      <c r="C294">
        <v>2</v>
      </c>
      <c r="D294">
        <v>24</v>
      </c>
      <c r="E294" s="16">
        <v>411440</v>
      </c>
      <c r="F294">
        <v>99.999923999999993</v>
      </c>
      <c r="G294">
        <v>8.0000000000000007E-5</v>
      </c>
    </row>
    <row r="295" spans="1:7">
      <c r="A295" s="1">
        <v>41778</v>
      </c>
      <c r="B295" t="s">
        <v>5</v>
      </c>
      <c r="C295">
        <v>2</v>
      </c>
      <c r="D295">
        <v>24</v>
      </c>
      <c r="E295" s="16">
        <v>408600</v>
      </c>
      <c r="F295">
        <v>95.979225</v>
      </c>
      <c r="G295">
        <v>4.0207759999999997</v>
      </c>
    </row>
    <row r="296" spans="1:7">
      <c r="A296" s="1">
        <v>41778</v>
      </c>
      <c r="B296" t="s">
        <v>5</v>
      </c>
      <c r="C296">
        <v>2</v>
      </c>
      <c r="D296">
        <v>24</v>
      </c>
      <c r="E296" s="16">
        <v>545760</v>
      </c>
      <c r="F296">
        <v>98.076401000000004</v>
      </c>
      <c r="G296">
        <v>1.9236040000000001</v>
      </c>
    </row>
    <row r="297" spans="1:7">
      <c r="A297" s="1">
        <v>41778</v>
      </c>
      <c r="B297" t="s">
        <v>5</v>
      </c>
      <c r="C297">
        <v>2</v>
      </c>
      <c r="D297">
        <v>24</v>
      </c>
      <c r="E297" s="16">
        <v>404400</v>
      </c>
      <c r="F297">
        <v>94.492492999999996</v>
      </c>
      <c r="G297">
        <v>5.5075139999999996</v>
      </c>
    </row>
    <row r="298" spans="1:7">
      <c r="A298" s="1">
        <v>41778</v>
      </c>
      <c r="B298" t="s">
        <v>5</v>
      </c>
      <c r="C298">
        <v>2</v>
      </c>
      <c r="D298">
        <v>24</v>
      </c>
      <c r="E298" s="16">
        <v>390160</v>
      </c>
      <c r="F298">
        <v>96.692595999999995</v>
      </c>
      <c r="G298">
        <v>3.3074020000000002</v>
      </c>
    </row>
    <row r="299" spans="1:7">
      <c r="A299" s="1">
        <v>41778</v>
      </c>
      <c r="B299" t="s">
        <v>5</v>
      </c>
      <c r="C299">
        <v>2</v>
      </c>
      <c r="D299">
        <v>24</v>
      </c>
      <c r="E299" s="16">
        <v>536230</v>
      </c>
      <c r="F299">
        <v>99.104065000000006</v>
      </c>
      <c r="G299">
        <v>0.89593699999999998</v>
      </c>
    </row>
    <row r="300" spans="1:7">
      <c r="A300" s="1">
        <v>41778</v>
      </c>
      <c r="B300" t="s">
        <v>5</v>
      </c>
      <c r="C300">
        <v>2</v>
      </c>
      <c r="D300">
        <v>24</v>
      </c>
      <c r="E300" s="16">
        <v>662880</v>
      </c>
      <c r="F300">
        <v>99.999961999999996</v>
      </c>
      <c r="G300">
        <v>4.1999999999999998E-5</v>
      </c>
    </row>
    <row r="301" spans="1:7">
      <c r="A301" s="1">
        <v>41778</v>
      </c>
      <c r="B301" t="s">
        <v>5</v>
      </c>
      <c r="C301">
        <v>2</v>
      </c>
      <c r="D301">
        <v>24</v>
      </c>
      <c r="E301" s="16">
        <v>878960</v>
      </c>
      <c r="F301">
        <v>99.964966000000004</v>
      </c>
      <c r="G301">
        <v>3.5034999999999997E-2</v>
      </c>
    </row>
    <row r="302" spans="1:7">
      <c r="A302" s="1">
        <v>41778</v>
      </c>
      <c r="B302" t="s">
        <v>5</v>
      </c>
      <c r="C302">
        <v>2</v>
      </c>
      <c r="D302">
        <v>24</v>
      </c>
      <c r="E302" s="16">
        <v>723280</v>
      </c>
      <c r="F302">
        <v>93.399840999999995</v>
      </c>
      <c r="G302">
        <v>6.6001580000000004</v>
      </c>
    </row>
    <row r="303" spans="1:7">
      <c r="A303" s="1">
        <v>41778</v>
      </c>
      <c r="B303" t="s">
        <v>5</v>
      </c>
      <c r="C303">
        <v>2</v>
      </c>
      <c r="D303">
        <v>24</v>
      </c>
      <c r="E303" s="16">
        <v>533680</v>
      </c>
      <c r="F303">
        <v>95.987137000000004</v>
      </c>
      <c r="G303">
        <v>4.0128620000000002</v>
      </c>
    </row>
    <row r="304" spans="1:7">
      <c r="A304" s="1">
        <v>41778</v>
      </c>
      <c r="B304" t="s">
        <v>5</v>
      </c>
      <c r="C304">
        <v>2</v>
      </c>
      <c r="D304">
        <v>24</v>
      </c>
      <c r="E304" s="16">
        <v>552080</v>
      </c>
      <c r="F304">
        <v>99.999947000000006</v>
      </c>
      <c r="G304">
        <v>5.1999999999999997E-5</v>
      </c>
    </row>
    <row r="305" spans="1:7">
      <c r="A305" s="1">
        <v>41778</v>
      </c>
      <c r="B305" t="s">
        <v>5</v>
      </c>
      <c r="C305">
        <v>2</v>
      </c>
      <c r="D305">
        <v>24</v>
      </c>
      <c r="E305" s="16">
        <v>510720</v>
      </c>
      <c r="F305">
        <v>97.380447000000004</v>
      </c>
      <c r="G305">
        <v>2.6195520000000001</v>
      </c>
    </row>
    <row r="306" spans="1:7">
      <c r="A306" s="1">
        <v>41778</v>
      </c>
      <c r="B306" t="s">
        <v>5</v>
      </c>
      <c r="C306">
        <v>2</v>
      </c>
      <c r="D306">
        <v>24</v>
      </c>
      <c r="E306" s="16">
        <v>391360</v>
      </c>
      <c r="F306">
        <v>99.746796000000003</v>
      </c>
      <c r="G306">
        <v>0.25320900000000002</v>
      </c>
    </row>
    <row r="307" spans="1:7">
      <c r="A307" s="1">
        <v>41778</v>
      </c>
      <c r="B307" t="s">
        <v>5</v>
      </c>
      <c r="C307">
        <v>2</v>
      </c>
      <c r="D307">
        <v>24</v>
      </c>
      <c r="E307" s="16">
        <v>423360</v>
      </c>
      <c r="F307">
        <v>93.635727000000003</v>
      </c>
      <c r="G307">
        <v>6.3642770000000004</v>
      </c>
    </row>
    <row r="308" spans="1:7">
      <c r="A308" s="1">
        <v>41778</v>
      </c>
      <c r="B308" t="s">
        <v>5</v>
      </c>
      <c r="C308">
        <v>3</v>
      </c>
      <c r="D308">
        <v>24</v>
      </c>
      <c r="E308" s="16">
        <v>759120</v>
      </c>
      <c r="F308">
        <v>94.973877000000002</v>
      </c>
      <c r="G308">
        <v>5.0261180000000003</v>
      </c>
    </row>
    <row r="309" spans="1:7">
      <c r="A309" s="1">
        <v>41778</v>
      </c>
      <c r="B309" t="s">
        <v>5</v>
      </c>
      <c r="C309">
        <v>3</v>
      </c>
      <c r="D309">
        <v>24</v>
      </c>
      <c r="E309" s="21">
        <v>205250</v>
      </c>
      <c r="F309">
        <v>99.463622999999998</v>
      </c>
      <c r="G309">
        <v>0.53637800000000002</v>
      </c>
    </row>
    <row r="310" spans="1:7">
      <c r="A310" s="1">
        <v>41778</v>
      </c>
      <c r="B310" t="s">
        <v>5</v>
      </c>
      <c r="C310">
        <v>3</v>
      </c>
      <c r="D310">
        <v>24</v>
      </c>
      <c r="E310" s="21">
        <v>624320</v>
      </c>
      <c r="F310">
        <v>99.999954000000002</v>
      </c>
      <c r="G310">
        <v>4.6999999999999997E-5</v>
      </c>
    </row>
    <row r="311" spans="1:7">
      <c r="A311" s="1">
        <v>41778</v>
      </c>
      <c r="B311" t="s">
        <v>5</v>
      </c>
      <c r="C311">
        <v>3</v>
      </c>
      <c r="D311">
        <v>24</v>
      </c>
      <c r="E311" s="16">
        <v>550800</v>
      </c>
      <c r="F311">
        <v>91.617653000000004</v>
      </c>
      <c r="G311">
        <v>8.3823500000000006</v>
      </c>
    </row>
    <row r="312" spans="1:7">
      <c r="A312" s="1">
        <v>41778</v>
      </c>
      <c r="B312" t="s">
        <v>5</v>
      </c>
      <c r="C312">
        <v>3</v>
      </c>
      <c r="D312">
        <v>24</v>
      </c>
      <c r="E312" s="16">
        <v>479760</v>
      </c>
      <c r="F312">
        <v>86.142371999999995</v>
      </c>
      <c r="G312">
        <v>5.5510000000000004E-3</v>
      </c>
    </row>
    <row r="313" spans="1:7">
      <c r="A313" s="1">
        <v>41778</v>
      </c>
      <c r="B313" t="s">
        <v>5</v>
      </c>
      <c r="C313">
        <v>3</v>
      </c>
      <c r="D313">
        <v>24</v>
      </c>
      <c r="E313" s="16">
        <v>586570</v>
      </c>
      <c r="F313">
        <v>99.994452999999993</v>
      </c>
      <c r="G313">
        <v>5.1E-5</v>
      </c>
    </row>
    <row r="314" spans="1:7">
      <c r="A314" s="1">
        <v>41778</v>
      </c>
      <c r="B314" t="s">
        <v>5</v>
      </c>
      <c r="C314">
        <v>3</v>
      </c>
      <c r="D314">
        <v>24</v>
      </c>
      <c r="E314" s="16">
        <v>487520</v>
      </c>
      <c r="F314">
        <v>99.999947000000006</v>
      </c>
      <c r="G314">
        <v>1.0609170000000001</v>
      </c>
    </row>
    <row r="315" spans="1:7">
      <c r="A315" s="1">
        <v>41778</v>
      </c>
      <c r="B315" t="s">
        <v>5</v>
      </c>
      <c r="C315">
        <v>3</v>
      </c>
      <c r="D315">
        <v>24</v>
      </c>
      <c r="E315" s="16">
        <v>433120</v>
      </c>
      <c r="F315">
        <v>98.939087000000001</v>
      </c>
      <c r="G315">
        <v>4.6E-5</v>
      </c>
    </row>
    <row r="316" spans="1:7">
      <c r="A316" s="1">
        <v>41778</v>
      </c>
      <c r="B316" t="s">
        <v>5</v>
      </c>
      <c r="C316">
        <v>3</v>
      </c>
      <c r="D316">
        <v>24</v>
      </c>
      <c r="E316" s="16">
        <v>547810</v>
      </c>
      <c r="F316">
        <v>99.999954000000002</v>
      </c>
      <c r="G316">
        <v>0.786582</v>
      </c>
    </row>
    <row r="317" spans="1:7">
      <c r="A317" s="1">
        <v>41778</v>
      </c>
      <c r="B317" t="s">
        <v>5</v>
      </c>
      <c r="C317">
        <v>3</v>
      </c>
      <c r="D317">
        <v>24</v>
      </c>
      <c r="E317" s="16">
        <v>530040</v>
      </c>
      <c r="F317">
        <v>99.213417000000007</v>
      </c>
      <c r="G317">
        <v>0.78536300000000003</v>
      </c>
    </row>
    <row r="318" spans="1:7">
      <c r="A318" s="1">
        <v>41778</v>
      </c>
      <c r="B318" t="s">
        <v>5</v>
      </c>
      <c r="C318">
        <v>3</v>
      </c>
      <c r="D318">
        <v>24</v>
      </c>
      <c r="E318" s="16">
        <v>626080</v>
      </c>
      <c r="F318">
        <v>99.214637999999994</v>
      </c>
      <c r="G318">
        <v>1.342238</v>
      </c>
    </row>
    <row r="319" spans="1:7">
      <c r="A319" s="1">
        <v>41778</v>
      </c>
      <c r="B319" t="s">
        <v>5</v>
      </c>
      <c r="C319">
        <v>3</v>
      </c>
      <c r="D319">
        <v>24</v>
      </c>
      <c r="E319" s="16">
        <v>551290</v>
      </c>
      <c r="F319">
        <v>87.351439999999997</v>
      </c>
      <c r="G319">
        <v>3.7241999999999997E-2</v>
      </c>
    </row>
    <row r="320" spans="1:7">
      <c r="A320" s="1">
        <v>41778</v>
      </c>
      <c r="B320" t="s">
        <v>5</v>
      </c>
      <c r="C320">
        <v>3</v>
      </c>
      <c r="D320">
        <v>24</v>
      </c>
      <c r="E320" s="16">
        <v>484160</v>
      </c>
      <c r="F320">
        <v>99.962761</v>
      </c>
      <c r="G320">
        <v>0.33357300000000001</v>
      </c>
    </row>
    <row r="321" spans="1:7">
      <c r="A321" s="1">
        <v>41778</v>
      </c>
      <c r="B321" t="s">
        <v>5</v>
      </c>
      <c r="C321">
        <v>3</v>
      </c>
      <c r="D321">
        <v>24</v>
      </c>
      <c r="E321" s="16">
        <v>567600</v>
      </c>
      <c r="F321">
        <v>99.666427999999996</v>
      </c>
      <c r="G321">
        <v>6.1600000000000001E-4</v>
      </c>
    </row>
    <row r="322" spans="1:7">
      <c r="A322" s="1">
        <v>41778</v>
      </c>
      <c r="B322" t="s">
        <v>5</v>
      </c>
      <c r="C322">
        <v>5</v>
      </c>
      <c r="D322">
        <v>24</v>
      </c>
      <c r="E322" s="16">
        <v>838420</v>
      </c>
      <c r="F322">
        <v>95.926131999999996</v>
      </c>
      <c r="G322">
        <v>4.0738649999999996</v>
      </c>
    </row>
    <row r="323" spans="1:7">
      <c r="A323" s="1">
        <v>41778</v>
      </c>
      <c r="B323" t="s">
        <v>5</v>
      </c>
      <c r="C323">
        <v>5</v>
      </c>
      <c r="D323">
        <v>24</v>
      </c>
      <c r="E323" s="16">
        <v>729200</v>
      </c>
      <c r="F323">
        <v>90.779456999999994</v>
      </c>
      <c r="G323">
        <v>9.2205440000000003</v>
      </c>
    </row>
    <row r="324" spans="1:7">
      <c r="A324" s="1">
        <v>41778</v>
      </c>
      <c r="B324" t="s">
        <v>5</v>
      </c>
      <c r="C324">
        <v>5</v>
      </c>
      <c r="D324">
        <v>24</v>
      </c>
      <c r="E324" s="16">
        <v>325880</v>
      </c>
      <c r="F324">
        <v>99.441840999999997</v>
      </c>
      <c r="G324">
        <v>0.55815499999999996</v>
      </c>
    </row>
    <row r="325" spans="1:7">
      <c r="A325" s="1">
        <v>41778</v>
      </c>
      <c r="B325" t="s">
        <v>5</v>
      </c>
      <c r="C325">
        <v>5</v>
      </c>
      <c r="D325">
        <v>24</v>
      </c>
      <c r="E325" s="16">
        <v>348350</v>
      </c>
      <c r="F325">
        <v>99.992598999999998</v>
      </c>
      <c r="G325">
        <v>7.4029999999999999E-3</v>
      </c>
    </row>
    <row r="326" spans="1:7">
      <c r="A326" s="1">
        <v>41778</v>
      </c>
      <c r="B326" t="s">
        <v>5</v>
      </c>
      <c r="C326">
        <v>5</v>
      </c>
      <c r="D326">
        <v>24</v>
      </c>
      <c r="E326" s="16">
        <v>588160</v>
      </c>
      <c r="F326">
        <v>99.141846000000001</v>
      </c>
      <c r="G326">
        <v>0.85815900000000001</v>
      </c>
    </row>
    <row r="327" spans="1:7">
      <c r="A327" s="1">
        <v>41778</v>
      </c>
      <c r="B327" t="s">
        <v>5</v>
      </c>
      <c r="C327">
        <v>5</v>
      </c>
      <c r="D327">
        <v>24</v>
      </c>
      <c r="E327" s="16">
        <v>225240</v>
      </c>
      <c r="F327">
        <v>94.159355000000005</v>
      </c>
      <c r="G327">
        <v>5.840643</v>
      </c>
    </row>
    <row r="328" spans="1:7">
      <c r="A328" s="1">
        <v>41778</v>
      </c>
      <c r="B328" t="s">
        <v>5</v>
      </c>
      <c r="C328">
        <v>5</v>
      </c>
      <c r="D328">
        <v>24</v>
      </c>
      <c r="E328" s="16">
        <v>579180</v>
      </c>
      <c r="F328">
        <v>95.373160999999996</v>
      </c>
      <c r="G328">
        <v>4.6268419999999999</v>
      </c>
    </row>
    <row r="329" spans="1:7">
      <c r="A329" s="1">
        <v>41778</v>
      </c>
      <c r="B329" t="s">
        <v>5</v>
      </c>
      <c r="C329">
        <v>5</v>
      </c>
      <c r="D329">
        <v>24</v>
      </c>
      <c r="E329" s="16">
        <v>629600</v>
      </c>
      <c r="F329">
        <v>94.454459999999997</v>
      </c>
      <c r="G329">
        <v>5.5455379999999996</v>
      </c>
    </row>
    <row r="330" spans="1:7">
      <c r="A330" s="1">
        <v>41778</v>
      </c>
      <c r="B330" t="s">
        <v>5</v>
      </c>
      <c r="C330">
        <v>5</v>
      </c>
      <c r="D330">
        <v>24</v>
      </c>
      <c r="E330" s="16">
        <v>631160</v>
      </c>
      <c r="F330">
        <v>99.971808999999993</v>
      </c>
      <c r="G330">
        <v>2.8195000000000001E-2</v>
      </c>
    </row>
    <row r="331" spans="1:7">
      <c r="A331" s="1">
        <v>41778</v>
      </c>
      <c r="B331" t="s">
        <v>5</v>
      </c>
      <c r="C331">
        <v>5</v>
      </c>
      <c r="D331">
        <v>24</v>
      </c>
      <c r="E331" s="16">
        <v>372840</v>
      </c>
      <c r="F331">
        <v>99.143638999999993</v>
      </c>
      <c r="G331" s="20">
        <v>0.85635899999999998</v>
      </c>
    </row>
    <row r="332" spans="1:7">
      <c r="A332" s="1">
        <v>41778</v>
      </c>
      <c r="B332" t="s">
        <v>5</v>
      </c>
      <c r="C332">
        <v>5</v>
      </c>
      <c r="D332">
        <v>24</v>
      </c>
      <c r="E332" s="16">
        <v>582250</v>
      </c>
      <c r="F332">
        <v>99.227455000000006</v>
      </c>
      <c r="G332">
        <v>0.77254</v>
      </c>
    </row>
    <row r="333" spans="1:7">
      <c r="A333" s="1">
        <v>41778</v>
      </c>
      <c r="B333" t="s">
        <v>5</v>
      </c>
      <c r="C333">
        <v>5</v>
      </c>
      <c r="D333">
        <v>24</v>
      </c>
      <c r="E333" s="16">
        <v>436160</v>
      </c>
      <c r="F333">
        <v>97.932075999999995</v>
      </c>
      <c r="G333">
        <v>2.0679249999999998</v>
      </c>
    </row>
    <row r="334" spans="1:7">
      <c r="A334" s="1">
        <v>41778</v>
      </c>
      <c r="B334" t="s">
        <v>5</v>
      </c>
      <c r="C334">
        <v>5</v>
      </c>
      <c r="D334">
        <v>24</v>
      </c>
      <c r="E334" s="16">
        <v>468780</v>
      </c>
      <c r="F334">
        <v>99.991851999999994</v>
      </c>
      <c r="G334">
        <v>8.1499999999999993E-3</v>
      </c>
    </row>
    <row r="335" spans="1:7">
      <c r="A335" s="1">
        <v>41778</v>
      </c>
      <c r="B335" t="s">
        <v>5</v>
      </c>
      <c r="C335">
        <v>5</v>
      </c>
      <c r="D335">
        <v>24</v>
      </c>
      <c r="E335" s="16">
        <v>318720</v>
      </c>
      <c r="F335">
        <v>99.293823000000003</v>
      </c>
      <c r="G335">
        <v>0.70617600000000003</v>
      </c>
    </row>
    <row r="336" spans="1:7">
      <c r="A336" s="1">
        <v>41778</v>
      </c>
      <c r="B336" t="s">
        <v>5</v>
      </c>
      <c r="C336">
        <v>6</v>
      </c>
      <c r="D336">
        <v>24</v>
      </c>
      <c r="E336" s="16">
        <v>431480</v>
      </c>
      <c r="F336">
        <v>92.471596000000005</v>
      </c>
      <c r="G336">
        <v>7.5284089999999999</v>
      </c>
    </row>
    <row r="337" spans="1:7">
      <c r="A337" s="1">
        <v>41778</v>
      </c>
      <c r="B337" t="s">
        <v>5</v>
      </c>
      <c r="C337">
        <v>6</v>
      </c>
      <c r="D337">
        <v>24</v>
      </c>
      <c r="E337" s="16">
        <v>267020</v>
      </c>
      <c r="F337">
        <v>99.999923999999993</v>
      </c>
      <c r="G337">
        <v>7.8999999999999996E-5</v>
      </c>
    </row>
    <row r="338" spans="1:7">
      <c r="A338" s="1">
        <v>41778</v>
      </c>
      <c r="B338" t="s">
        <v>5</v>
      </c>
      <c r="C338">
        <v>6</v>
      </c>
      <c r="D338">
        <v>24</v>
      </c>
      <c r="E338" s="16">
        <v>296850</v>
      </c>
      <c r="F338">
        <v>98.526009000000002</v>
      </c>
      <c r="G338">
        <v>1.4739899999999999</v>
      </c>
    </row>
    <row r="339" spans="1:7">
      <c r="A339" s="1">
        <v>41778</v>
      </c>
      <c r="B339" t="s">
        <v>5</v>
      </c>
      <c r="C339">
        <v>6</v>
      </c>
      <c r="D339">
        <v>24</v>
      </c>
      <c r="E339" s="16">
        <v>310180</v>
      </c>
      <c r="F339">
        <v>95.323455999999993</v>
      </c>
      <c r="G339">
        <v>4.6765470000000002</v>
      </c>
    </row>
    <row r="340" spans="1:7">
      <c r="A340" s="1">
        <v>41778</v>
      </c>
      <c r="B340" t="s">
        <v>5</v>
      </c>
      <c r="C340">
        <v>6</v>
      </c>
      <c r="D340">
        <v>24</v>
      </c>
      <c r="E340" s="16">
        <v>327580</v>
      </c>
      <c r="F340">
        <v>99.999923999999993</v>
      </c>
      <c r="G340">
        <v>7.4999999999999993E-5</v>
      </c>
    </row>
    <row r="341" spans="1:7">
      <c r="A341" s="1">
        <v>41778</v>
      </c>
      <c r="B341" t="s">
        <v>5</v>
      </c>
      <c r="C341">
        <v>6</v>
      </c>
      <c r="D341">
        <v>24</v>
      </c>
      <c r="E341" s="16">
        <v>380280</v>
      </c>
      <c r="F341">
        <v>94.198081999999999</v>
      </c>
      <c r="G341">
        <v>5.8019160000000003</v>
      </c>
    </row>
    <row r="342" spans="1:7">
      <c r="A342" s="1">
        <v>41778</v>
      </c>
      <c r="B342" t="s">
        <v>5</v>
      </c>
      <c r="C342">
        <v>6</v>
      </c>
      <c r="D342">
        <v>24</v>
      </c>
      <c r="E342" s="16">
        <v>585120</v>
      </c>
      <c r="F342">
        <v>99.999954000000002</v>
      </c>
      <c r="G342">
        <v>4.8999999999999998E-5</v>
      </c>
    </row>
    <row r="343" spans="1:7">
      <c r="A343" s="1">
        <v>41778</v>
      </c>
      <c r="B343" t="s">
        <v>5</v>
      </c>
      <c r="C343">
        <v>6</v>
      </c>
      <c r="D343">
        <v>24</v>
      </c>
      <c r="E343" s="16">
        <v>478060</v>
      </c>
      <c r="F343">
        <v>99.999931000000004</v>
      </c>
      <c r="G343">
        <v>7.1000000000000005E-5</v>
      </c>
    </row>
    <row r="344" spans="1:7">
      <c r="A344" s="1">
        <v>41778</v>
      </c>
      <c r="B344" t="s">
        <v>5</v>
      </c>
      <c r="C344">
        <v>6</v>
      </c>
      <c r="D344">
        <v>24</v>
      </c>
      <c r="E344" s="16">
        <v>485200</v>
      </c>
      <c r="F344">
        <v>99.999947000000006</v>
      </c>
      <c r="G344">
        <v>5.5000000000000002E-5</v>
      </c>
    </row>
    <row r="345" spans="1:7">
      <c r="A345" s="1">
        <v>41778</v>
      </c>
      <c r="B345" t="s">
        <v>5</v>
      </c>
      <c r="C345">
        <v>6</v>
      </c>
      <c r="D345">
        <v>24</v>
      </c>
      <c r="E345" s="16">
        <v>673600</v>
      </c>
      <c r="F345">
        <v>99.999961999999996</v>
      </c>
      <c r="G345">
        <v>3.8999999999999999E-5</v>
      </c>
    </row>
    <row r="346" spans="1:7">
      <c r="A346" s="1">
        <v>41778</v>
      </c>
      <c r="B346" t="s">
        <v>5</v>
      </c>
      <c r="C346">
        <v>6</v>
      </c>
      <c r="D346">
        <v>24</v>
      </c>
      <c r="E346" s="16">
        <v>627920</v>
      </c>
      <c r="F346">
        <v>99.999938999999998</v>
      </c>
      <c r="G346">
        <v>5.8E-5</v>
      </c>
    </row>
    <row r="347" spans="1:7">
      <c r="A347" s="1">
        <v>41778</v>
      </c>
      <c r="B347" t="s">
        <v>5</v>
      </c>
      <c r="C347">
        <v>6</v>
      </c>
      <c r="D347">
        <v>24</v>
      </c>
      <c r="E347" s="16">
        <v>624980</v>
      </c>
      <c r="F347">
        <v>96.219887</v>
      </c>
      <c r="G347">
        <v>3.7801149999999999</v>
      </c>
    </row>
    <row r="348" spans="1:7">
      <c r="A348" s="1">
        <v>41778</v>
      </c>
      <c r="B348" t="s">
        <v>5</v>
      </c>
      <c r="C348">
        <v>6</v>
      </c>
      <c r="D348">
        <v>24</v>
      </c>
      <c r="E348" s="16">
        <v>480240</v>
      </c>
      <c r="F348">
        <v>99.921051000000006</v>
      </c>
      <c r="G348">
        <v>7.8946000000000002E-2</v>
      </c>
    </row>
    <row r="349" spans="1:7">
      <c r="A349" s="1">
        <v>41778</v>
      </c>
      <c r="B349" t="s">
        <v>5</v>
      </c>
      <c r="C349">
        <v>6</v>
      </c>
      <c r="D349">
        <v>24</v>
      </c>
      <c r="E349" s="16">
        <v>269760</v>
      </c>
      <c r="F349">
        <v>99.999931000000004</v>
      </c>
      <c r="G349">
        <v>7.2000000000000002E-5</v>
      </c>
    </row>
    <row r="350" spans="1:7">
      <c r="A350" s="1">
        <v>41778</v>
      </c>
      <c r="B350" t="s">
        <v>5</v>
      </c>
      <c r="C350">
        <v>6</v>
      </c>
      <c r="D350">
        <v>24</v>
      </c>
      <c r="E350" s="16">
        <v>570600</v>
      </c>
      <c r="F350">
        <v>99.927811000000005</v>
      </c>
      <c r="G350">
        <v>7.2189000000000003E-2</v>
      </c>
    </row>
    <row r="351" spans="1:7">
      <c r="A351" s="1">
        <v>41778</v>
      </c>
      <c r="B351" t="s">
        <v>5</v>
      </c>
      <c r="C351">
        <v>6</v>
      </c>
      <c r="D351">
        <v>24</v>
      </c>
      <c r="E351" s="16">
        <v>534320</v>
      </c>
      <c r="F351">
        <v>92.237335000000002</v>
      </c>
      <c r="G351">
        <v>7.7626670000000004</v>
      </c>
    </row>
    <row r="352" spans="1:7">
      <c r="A352" s="1">
        <v>41778</v>
      </c>
      <c r="B352" t="s">
        <v>5</v>
      </c>
      <c r="C352">
        <v>6</v>
      </c>
      <c r="D352">
        <v>24</v>
      </c>
      <c r="E352" s="16">
        <v>385280</v>
      </c>
      <c r="F352">
        <v>99.999938999999998</v>
      </c>
      <c r="G352">
        <v>6.0999999999999999E-5</v>
      </c>
    </row>
    <row r="353" spans="1:7">
      <c r="A353" s="1">
        <v>41778</v>
      </c>
      <c r="B353" t="s">
        <v>5</v>
      </c>
      <c r="C353">
        <v>7</v>
      </c>
      <c r="D353">
        <v>24</v>
      </c>
      <c r="E353" s="16">
        <v>1148060</v>
      </c>
      <c r="F353">
        <v>96.746421999999995</v>
      </c>
      <c r="G353">
        <v>3.2535810000000001</v>
      </c>
    </row>
    <row r="354" spans="1:7">
      <c r="A354" s="1">
        <v>41778</v>
      </c>
      <c r="B354" t="s">
        <v>5</v>
      </c>
      <c r="C354">
        <v>7</v>
      </c>
      <c r="D354">
        <v>24</v>
      </c>
      <c r="E354" s="16">
        <v>379840</v>
      </c>
      <c r="F354">
        <v>99.673858999999993</v>
      </c>
      <c r="G354">
        <v>0.32614599999999999</v>
      </c>
    </row>
    <row r="355" spans="1:7">
      <c r="A355" s="1">
        <v>41778</v>
      </c>
      <c r="B355" t="s">
        <v>5</v>
      </c>
      <c r="C355">
        <v>7</v>
      </c>
      <c r="D355">
        <v>24</v>
      </c>
      <c r="E355" s="16">
        <v>460160</v>
      </c>
      <c r="F355">
        <v>92.366409000000004</v>
      </c>
      <c r="G355">
        <v>7.6335930000000003</v>
      </c>
    </row>
    <row r="356" spans="1:7">
      <c r="A356" s="1">
        <v>41778</v>
      </c>
      <c r="B356" t="s">
        <v>5</v>
      </c>
      <c r="C356">
        <v>7</v>
      </c>
      <c r="D356">
        <v>24</v>
      </c>
      <c r="E356" s="16">
        <v>756100</v>
      </c>
      <c r="F356">
        <v>99.979812999999993</v>
      </c>
      <c r="G356">
        <v>2.0188000000000001E-2</v>
      </c>
    </row>
    <row r="357" spans="1:7">
      <c r="A357" s="1">
        <v>41778</v>
      </c>
      <c r="B357" t="s">
        <v>5</v>
      </c>
      <c r="C357">
        <v>7</v>
      </c>
      <c r="D357">
        <v>24</v>
      </c>
      <c r="E357" s="16">
        <v>598840</v>
      </c>
      <c r="F357">
        <v>95.447197000000003</v>
      </c>
      <c r="G357">
        <v>4.5527990000000003</v>
      </c>
    </row>
    <row r="358" spans="1:7">
      <c r="A358" s="1">
        <v>41778</v>
      </c>
      <c r="B358" t="s">
        <v>5</v>
      </c>
      <c r="C358">
        <v>7</v>
      </c>
      <c r="D358">
        <v>24</v>
      </c>
      <c r="E358" s="16">
        <v>432240</v>
      </c>
      <c r="F358">
        <v>99.143456</v>
      </c>
      <c r="G358">
        <v>0.85653999999999997</v>
      </c>
    </row>
    <row r="359" spans="1:7">
      <c r="A359" s="1">
        <v>41778</v>
      </c>
      <c r="B359" t="s">
        <v>5</v>
      </c>
      <c r="C359">
        <v>7</v>
      </c>
      <c r="D359">
        <v>24</v>
      </c>
      <c r="E359" s="16">
        <v>456240</v>
      </c>
      <c r="F359">
        <v>99.248215000000002</v>
      </c>
      <c r="G359">
        <v>0.75178299999999998</v>
      </c>
    </row>
    <row r="360" spans="1:7">
      <c r="A360" s="1">
        <v>41778</v>
      </c>
      <c r="B360" t="s">
        <v>5</v>
      </c>
      <c r="C360">
        <v>7</v>
      </c>
      <c r="D360">
        <v>24</v>
      </c>
      <c r="E360" s="16">
        <v>185580</v>
      </c>
      <c r="F360">
        <v>99.792312999999993</v>
      </c>
      <c r="G360">
        <v>0.20768800000000001</v>
      </c>
    </row>
    <row r="361" spans="1:7">
      <c r="A361" s="1">
        <v>41778</v>
      </c>
      <c r="B361" t="s">
        <v>5</v>
      </c>
      <c r="C361">
        <v>7</v>
      </c>
      <c r="D361">
        <v>24</v>
      </c>
      <c r="E361" s="16">
        <v>496100</v>
      </c>
      <c r="F361">
        <v>98.681624999999997</v>
      </c>
      <c r="G361">
        <v>1.3183800000000001</v>
      </c>
    </row>
    <row r="362" spans="1:7">
      <c r="A362" s="1">
        <v>41778</v>
      </c>
      <c r="B362" t="s">
        <v>5</v>
      </c>
      <c r="C362">
        <v>7</v>
      </c>
      <c r="D362">
        <v>24</v>
      </c>
      <c r="E362" s="16">
        <v>769330</v>
      </c>
      <c r="F362">
        <v>98.135909999999996</v>
      </c>
      <c r="G362">
        <v>1.864085</v>
      </c>
    </row>
    <row r="363" spans="1:7">
      <c r="A363" s="1">
        <v>41778</v>
      </c>
      <c r="B363" t="s">
        <v>5</v>
      </c>
      <c r="C363">
        <v>7</v>
      </c>
      <c r="D363">
        <v>24</v>
      </c>
      <c r="E363" s="16">
        <v>416150</v>
      </c>
      <c r="F363">
        <v>98.738135999999997</v>
      </c>
      <c r="G363">
        <v>1.2618579999999999</v>
      </c>
    </row>
    <row r="364" spans="1:7">
      <c r="A364" s="1">
        <v>41778</v>
      </c>
      <c r="B364" t="s">
        <v>5</v>
      </c>
      <c r="C364">
        <v>7</v>
      </c>
      <c r="D364">
        <v>24</v>
      </c>
      <c r="E364" s="16">
        <v>530750</v>
      </c>
      <c r="F364">
        <v>93.929221999999996</v>
      </c>
      <c r="G364">
        <v>6.0707740000000001</v>
      </c>
    </row>
    <row r="365" spans="1:7">
      <c r="A365" s="1">
        <v>41778</v>
      </c>
      <c r="B365" t="s">
        <v>5</v>
      </c>
      <c r="C365">
        <v>7</v>
      </c>
      <c r="D365">
        <v>24</v>
      </c>
      <c r="E365" s="16">
        <v>391920</v>
      </c>
      <c r="F365">
        <v>99.989661999999996</v>
      </c>
      <c r="G365">
        <v>1.0343E-2</v>
      </c>
    </row>
    <row r="366" spans="1:7">
      <c r="A366" s="1">
        <v>41778</v>
      </c>
      <c r="B366" t="s">
        <v>5</v>
      </c>
      <c r="C366">
        <v>8</v>
      </c>
      <c r="D366">
        <v>24</v>
      </c>
      <c r="E366" s="16">
        <v>437600</v>
      </c>
      <c r="F366">
        <v>99.999947000000006</v>
      </c>
      <c r="G366">
        <v>5.3000000000000001E-5</v>
      </c>
    </row>
    <row r="367" spans="1:7">
      <c r="A367" s="1">
        <v>41778</v>
      </c>
      <c r="B367" t="s">
        <v>5</v>
      </c>
      <c r="C367">
        <v>8</v>
      </c>
      <c r="D367">
        <v>24</v>
      </c>
      <c r="E367" s="16">
        <v>685160</v>
      </c>
      <c r="F367">
        <v>99.774985999999998</v>
      </c>
      <c r="G367">
        <v>0.22501099999999999</v>
      </c>
    </row>
    <row r="368" spans="1:7">
      <c r="A368" s="1">
        <v>41778</v>
      </c>
      <c r="B368" t="s">
        <v>5</v>
      </c>
      <c r="C368">
        <v>8</v>
      </c>
      <c r="D368">
        <v>24</v>
      </c>
      <c r="E368" s="16">
        <v>3937610</v>
      </c>
      <c r="F368">
        <v>99.777862999999996</v>
      </c>
      <c r="G368">
        <v>0.22214200000000001</v>
      </c>
    </row>
    <row r="369" spans="1:7">
      <c r="A369" s="1">
        <v>41778</v>
      </c>
      <c r="B369" t="s">
        <v>5</v>
      </c>
      <c r="C369">
        <v>8</v>
      </c>
      <c r="D369">
        <v>24</v>
      </c>
      <c r="E369" s="16">
        <v>635100</v>
      </c>
      <c r="F369">
        <v>99.996207999999996</v>
      </c>
      <c r="G369">
        <v>3.79E-3</v>
      </c>
    </row>
    <row r="370" spans="1:7">
      <c r="A370" s="1">
        <v>41778</v>
      </c>
      <c r="B370" t="s">
        <v>5</v>
      </c>
      <c r="C370">
        <v>8</v>
      </c>
      <c r="D370">
        <v>24</v>
      </c>
      <c r="E370" s="16">
        <v>609820</v>
      </c>
      <c r="F370">
        <v>99.168746999999996</v>
      </c>
      <c r="G370">
        <v>0.83125300000000002</v>
      </c>
    </row>
    <row r="371" spans="1:7">
      <c r="A371" s="1">
        <v>41778</v>
      </c>
      <c r="B371" t="s">
        <v>5</v>
      </c>
      <c r="C371">
        <v>8</v>
      </c>
      <c r="D371">
        <v>24</v>
      </c>
      <c r="E371" s="16">
        <v>608560</v>
      </c>
      <c r="F371">
        <v>96.802940000000007</v>
      </c>
      <c r="G371">
        <v>3.1970649999999998</v>
      </c>
    </row>
    <row r="372" spans="1:7">
      <c r="A372" s="1">
        <v>41778</v>
      </c>
      <c r="B372" t="s">
        <v>5</v>
      </c>
      <c r="C372">
        <v>8</v>
      </c>
      <c r="D372">
        <v>24</v>
      </c>
      <c r="E372" s="16">
        <v>389200</v>
      </c>
      <c r="F372">
        <v>99.982140000000001</v>
      </c>
      <c r="G372">
        <v>1.7864999999999999E-2</v>
      </c>
    </row>
    <row r="373" spans="1:7">
      <c r="A373" s="1">
        <v>41778</v>
      </c>
      <c r="B373" t="s">
        <v>5</v>
      </c>
      <c r="C373">
        <v>8</v>
      </c>
      <c r="D373">
        <v>24</v>
      </c>
      <c r="E373" s="16">
        <v>501680</v>
      </c>
      <c r="F373">
        <v>99.275322000000003</v>
      </c>
      <c r="G373">
        <v>0.72467999999999999</v>
      </c>
    </row>
    <row r="374" spans="1:7">
      <c r="A374" s="1">
        <v>41778</v>
      </c>
      <c r="B374" t="s">
        <v>5</v>
      </c>
      <c r="C374">
        <v>8</v>
      </c>
      <c r="D374">
        <v>24</v>
      </c>
      <c r="E374" s="16">
        <v>478800</v>
      </c>
      <c r="F374">
        <v>99.981621000000004</v>
      </c>
      <c r="G374">
        <v>1.8380000000000001E-2</v>
      </c>
    </row>
    <row r="375" spans="1:7">
      <c r="A375" s="1">
        <v>41778</v>
      </c>
      <c r="B375" t="s">
        <v>5</v>
      </c>
      <c r="C375">
        <v>8</v>
      </c>
      <c r="D375">
        <v>24</v>
      </c>
      <c r="E375" s="16">
        <v>350640</v>
      </c>
      <c r="F375">
        <v>99.669510000000002</v>
      </c>
      <c r="G375">
        <v>0.33049000000000001</v>
      </c>
    </row>
    <row r="376" spans="1:7">
      <c r="A376" s="1">
        <v>41778</v>
      </c>
      <c r="B376" t="s">
        <v>5</v>
      </c>
      <c r="C376">
        <v>8</v>
      </c>
      <c r="D376">
        <v>24</v>
      </c>
      <c r="E376" s="16">
        <v>579680</v>
      </c>
      <c r="F376">
        <v>99.999938999999998</v>
      </c>
      <c r="G376">
        <v>6.0999999999999999E-5</v>
      </c>
    </row>
    <row r="377" spans="1:7">
      <c r="A377" s="1">
        <v>41778</v>
      </c>
      <c r="B377" t="s">
        <v>5</v>
      </c>
      <c r="C377">
        <v>8</v>
      </c>
      <c r="D377">
        <v>24</v>
      </c>
      <c r="E377" s="16">
        <v>481220</v>
      </c>
      <c r="F377">
        <v>99.999954000000002</v>
      </c>
      <c r="G377">
        <v>5.0000000000000002E-5</v>
      </c>
    </row>
    <row r="378" spans="1:7">
      <c r="A378" s="1">
        <v>41778</v>
      </c>
      <c r="B378" t="s">
        <v>5</v>
      </c>
      <c r="C378">
        <v>8</v>
      </c>
      <c r="D378">
        <v>24</v>
      </c>
      <c r="E378" s="16">
        <v>610420</v>
      </c>
      <c r="F378">
        <v>99.974082999999993</v>
      </c>
      <c r="G378">
        <v>2.5916000000000002E-2</v>
      </c>
    </row>
    <row r="379" spans="1:7">
      <c r="A379" s="1">
        <v>41778</v>
      </c>
      <c r="B379" t="s">
        <v>5</v>
      </c>
      <c r="C379">
        <v>8</v>
      </c>
      <c r="D379">
        <v>24</v>
      </c>
      <c r="E379" s="16">
        <v>478640</v>
      </c>
      <c r="F379">
        <v>99.999954000000002</v>
      </c>
      <c r="G379">
        <v>5.0000000000000002E-5</v>
      </c>
    </row>
    <row r="380" spans="1:7">
      <c r="A380" s="1">
        <v>41778</v>
      </c>
      <c r="B380" t="s">
        <v>5</v>
      </c>
      <c r="C380">
        <v>8</v>
      </c>
      <c r="D380">
        <v>24</v>
      </c>
      <c r="E380" s="16">
        <v>427600</v>
      </c>
      <c r="F380">
        <v>95.639831999999998</v>
      </c>
      <c r="G380">
        <v>4.3601710000000002</v>
      </c>
    </row>
    <row r="381" spans="1:7">
      <c r="A381" s="1">
        <v>41778</v>
      </c>
      <c r="B381" t="s">
        <v>5</v>
      </c>
      <c r="C381">
        <v>8</v>
      </c>
      <c r="D381">
        <v>24</v>
      </c>
      <c r="E381" s="16">
        <v>458430</v>
      </c>
      <c r="F381">
        <v>99.977126999999996</v>
      </c>
      <c r="G381">
        <v>2.2872E-2</v>
      </c>
    </row>
    <row r="382" spans="1:7">
      <c r="A382" s="1">
        <v>41778</v>
      </c>
      <c r="B382" t="s">
        <v>5</v>
      </c>
      <c r="C382">
        <v>8</v>
      </c>
      <c r="D382">
        <v>24</v>
      </c>
      <c r="E382" s="16">
        <v>453040</v>
      </c>
      <c r="F382">
        <v>99.471587999999997</v>
      </c>
      <c r="G382">
        <v>0.52841499999999997</v>
      </c>
    </row>
    <row r="383" spans="1:7">
      <c r="A383" s="1">
        <v>41778</v>
      </c>
      <c r="B383" t="s">
        <v>5</v>
      </c>
      <c r="C383">
        <v>8</v>
      </c>
      <c r="D383">
        <v>24</v>
      </c>
      <c r="E383" s="16">
        <v>985330</v>
      </c>
      <c r="F383">
        <v>99.988906999999998</v>
      </c>
      <c r="G383">
        <v>1.1089999999999999E-2</v>
      </c>
    </row>
    <row r="384" spans="1:7">
      <c r="A384" s="3">
        <v>41778</v>
      </c>
      <c r="B384" s="2" t="s">
        <v>3</v>
      </c>
      <c r="C384">
        <v>1</v>
      </c>
      <c r="D384" s="4">
        <v>48</v>
      </c>
      <c r="E384" s="16">
        <v>2462930</v>
      </c>
      <c r="F384" s="16">
        <v>93.137589000000006</v>
      </c>
      <c r="G384" s="16">
        <v>6.862412</v>
      </c>
    </row>
    <row r="385" spans="1:11">
      <c r="A385" s="3">
        <v>41778</v>
      </c>
      <c r="B385" s="2" t="s">
        <v>3</v>
      </c>
      <c r="C385">
        <v>1</v>
      </c>
      <c r="D385" s="4">
        <v>48</v>
      </c>
      <c r="E385" s="16">
        <v>1165910</v>
      </c>
      <c r="F385" s="16">
        <v>76.083618000000001</v>
      </c>
      <c r="G385" s="16">
        <v>23.916384000000001</v>
      </c>
    </row>
    <row r="386" spans="1:11">
      <c r="A386" s="3">
        <v>41778</v>
      </c>
      <c r="B386" s="2" t="s">
        <v>3</v>
      </c>
      <c r="C386">
        <v>1</v>
      </c>
      <c r="D386" s="4">
        <v>48</v>
      </c>
      <c r="E386" s="16">
        <v>1540160</v>
      </c>
      <c r="F386" s="16">
        <v>82.557548999999995</v>
      </c>
      <c r="G386" s="16">
        <v>17.442453</v>
      </c>
    </row>
    <row r="387" spans="1:11">
      <c r="A387" s="3">
        <v>41778</v>
      </c>
      <c r="B387" s="2" t="s">
        <v>3</v>
      </c>
      <c r="C387">
        <v>1</v>
      </c>
      <c r="D387" s="4">
        <v>48</v>
      </c>
      <c r="E387" s="16">
        <v>1128770</v>
      </c>
      <c r="F387" s="16">
        <v>89.119240000000005</v>
      </c>
      <c r="G387" s="16">
        <v>10.880763</v>
      </c>
    </row>
    <row r="388" spans="1:11">
      <c r="A388" s="3">
        <v>41778</v>
      </c>
      <c r="B388" s="2" t="s">
        <v>3</v>
      </c>
      <c r="C388">
        <v>1</v>
      </c>
      <c r="D388" s="4">
        <v>48</v>
      </c>
      <c r="E388" s="16">
        <v>1706760</v>
      </c>
      <c r="F388" s="16">
        <v>84.039528000000004</v>
      </c>
      <c r="G388" s="16">
        <v>15.960470000000001</v>
      </c>
    </row>
    <row r="389" spans="1:11">
      <c r="A389" s="3">
        <v>41778</v>
      </c>
      <c r="B389" s="2" t="s">
        <v>3</v>
      </c>
      <c r="C389">
        <v>1</v>
      </c>
      <c r="D389" s="4">
        <v>48</v>
      </c>
      <c r="E389" s="16">
        <v>1077020</v>
      </c>
      <c r="F389" s="16">
        <v>90.720695000000006</v>
      </c>
      <c r="G389" s="16">
        <v>9.2793050000000008</v>
      </c>
    </row>
    <row r="390" spans="1:11">
      <c r="A390" s="3">
        <v>41778</v>
      </c>
      <c r="B390" s="2" t="s">
        <v>3</v>
      </c>
      <c r="C390">
        <v>1</v>
      </c>
      <c r="D390" s="4">
        <v>48</v>
      </c>
      <c r="E390" s="16">
        <v>1404000</v>
      </c>
      <c r="F390" s="16">
        <v>75.496184999999997</v>
      </c>
      <c r="G390" s="16">
        <v>24.503819</v>
      </c>
    </row>
    <row r="391" spans="1:11">
      <c r="A391" s="3">
        <v>41778</v>
      </c>
      <c r="B391" s="2" t="s">
        <v>3</v>
      </c>
      <c r="C391">
        <v>1</v>
      </c>
      <c r="D391" s="4">
        <v>48</v>
      </c>
      <c r="E391" s="16">
        <v>845590</v>
      </c>
      <c r="F391" s="16">
        <v>88.125052999999994</v>
      </c>
      <c r="G391" s="16">
        <v>11.874947000000001</v>
      </c>
    </row>
    <row r="392" spans="1:11">
      <c r="A392" s="3">
        <v>41778</v>
      </c>
      <c r="B392" s="2" t="s">
        <v>3</v>
      </c>
      <c r="C392">
        <v>1</v>
      </c>
      <c r="D392" s="4">
        <v>48</v>
      </c>
      <c r="E392" s="16">
        <v>1098400</v>
      </c>
      <c r="F392" s="16">
        <v>84.851783999999995</v>
      </c>
      <c r="G392" s="16">
        <v>15.148215</v>
      </c>
    </row>
    <row r="393" spans="1:11">
      <c r="A393" s="3">
        <v>41778</v>
      </c>
      <c r="B393" s="2" t="s">
        <v>3</v>
      </c>
      <c r="C393">
        <v>1</v>
      </c>
      <c r="D393" s="4">
        <v>48</v>
      </c>
      <c r="E393" s="16">
        <v>986320</v>
      </c>
      <c r="F393" s="16">
        <v>80.027091999999996</v>
      </c>
      <c r="G393" s="16">
        <v>19.972905999999998</v>
      </c>
    </row>
    <row r="394" spans="1:11">
      <c r="A394" s="3">
        <v>41778</v>
      </c>
      <c r="B394" s="2" t="s">
        <v>3</v>
      </c>
      <c r="C394">
        <v>1</v>
      </c>
      <c r="D394" s="4">
        <v>48</v>
      </c>
      <c r="E394" s="16">
        <v>799590</v>
      </c>
      <c r="F394" s="16">
        <v>86.901268000000002</v>
      </c>
      <c r="G394" s="16">
        <v>13.098735</v>
      </c>
    </row>
    <row r="395" spans="1:11">
      <c r="A395" s="3">
        <v>41778</v>
      </c>
      <c r="B395" s="2" t="s">
        <v>3</v>
      </c>
      <c r="C395">
        <v>1</v>
      </c>
      <c r="D395" s="4">
        <v>48</v>
      </c>
      <c r="E395" s="16">
        <v>760980</v>
      </c>
      <c r="F395" s="16">
        <v>82.090560999999994</v>
      </c>
      <c r="G395" s="16">
        <v>17.909438999999999</v>
      </c>
    </row>
    <row r="396" spans="1:11">
      <c r="A396" s="3">
        <v>41778</v>
      </c>
      <c r="B396" s="2" t="s">
        <v>3</v>
      </c>
      <c r="C396">
        <v>1</v>
      </c>
      <c r="D396" s="4">
        <v>48</v>
      </c>
      <c r="E396" s="16">
        <v>1212400</v>
      </c>
      <c r="F396" s="16">
        <v>95.627525000000006</v>
      </c>
      <c r="G396" s="16">
        <v>4.3724679999999996</v>
      </c>
    </row>
    <row r="397" spans="1:11">
      <c r="A397" s="3">
        <v>41778</v>
      </c>
      <c r="B397" s="2" t="s">
        <v>3</v>
      </c>
      <c r="C397">
        <v>1</v>
      </c>
      <c r="D397" s="4">
        <v>48</v>
      </c>
      <c r="E397" s="16">
        <v>1185510</v>
      </c>
      <c r="F397" s="16">
        <v>91.938225000000003</v>
      </c>
      <c r="G397" s="16">
        <v>8.0617789999999996</v>
      </c>
    </row>
    <row r="398" spans="1:11">
      <c r="A398" s="3">
        <v>41778</v>
      </c>
      <c r="B398" s="2" t="s">
        <v>3</v>
      </c>
      <c r="C398">
        <v>1</v>
      </c>
      <c r="D398" s="4">
        <v>48</v>
      </c>
      <c r="E398" s="16">
        <v>849680</v>
      </c>
      <c r="F398" s="16">
        <v>77.611312999999996</v>
      </c>
      <c r="G398" s="16">
        <v>22.388687000000001</v>
      </c>
    </row>
    <row r="399" spans="1:11">
      <c r="A399" s="3">
        <v>41778</v>
      </c>
      <c r="B399" s="2" t="s">
        <v>3</v>
      </c>
      <c r="C399">
        <v>1</v>
      </c>
      <c r="D399" s="4">
        <v>48</v>
      </c>
      <c r="E399" s="16">
        <v>1092250</v>
      </c>
      <c r="F399" s="16">
        <v>99.479339999999993</v>
      </c>
      <c r="G399" s="16">
        <v>0.52066000000000001</v>
      </c>
    </row>
    <row r="400" spans="1:11">
      <c r="A400" s="3">
        <v>41778</v>
      </c>
      <c r="B400" s="2" t="s">
        <v>3</v>
      </c>
      <c r="C400">
        <v>1</v>
      </c>
      <c r="D400" s="4">
        <v>48</v>
      </c>
      <c r="E400" s="16">
        <v>967280</v>
      </c>
      <c r="F400" s="16">
        <v>85.590369999999993</v>
      </c>
      <c r="G400" s="16">
        <v>14.40963</v>
      </c>
      <c r="H400" s="20"/>
      <c r="I400" s="20"/>
      <c r="J400" s="20"/>
      <c r="K400" s="20"/>
    </row>
    <row r="401" spans="1:7">
      <c r="A401" s="3">
        <v>41778</v>
      </c>
      <c r="B401" s="2" t="s">
        <v>3</v>
      </c>
      <c r="C401">
        <v>1</v>
      </c>
      <c r="D401" s="4">
        <v>48</v>
      </c>
      <c r="E401" s="16">
        <v>1366800</v>
      </c>
      <c r="F401" s="16">
        <v>74.576126000000002</v>
      </c>
      <c r="G401" s="16">
        <v>25.423870000000001</v>
      </c>
    </row>
    <row r="402" spans="1:7">
      <c r="A402" s="3">
        <v>41778</v>
      </c>
      <c r="B402" s="2" t="s">
        <v>3</v>
      </c>
      <c r="C402">
        <v>2</v>
      </c>
      <c r="D402" s="4">
        <v>48</v>
      </c>
      <c r="E402" s="16">
        <v>1378240</v>
      </c>
      <c r="F402" s="16">
        <v>90.053939999999997</v>
      </c>
      <c r="G402" s="16">
        <v>9.9460619999999995</v>
      </c>
    </row>
    <row r="403" spans="1:7">
      <c r="A403" s="3">
        <v>41778</v>
      </c>
      <c r="B403" s="2" t="s">
        <v>3</v>
      </c>
      <c r="C403">
        <v>2</v>
      </c>
      <c r="D403" s="4">
        <v>48</v>
      </c>
      <c r="E403" s="16">
        <v>5959750</v>
      </c>
      <c r="F403" s="16">
        <v>78.622612000000004</v>
      </c>
      <c r="G403" s="16">
        <v>21.377382000000001</v>
      </c>
    </row>
    <row r="404" spans="1:7">
      <c r="A404" s="3">
        <v>41778</v>
      </c>
      <c r="B404" s="2" t="s">
        <v>3</v>
      </c>
      <c r="C404">
        <v>2</v>
      </c>
      <c r="D404" s="4">
        <v>48</v>
      </c>
      <c r="E404" s="16">
        <v>1219280</v>
      </c>
      <c r="F404" s="16">
        <v>96.106200999999999</v>
      </c>
      <c r="G404" s="16">
        <v>3.8937970000000002</v>
      </c>
    </row>
    <row r="405" spans="1:7">
      <c r="A405" s="3">
        <v>41778</v>
      </c>
      <c r="B405" s="2" t="s">
        <v>3</v>
      </c>
      <c r="C405">
        <v>2</v>
      </c>
      <c r="D405" s="4">
        <v>48</v>
      </c>
      <c r="E405" s="16">
        <v>1273840</v>
      </c>
      <c r="F405" s="16">
        <v>97.949332999999996</v>
      </c>
      <c r="G405" s="16">
        <v>2.0506669999999998</v>
      </c>
    </row>
    <row r="406" spans="1:7">
      <c r="A406" s="3">
        <v>41778</v>
      </c>
      <c r="B406" s="2" t="s">
        <v>3</v>
      </c>
      <c r="C406">
        <v>2</v>
      </c>
      <c r="D406" s="4">
        <v>48</v>
      </c>
      <c r="E406" s="16">
        <v>936560</v>
      </c>
      <c r="F406" s="16">
        <v>92.636322000000007</v>
      </c>
      <c r="G406" s="16">
        <v>7.3636790000000003</v>
      </c>
    </row>
    <row r="407" spans="1:7">
      <c r="A407" s="3">
        <v>41778</v>
      </c>
      <c r="B407" s="2" t="s">
        <v>3</v>
      </c>
      <c r="C407">
        <v>2</v>
      </c>
      <c r="D407" s="4">
        <v>48</v>
      </c>
      <c r="E407" s="16">
        <v>1383920</v>
      </c>
      <c r="F407" s="16">
        <v>73.668282000000005</v>
      </c>
      <c r="G407" s="16">
        <v>26.331717000000001</v>
      </c>
    </row>
    <row r="408" spans="1:7">
      <c r="A408" s="3">
        <v>41778</v>
      </c>
      <c r="B408" s="2" t="s">
        <v>3</v>
      </c>
      <c r="C408">
        <v>2</v>
      </c>
      <c r="D408" s="4">
        <v>48</v>
      </c>
      <c r="E408" s="16">
        <v>1684280</v>
      </c>
      <c r="F408" s="16">
        <v>90.567397999999997</v>
      </c>
      <c r="G408" s="16">
        <v>9.4326000000000008</v>
      </c>
    </row>
    <row r="409" spans="1:7">
      <c r="A409" s="3">
        <v>41778</v>
      </c>
      <c r="B409" s="2" t="s">
        <v>3</v>
      </c>
      <c r="C409">
        <v>2</v>
      </c>
      <c r="D409" s="4">
        <v>48</v>
      </c>
      <c r="E409" s="16">
        <v>1108800</v>
      </c>
      <c r="F409" s="16">
        <v>94.848258999999999</v>
      </c>
      <c r="G409" s="16">
        <v>5.151745</v>
      </c>
    </row>
    <row r="410" spans="1:7">
      <c r="A410" s="3">
        <v>41778</v>
      </c>
      <c r="B410" s="2" t="s">
        <v>3</v>
      </c>
      <c r="C410">
        <v>2</v>
      </c>
      <c r="D410" s="4">
        <v>48</v>
      </c>
      <c r="E410" s="16">
        <v>1010640</v>
      </c>
      <c r="F410" s="16">
        <v>83.029876999999999</v>
      </c>
      <c r="G410" s="16">
        <v>16.970123000000001</v>
      </c>
    </row>
    <row r="411" spans="1:7">
      <c r="A411" s="3">
        <v>41778</v>
      </c>
      <c r="B411" s="2" t="s">
        <v>3</v>
      </c>
      <c r="C411">
        <v>2</v>
      </c>
      <c r="D411" s="4">
        <v>48</v>
      </c>
      <c r="E411" s="16">
        <v>1203980</v>
      </c>
      <c r="F411" s="16">
        <v>91.275031999999996</v>
      </c>
      <c r="G411" s="16">
        <v>8.7249719999999993</v>
      </c>
    </row>
    <row r="412" spans="1:7">
      <c r="A412" s="3">
        <v>41778</v>
      </c>
      <c r="B412" s="2" t="s">
        <v>3</v>
      </c>
      <c r="C412">
        <v>2</v>
      </c>
      <c r="D412" s="4">
        <v>48</v>
      </c>
      <c r="E412" s="16">
        <v>687940</v>
      </c>
      <c r="F412" s="16">
        <v>77.399246000000005</v>
      </c>
      <c r="G412" s="16">
        <v>22.600756000000001</v>
      </c>
    </row>
    <row r="413" spans="1:7">
      <c r="A413" s="3">
        <v>41778</v>
      </c>
      <c r="B413" s="2" t="s">
        <v>3</v>
      </c>
      <c r="C413">
        <v>2</v>
      </c>
      <c r="D413" s="4">
        <v>48</v>
      </c>
      <c r="E413" s="16">
        <v>1076480</v>
      </c>
      <c r="F413" s="16">
        <v>98.530327</v>
      </c>
      <c r="G413" s="16">
        <v>1.4696739999999999</v>
      </c>
    </row>
    <row r="414" spans="1:7">
      <c r="A414" s="3">
        <v>41778</v>
      </c>
      <c r="B414" s="2" t="s">
        <v>3</v>
      </c>
      <c r="C414">
        <v>2</v>
      </c>
      <c r="D414" s="4">
        <v>48</v>
      </c>
      <c r="E414" s="16">
        <v>974150</v>
      </c>
      <c r="F414" s="16">
        <v>94.985596000000001</v>
      </c>
      <c r="G414" s="16">
        <v>5.0144029999999997</v>
      </c>
    </row>
    <row r="415" spans="1:7">
      <c r="A415" s="3">
        <v>41778</v>
      </c>
      <c r="B415" s="2" t="s">
        <v>3</v>
      </c>
      <c r="C415">
        <v>2</v>
      </c>
      <c r="D415" s="4">
        <v>48</v>
      </c>
      <c r="E415" s="16">
        <v>1494560</v>
      </c>
      <c r="F415" s="16">
        <v>74.866791000000006</v>
      </c>
      <c r="G415" s="16">
        <v>25.133210999999999</v>
      </c>
    </row>
    <row r="416" spans="1:7">
      <c r="A416" s="3">
        <v>41778</v>
      </c>
      <c r="B416" s="2" t="s">
        <v>3</v>
      </c>
      <c r="C416">
        <v>2</v>
      </c>
      <c r="D416" s="4">
        <v>48</v>
      </c>
      <c r="E416" s="16">
        <v>3264740</v>
      </c>
      <c r="F416" s="16">
        <v>95.512383</v>
      </c>
      <c r="G416" s="16">
        <v>4.4876180000000003</v>
      </c>
    </row>
    <row r="417" spans="1:7">
      <c r="A417" s="3">
        <v>41778</v>
      </c>
      <c r="B417" s="2" t="s">
        <v>3</v>
      </c>
      <c r="C417">
        <v>2</v>
      </c>
      <c r="D417" s="4">
        <v>48</v>
      </c>
      <c r="E417" s="16">
        <v>1058320</v>
      </c>
      <c r="F417" s="16">
        <v>99.999977000000001</v>
      </c>
      <c r="G417" s="16">
        <v>2.5999999999999998E-5</v>
      </c>
    </row>
    <row r="418" spans="1:7">
      <c r="A418" s="3">
        <v>41778</v>
      </c>
      <c r="B418" s="2" t="s">
        <v>3</v>
      </c>
      <c r="C418">
        <v>3</v>
      </c>
      <c r="D418" s="4">
        <v>48</v>
      </c>
      <c r="E418" s="16">
        <v>594080</v>
      </c>
      <c r="F418" s="16">
        <v>93.919578999999999</v>
      </c>
      <c r="G418" s="16">
        <v>6.0804210000000003</v>
      </c>
    </row>
    <row r="419" spans="1:7">
      <c r="A419" s="3">
        <v>41778</v>
      </c>
      <c r="B419" s="2" t="s">
        <v>3</v>
      </c>
      <c r="C419">
        <v>3</v>
      </c>
      <c r="D419" s="4">
        <v>48</v>
      </c>
      <c r="E419" s="16">
        <v>864640</v>
      </c>
      <c r="F419" s="16">
        <v>82.813682999999997</v>
      </c>
      <c r="G419" s="16">
        <v>17.186321</v>
      </c>
    </row>
    <row r="420" spans="1:7">
      <c r="A420" s="3">
        <v>41778</v>
      </c>
      <c r="B420" s="2" t="s">
        <v>3</v>
      </c>
      <c r="C420">
        <v>3</v>
      </c>
      <c r="D420" s="4">
        <v>48</v>
      </c>
      <c r="E420" s="16">
        <v>915020</v>
      </c>
      <c r="F420" s="16">
        <v>99.936256</v>
      </c>
      <c r="G420" s="16">
        <v>6.3741999999999993E-2</v>
      </c>
    </row>
    <row r="421" spans="1:7">
      <c r="A421" s="3">
        <v>41778</v>
      </c>
      <c r="B421" s="2" t="s">
        <v>3</v>
      </c>
      <c r="C421">
        <v>3</v>
      </c>
      <c r="D421" s="4">
        <v>48</v>
      </c>
      <c r="E421" s="16">
        <v>1214640</v>
      </c>
      <c r="F421" s="16">
        <v>99.999145999999996</v>
      </c>
      <c r="G421" s="16">
        <v>8.52E-4</v>
      </c>
    </row>
    <row r="422" spans="1:7">
      <c r="A422" s="3">
        <v>41778</v>
      </c>
      <c r="B422" s="2" t="s">
        <v>3</v>
      </c>
      <c r="C422">
        <v>3</v>
      </c>
      <c r="D422" s="4">
        <v>48</v>
      </c>
      <c r="E422" s="16">
        <v>1145600</v>
      </c>
      <c r="F422" s="16">
        <v>81.488403000000005</v>
      </c>
      <c r="G422" s="16">
        <v>18.511602</v>
      </c>
    </row>
    <row r="423" spans="1:7">
      <c r="A423" s="3">
        <v>41778</v>
      </c>
      <c r="B423" s="2" t="s">
        <v>3</v>
      </c>
      <c r="C423">
        <v>3</v>
      </c>
      <c r="D423" s="4">
        <v>48</v>
      </c>
      <c r="E423" s="16">
        <v>1183000</v>
      </c>
      <c r="F423" s="16">
        <v>61.780929999999998</v>
      </c>
      <c r="G423" s="16">
        <v>38.219070000000002</v>
      </c>
    </row>
    <row r="424" spans="1:7">
      <c r="A424" s="3">
        <v>41778</v>
      </c>
      <c r="B424" s="2" t="s">
        <v>3</v>
      </c>
      <c r="C424">
        <v>3</v>
      </c>
      <c r="D424" s="4">
        <v>48</v>
      </c>
      <c r="E424" s="16">
        <v>728080</v>
      </c>
      <c r="F424" s="16">
        <v>98.256477000000004</v>
      </c>
      <c r="G424" s="16">
        <v>1.743519</v>
      </c>
    </row>
    <row r="425" spans="1:7">
      <c r="A425" s="3">
        <v>41778</v>
      </c>
      <c r="B425" s="2" t="s">
        <v>3</v>
      </c>
      <c r="C425">
        <v>3</v>
      </c>
      <c r="D425" s="4">
        <v>48</v>
      </c>
      <c r="E425" s="16">
        <v>1314800</v>
      </c>
      <c r="F425" s="16">
        <v>88.264747999999997</v>
      </c>
      <c r="G425" s="16">
        <v>11.735253</v>
      </c>
    </row>
    <row r="426" spans="1:7">
      <c r="A426" s="3">
        <v>41778</v>
      </c>
      <c r="B426" s="2" t="s">
        <v>3</v>
      </c>
      <c r="C426">
        <v>3</v>
      </c>
      <c r="D426" s="4">
        <v>48</v>
      </c>
      <c r="E426" s="16">
        <v>1053040</v>
      </c>
      <c r="F426" s="16">
        <v>84.412132</v>
      </c>
      <c r="G426" s="16">
        <v>15.587866</v>
      </c>
    </row>
    <row r="427" spans="1:7">
      <c r="A427" s="3">
        <v>41778</v>
      </c>
      <c r="B427" s="2" t="s">
        <v>3</v>
      </c>
      <c r="C427">
        <v>3</v>
      </c>
      <c r="D427" s="4">
        <v>48</v>
      </c>
      <c r="E427" s="16">
        <v>1105230</v>
      </c>
      <c r="F427" s="16">
        <v>86.152930999999995</v>
      </c>
      <c r="G427" s="16">
        <v>13.84707</v>
      </c>
    </row>
    <row r="428" spans="1:7">
      <c r="A428" s="3">
        <v>41778</v>
      </c>
      <c r="B428" s="2" t="s">
        <v>3</v>
      </c>
      <c r="C428">
        <v>3</v>
      </c>
      <c r="D428" s="4">
        <v>48</v>
      </c>
      <c r="E428" s="16">
        <v>1253520</v>
      </c>
      <c r="F428" s="16">
        <v>86.877914000000004</v>
      </c>
      <c r="G428" s="16">
        <v>13.122082000000001</v>
      </c>
    </row>
    <row r="429" spans="1:7">
      <c r="A429" s="3">
        <v>41778</v>
      </c>
      <c r="B429" s="2" t="s">
        <v>3</v>
      </c>
      <c r="C429">
        <v>3</v>
      </c>
      <c r="D429" s="4">
        <v>48</v>
      </c>
      <c r="E429" s="16">
        <v>826400</v>
      </c>
      <c r="F429" s="16">
        <v>82.743972999999997</v>
      </c>
      <c r="G429" s="16">
        <v>17.256029000000002</v>
      </c>
    </row>
    <row r="430" spans="1:7">
      <c r="A430" s="3">
        <v>41778</v>
      </c>
      <c r="B430" s="2" t="s">
        <v>3</v>
      </c>
      <c r="C430">
        <v>3</v>
      </c>
      <c r="D430" s="4">
        <v>48</v>
      </c>
      <c r="E430" s="16">
        <v>1207780</v>
      </c>
      <c r="F430" s="16">
        <v>87.234390000000005</v>
      </c>
      <c r="G430" s="16">
        <v>12.765613999999999</v>
      </c>
    </row>
    <row r="431" spans="1:7">
      <c r="A431" s="3">
        <v>41778</v>
      </c>
      <c r="B431" s="2" t="s">
        <v>3</v>
      </c>
      <c r="C431">
        <v>3</v>
      </c>
      <c r="D431" s="4">
        <v>48</v>
      </c>
      <c r="E431" s="16">
        <v>775940</v>
      </c>
      <c r="F431" s="16">
        <v>81.852287000000004</v>
      </c>
      <c r="G431" s="16">
        <v>18.147715000000002</v>
      </c>
    </row>
    <row r="432" spans="1:7">
      <c r="A432" s="3">
        <v>41778</v>
      </c>
      <c r="B432" s="2" t="s">
        <v>3</v>
      </c>
      <c r="C432">
        <v>3</v>
      </c>
      <c r="D432" s="4">
        <v>48</v>
      </c>
      <c r="E432" s="16">
        <v>992360</v>
      </c>
      <c r="F432" s="16">
        <v>88.847838999999993</v>
      </c>
      <c r="G432" s="16">
        <v>11.152161</v>
      </c>
    </row>
    <row r="433" spans="1:7">
      <c r="A433" s="3">
        <v>41778</v>
      </c>
      <c r="B433" s="2" t="s">
        <v>3</v>
      </c>
      <c r="C433">
        <v>3</v>
      </c>
      <c r="D433" s="4">
        <v>48</v>
      </c>
      <c r="E433" s="16">
        <v>850080</v>
      </c>
      <c r="F433" s="16">
        <v>86.309218999999999</v>
      </c>
      <c r="G433" s="16">
        <v>13.690784000000001</v>
      </c>
    </row>
    <row r="434" spans="1:7">
      <c r="A434" s="3">
        <v>41778</v>
      </c>
      <c r="B434" s="2" t="s">
        <v>3</v>
      </c>
      <c r="C434">
        <v>3</v>
      </c>
      <c r="D434" s="4">
        <v>48</v>
      </c>
      <c r="E434" s="16">
        <v>1278940</v>
      </c>
      <c r="F434" s="16">
        <v>90.591301000000001</v>
      </c>
      <c r="G434" s="16">
        <v>9.4086999999999996</v>
      </c>
    </row>
    <row r="435" spans="1:7">
      <c r="A435" s="3">
        <v>41778</v>
      </c>
      <c r="B435" s="2" t="s">
        <v>3</v>
      </c>
      <c r="C435">
        <v>3</v>
      </c>
      <c r="D435" s="4">
        <v>48</v>
      </c>
      <c r="E435" s="16">
        <v>768160</v>
      </c>
      <c r="F435" s="16">
        <v>75.452254999999994</v>
      </c>
      <c r="G435" s="16">
        <v>24.547744999999999</v>
      </c>
    </row>
    <row r="436" spans="1:7">
      <c r="A436" s="3">
        <v>41778</v>
      </c>
      <c r="B436" s="2" t="s">
        <v>3</v>
      </c>
      <c r="C436">
        <v>4</v>
      </c>
      <c r="D436" s="4">
        <v>48</v>
      </c>
      <c r="E436" s="16">
        <v>861200</v>
      </c>
      <c r="F436" s="16">
        <v>99.329552000000007</v>
      </c>
      <c r="G436" s="16">
        <v>0.67044800000000004</v>
      </c>
    </row>
    <row r="437" spans="1:7">
      <c r="A437" s="3">
        <v>41778</v>
      </c>
      <c r="B437" s="2" t="s">
        <v>3</v>
      </c>
      <c r="C437">
        <v>4</v>
      </c>
      <c r="D437" s="4">
        <v>48</v>
      </c>
      <c r="E437" s="16">
        <v>837040</v>
      </c>
      <c r="F437" s="16">
        <v>99.999961999999996</v>
      </c>
      <c r="G437" s="16">
        <v>3.4E-5</v>
      </c>
    </row>
    <row r="438" spans="1:7">
      <c r="A438" s="3">
        <v>41778</v>
      </c>
      <c r="B438" s="2" t="s">
        <v>3</v>
      </c>
      <c r="C438">
        <v>4</v>
      </c>
      <c r="D438" s="4">
        <v>48</v>
      </c>
      <c r="E438" s="16">
        <v>963280</v>
      </c>
      <c r="F438" s="16">
        <v>97.598350999999994</v>
      </c>
      <c r="G438" s="16">
        <v>2.4016519999999999</v>
      </c>
    </row>
    <row r="439" spans="1:7">
      <c r="A439" s="3">
        <v>41778</v>
      </c>
      <c r="B439" s="2" t="s">
        <v>3</v>
      </c>
      <c r="C439">
        <v>4</v>
      </c>
      <c r="D439" s="4">
        <v>48</v>
      </c>
      <c r="E439" s="16">
        <v>972270</v>
      </c>
      <c r="F439" s="16">
        <v>93.155959999999993</v>
      </c>
      <c r="G439" s="16">
        <v>6.8440450000000004</v>
      </c>
    </row>
    <row r="440" spans="1:7">
      <c r="A440" s="3">
        <v>41778</v>
      </c>
      <c r="B440" s="2" t="s">
        <v>3</v>
      </c>
      <c r="C440">
        <v>4</v>
      </c>
      <c r="D440" s="4">
        <v>48</v>
      </c>
      <c r="E440" s="16">
        <v>617070</v>
      </c>
      <c r="F440" s="16">
        <v>99.999968999999993</v>
      </c>
      <c r="G440" s="16">
        <v>2.8E-5</v>
      </c>
    </row>
    <row r="441" spans="1:7">
      <c r="A441" s="3">
        <v>41778</v>
      </c>
      <c r="B441" s="2" t="s">
        <v>3</v>
      </c>
      <c r="C441">
        <v>4</v>
      </c>
      <c r="D441" s="4">
        <v>48</v>
      </c>
      <c r="E441" s="16">
        <v>1991680</v>
      </c>
      <c r="F441" s="16">
        <v>97.695091000000005</v>
      </c>
      <c r="G441" s="16">
        <v>2.3049110000000002</v>
      </c>
    </row>
    <row r="442" spans="1:7">
      <c r="A442" s="3">
        <v>41778</v>
      </c>
      <c r="B442" s="2" t="s">
        <v>3</v>
      </c>
      <c r="C442">
        <v>4</v>
      </c>
      <c r="D442" s="4">
        <v>48</v>
      </c>
      <c r="E442" s="16">
        <v>1285890</v>
      </c>
      <c r="F442" s="16">
        <v>96.323982000000001</v>
      </c>
      <c r="G442" s="16">
        <v>3.6760169999999999</v>
      </c>
    </row>
    <row r="443" spans="1:7">
      <c r="A443" s="3">
        <v>41778</v>
      </c>
      <c r="B443" s="2" t="s">
        <v>3</v>
      </c>
      <c r="C443">
        <v>4</v>
      </c>
      <c r="D443" s="4">
        <v>48</v>
      </c>
      <c r="E443" s="16">
        <v>876960</v>
      </c>
      <c r="F443" s="16">
        <v>99.428734000000006</v>
      </c>
      <c r="G443" s="16">
        <v>0.57126900000000003</v>
      </c>
    </row>
    <row r="444" spans="1:7">
      <c r="A444" s="3">
        <v>41778</v>
      </c>
      <c r="B444" s="2" t="s">
        <v>3</v>
      </c>
      <c r="C444">
        <v>4</v>
      </c>
      <c r="D444" s="4">
        <v>48</v>
      </c>
      <c r="E444" s="16">
        <v>962240</v>
      </c>
      <c r="F444" s="16">
        <v>96.989379999999997</v>
      </c>
      <c r="G444" s="16">
        <v>3.0106160000000002</v>
      </c>
    </row>
    <row r="445" spans="1:7">
      <c r="A445" s="3">
        <v>41778</v>
      </c>
      <c r="B445" s="2" t="s">
        <v>3</v>
      </c>
      <c r="C445">
        <v>4</v>
      </c>
      <c r="D445" s="4">
        <v>48</v>
      </c>
      <c r="E445" s="16">
        <v>880600</v>
      </c>
      <c r="F445" s="16">
        <v>99.971153000000001</v>
      </c>
      <c r="G445" s="16">
        <v>2.8847999999999999E-2</v>
      </c>
    </row>
    <row r="446" spans="1:7">
      <c r="A446" s="3">
        <v>41778</v>
      </c>
      <c r="B446" s="2" t="s">
        <v>3</v>
      </c>
      <c r="C446">
        <v>4</v>
      </c>
      <c r="D446" s="4">
        <v>48</v>
      </c>
      <c r="E446" s="16">
        <v>2549360</v>
      </c>
      <c r="F446" s="16">
        <v>99.999984999999995</v>
      </c>
      <c r="G446" s="16">
        <v>1.2999999999999999E-5</v>
      </c>
    </row>
    <row r="447" spans="1:7">
      <c r="A447" s="3">
        <v>41778</v>
      </c>
      <c r="B447" s="2" t="s">
        <v>3</v>
      </c>
      <c r="C447">
        <v>4</v>
      </c>
      <c r="D447" s="4">
        <v>48</v>
      </c>
      <c r="E447" s="16">
        <v>1660450</v>
      </c>
      <c r="F447" s="16">
        <v>94.556685999999999</v>
      </c>
      <c r="G447" s="16">
        <v>5.4433160000000003</v>
      </c>
    </row>
    <row r="448" spans="1:7">
      <c r="A448" s="3">
        <v>41778</v>
      </c>
      <c r="B448" s="2" t="s">
        <v>3</v>
      </c>
      <c r="C448">
        <v>4</v>
      </c>
      <c r="D448" s="4">
        <v>48</v>
      </c>
      <c r="E448" s="16">
        <v>3610360</v>
      </c>
      <c r="F448" s="16">
        <v>53.298233000000003</v>
      </c>
      <c r="G448" s="16">
        <v>46.701766999999997</v>
      </c>
    </row>
    <row r="449" spans="1:7">
      <c r="A449" s="3">
        <v>41778</v>
      </c>
      <c r="B449" s="2" t="s">
        <v>3</v>
      </c>
      <c r="C449">
        <v>4</v>
      </c>
      <c r="D449" s="4">
        <v>48</v>
      </c>
      <c r="E449" s="16">
        <v>949860</v>
      </c>
      <c r="F449" s="16">
        <v>88.090935000000002</v>
      </c>
      <c r="G449" s="16">
        <v>11.90907</v>
      </c>
    </row>
    <row r="450" spans="1:7">
      <c r="A450" s="3">
        <v>41778</v>
      </c>
      <c r="B450" s="2" t="s">
        <v>3</v>
      </c>
      <c r="C450">
        <v>4</v>
      </c>
      <c r="D450" s="4">
        <v>48</v>
      </c>
      <c r="E450" s="16">
        <v>1128560</v>
      </c>
      <c r="F450" s="16">
        <v>99.480057000000002</v>
      </c>
      <c r="G450" s="16">
        <v>0.51994099999999999</v>
      </c>
    </row>
    <row r="451" spans="1:7">
      <c r="A451" s="3">
        <v>41778</v>
      </c>
      <c r="B451" s="2" t="s">
        <v>3</v>
      </c>
      <c r="C451">
        <v>4</v>
      </c>
      <c r="D451" s="4">
        <v>48</v>
      </c>
      <c r="E451" s="16">
        <v>1317340</v>
      </c>
      <c r="F451" s="16">
        <v>94.987885000000006</v>
      </c>
      <c r="G451" s="16">
        <v>5.0121120000000001</v>
      </c>
    </row>
    <row r="452" spans="1:7">
      <c r="A452" s="3">
        <v>41778</v>
      </c>
      <c r="B452" s="2" t="s">
        <v>3</v>
      </c>
      <c r="C452">
        <v>4</v>
      </c>
      <c r="D452" s="4">
        <v>48</v>
      </c>
      <c r="E452" s="16">
        <v>1188000</v>
      </c>
      <c r="F452" s="16">
        <v>99.999968999999993</v>
      </c>
      <c r="G452" s="16">
        <v>3.0000000000000001E-5</v>
      </c>
    </row>
    <row r="453" spans="1:7">
      <c r="A453" s="3">
        <v>41778</v>
      </c>
      <c r="B453" s="2" t="s">
        <v>3</v>
      </c>
      <c r="C453">
        <v>4</v>
      </c>
      <c r="D453" s="4">
        <v>48</v>
      </c>
      <c r="E453" s="16">
        <v>1383280</v>
      </c>
      <c r="F453" s="16">
        <v>99.994185999999999</v>
      </c>
      <c r="G453" s="16">
        <v>5.8180000000000003E-3</v>
      </c>
    </row>
    <row r="454" spans="1:7">
      <c r="A454" s="3">
        <v>41778</v>
      </c>
      <c r="B454" s="2" t="s">
        <v>3</v>
      </c>
      <c r="C454">
        <v>4</v>
      </c>
      <c r="D454" s="4">
        <v>48</v>
      </c>
      <c r="E454" s="16">
        <v>662360</v>
      </c>
      <c r="F454" s="16">
        <v>84.312172000000004</v>
      </c>
      <c r="G454" s="16">
        <v>15.687828</v>
      </c>
    </row>
    <row r="455" spans="1:7">
      <c r="A455" s="3">
        <v>41778</v>
      </c>
      <c r="B455" s="2" t="s">
        <v>3</v>
      </c>
      <c r="C455">
        <v>4</v>
      </c>
      <c r="D455" s="4">
        <v>48</v>
      </c>
      <c r="E455" s="16">
        <v>1110950</v>
      </c>
      <c r="F455" s="16">
        <v>99.675269999999998</v>
      </c>
      <c r="G455" s="16">
        <v>0.32473299999999999</v>
      </c>
    </row>
    <row r="456" spans="1:7">
      <c r="A456" s="3">
        <v>41778</v>
      </c>
      <c r="B456" s="2" t="s">
        <v>3</v>
      </c>
      <c r="C456">
        <v>4</v>
      </c>
      <c r="D456" s="4">
        <v>48</v>
      </c>
      <c r="E456" s="16">
        <v>1070160</v>
      </c>
      <c r="F456" s="16">
        <v>99.283141999999998</v>
      </c>
      <c r="G456" s="16">
        <v>0.71685699999999997</v>
      </c>
    </row>
    <row r="457" spans="1:7">
      <c r="A457" s="3">
        <v>41778</v>
      </c>
      <c r="B457" s="2" t="s">
        <v>3</v>
      </c>
      <c r="C457">
        <v>4</v>
      </c>
      <c r="D457" s="4">
        <v>48</v>
      </c>
      <c r="E457" s="16">
        <v>1139590</v>
      </c>
      <c r="F457" s="16">
        <v>81.714095999999998</v>
      </c>
      <c r="G457" s="16">
        <v>18.285903999999999</v>
      </c>
    </row>
    <row r="458" spans="1:7">
      <c r="A458" s="3">
        <v>41778</v>
      </c>
      <c r="B458" s="2" t="s">
        <v>3</v>
      </c>
      <c r="C458">
        <v>5</v>
      </c>
      <c r="D458" s="4">
        <v>48</v>
      </c>
      <c r="E458" s="16">
        <v>1075320</v>
      </c>
      <c r="F458" s="16">
        <v>83.980247000000006</v>
      </c>
      <c r="G458" s="16">
        <v>16.019756000000001</v>
      </c>
    </row>
    <row r="459" spans="1:7">
      <c r="A459" s="3">
        <v>41778</v>
      </c>
      <c r="B459" s="2" t="s">
        <v>3</v>
      </c>
      <c r="C459">
        <v>5</v>
      </c>
      <c r="D459" s="4">
        <v>48</v>
      </c>
      <c r="E459" s="16">
        <v>2202760</v>
      </c>
      <c r="F459" s="16">
        <v>85.444610999999995</v>
      </c>
      <c r="G459" s="16">
        <v>14.555391</v>
      </c>
    </row>
    <row r="460" spans="1:7">
      <c r="A460" s="3">
        <v>41778</v>
      </c>
      <c r="B460" s="2" t="s">
        <v>3</v>
      </c>
      <c r="C460">
        <v>5</v>
      </c>
      <c r="D460" s="4">
        <v>48</v>
      </c>
      <c r="E460" s="16">
        <v>870660</v>
      </c>
      <c r="F460" s="16">
        <v>98.616104000000007</v>
      </c>
      <c r="G460" s="16">
        <v>1.3838950000000001</v>
      </c>
    </row>
    <row r="461" spans="1:7">
      <c r="A461" s="3">
        <v>41778</v>
      </c>
      <c r="B461" s="2" t="s">
        <v>3</v>
      </c>
      <c r="C461">
        <v>5</v>
      </c>
      <c r="D461" s="4">
        <v>48</v>
      </c>
      <c r="E461" s="16">
        <v>1140400</v>
      </c>
      <c r="F461" s="16">
        <v>91.174460999999994</v>
      </c>
      <c r="G461" s="16">
        <v>8.8255400000000002</v>
      </c>
    </row>
    <row r="462" spans="1:7">
      <c r="A462" s="3">
        <v>41778</v>
      </c>
      <c r="B462" s="2" t="s">
        <v>3</v>
      </c>
      <c r="C462">
        <v>5</v>
      </c>
      <c r="D462" s="4">
        <v>48</v>
      </c>
      <c r="E462" s="16">
        <v>981960</v>
      </c>
      <c r="F462" s="16">
        <v>91.630027999999996</v>
      </c>
      <c r="G462" s="16">
        <v>8.3699689999999993</v>
      </c>
    </row>
    <row r="463" spans="1:7">
      <c r="A463" s="3">
        <v>41778</v>
      </c>
      <c r="B463" s="2" t="s">
        <v>3</v>
      </c>
      <c r="C463">
        <v>5</v>
      </c>
      <c r="D463" s="4">
        <v>48</v>
      </c>
      <c r="E463" s="16">
        <v>1004030</v>
      </c>
      <c r="F463" s="16">
        <v>98.639824000000004</v>
      </c>
      <c r="G463" s="16">
        <v>1.360179</v>
      </c>
    </row>
    <row r="464" spans="1:7">
      <c r="A464" s="3">
        <v>41778</v>
      </c>
      <c r="B464" s="2" t="s">
        <v>3</v>
      </c>
      <c r="C464">
        <v>5</v>
      </c>
      <c r="D464" s="4">
        <v>48</v>
      </c>
      <c r="E464" s="16">
        <v>818060</v>
      </c>
      <c r="F464" s="16">
        <v>84.841483999999994</v>
      </c>
      <c r="G464" s="16">
        <v>15.158518000000001</v>
      </c>
    </row>
    <row r="465" spans="1:7">
      <c r="A465" s="3">
        <v>41778</v>
      </c>
      <c r="B465" s="2" t="s">
        <v>3</v>
      </c>
      <c r="C465">
        <v>5</v>
      </c>
      <c r="D465" s="4">
        <v>48</v>
      </c>
      <c r="E465" s="16">
        <v>1456140</v>
      </c>
      <c r="F465" s="16">
        <v>91.053284000000005</v>
      </c>
      <c r="G465" s="16">
        <v>8.9467140000000001</v>
      </c>
    </row>
    <row r="466" spans="1:7">
      <c r="A466" s="3">
        <v>41778</v>
      </c>
      <c r="B466" s="2" t="s">
        <v>3</v>
      </c>
      <c r="C466">
        <v>5</v>
      </c>
      <c r="D466" s="4">
        <v>48</v>
      </c>
      <c r="E466" s="16">
        <v>902670</v>
      </c>
      <c r="F466" s="16">
        <v>98.635802999999996</v>
      </c>
      <c r="G466" s="16">
        <v>1.3641970000000001</v>
      </c>
    </row>
    <row r="467" spans="1:7">
      <c r="A467" s="3">
        <v>41778</v>
      </c>
      <c r="B467" s="2" t="s">
        <v>3</v>
      </c>
      <c r="C467">
        <v>5</v>
      </c>
      <c r="D467" s="4">
        <v>48</v>
      </c>
      <c r="E467" s="16">
        <v>828240</v>
      </c>
      <c r="F467" s="16">
        <v>98.425629000000001</v>
      </c>
      <c r="G467" s="16">
        <v>1.5743720000000001</v>
      </c>
    </row>
    <row r="468" spans="1:7">
      <c r="A468" s="3">
        <v>41778</v>
      </c>
      <c r="B468" s="2" t="s">
        <v>3</v>
      </c>
      <c r="C468">
        <v>5</v>
      </c>
      <c r="D468" s="4">
        <v>48</v>
      </c>
      <c r="E468" s="16">
        <v>916000</v>
      </c>
      <c r="F468" s="16">
        <v>95.573929000000007</v>
      </c>
      <c r="G468" s="16">
        <v>4.426069</v>
      </c>
    </row>
    <row r="469" spans="1:7">
      <c r="A469" s="3">
        <v>41778</v>
      </c>
      <c r="B469" s="2" t="s">
        <v>3</v>
      </c>
      <c r="C469">
        <v>5</v>
      </c>
      <c r="D469" s="4">
        <v>48</v>
      </c>
      <c r="E469" s="16">
        <v>1168300</v>
      </c>
      <c r="F469" s="16">
        <v>99.431647999999996</v>
      </c>
      <c r="G469" s="16">
        <v>0.56834799999999996</v>
      </c>
    </row>
    <row r="470" spans="1:7">
      <c r="A470" s="3">
        <v>41778</v>
      </c>
      <c r="B470" s="2" t="s">
        <v>3</v>
      </c>
      <c r="C470">
        <v>5</v>
      </c>
      <c r="D470" s="4">
        <v>48</v>
      </c>
      <c r="E470" s="16">
        <v>741520</v>
      </c>
      <c r="F470" s="16">
        <v>86.667152000000002</v>
      </c>
      <c r="G470" s="16">
        <v>13.332851</v>
      </c>
    </row>
    <row r="471" spans="1:7">
      <c r="A471" s="3">
        <v>41778</v>
      </c>
      <c r="B471" s="2" t="s">
        <v>3</v>
      </c>
      <c r="C471">
        <v>5</v>
      </c>
      <c r="D471" s="4">
        <v>48</v>
      </c>
      <c r="E471" s="16">
        <v>860400</v>
      </c>
      <c r="F471" s="16">
        <v>58.960659</v>
      </c>
      <c r="G471" s="16">
        <v>41.039337000000003</v>
      </c>
    </row>
    <row r="472" spans="1:7">
      <c r="A472" s="3">
        <v>41778</v>
      </c>
      <c r="B472" s="2" t="s">
        <v>3</v>
      </c>
      <c r="C472">
        <v>5</v>
      </c>
      <c r="D472" s="4">
        <v>48</v>
      </c>
      <c r="E472" s="16">
        <v>1034330</v>
      </c>
      <c r="F472" s="16">
        <v>99.957024000000004</v>
      </c>
      <c r="G472" s="16">
        <v>4.2972000000000003E-2</v>
      </c>
    </row>
    <row r="473" spans="1:7">
      <c r="A473" s="3">
        <v>41778</v>
      </c>
      <c r="B473" s="2" t="s">
        <v>3</v>
      </c>
      <c r="C473">
        <v>5</v>
      </c>
      <c r="D473" s="4">
        <v>48</v>
      </c>
      <c r="E473" s="16">
        <v>2940970</v>
      </c>
      <c r="F473" s="16">
        <v>82.931045999999995</v>
      </c>
      <c r="G473" s="16">
        <v>17.068957999999999</v>
      </c>
    </row>
    <row r="474" spans="1:7">
      <c r="A474" s="3">
        <v>41778</v>
      </c>
      <c r="B474" s="2" t="s">
        <v>3</v>
      </c>
      <c r="C474">
        <v>5</v>
      </c>
      <c r="D474" s="4">
        <v>48</v>
      </c>
      <c r="E474" s="16">
        <v>1100620</v>
      </c>
      <c r="F474" s="16">
        <v>99.781456000000006</v>
      </c>
      <c r="G474" s="16">
        <v>0.21853800000000001</v>
      </c>
    </row>
    <row r="475" spans="1:7">
      <c r="A475" s="3">
        <v>41778</v>
      </c>
      <c r="B475" s="2" t="s">
        <v>3</v>
      </c>
      <c r="C475">
        <v>5</v>
      </c>
      <c r="D475" s="4">
        <v>48</v>
      </c>
      <c r="E475" s="16">
        <v>1275910</v>
      </c>
      <c r="F475" s="16">
        <v>97.237082999999998</v>
      </c>
      <c r="G475" s="16">
        <v>2.762921</v>
      </c>
    </row>
    <row r="476" spans="1:7">
      <c r="A476" s="3">
        <v>41778</v>
      </c>
      <c r="B476" s="2" t="s">
        <v>3</v>
      </c>
      <c r="C476">
        <v>5</v>
      </c>
      <c r="D476" s="4">
        <v>48</v>
      </c>
      <c r="E476" s="16">
        <v>1022340</v>
      </c>
      <c r="F476" s="16">
        <v>72.887482000000006</v>
      </c>
      <c r="G476" s="16">
        <v>27.11252</v>
      </c>
    </row>
    <row r="477" spans="1:7">
      <c r="A477" s="3">
        <v>41778</v>
      </c>
      <c r="B477" s="2" t="s">
        <v>3</v>
      </c>
      <c r="C477">
        <v>6</v>
      </c>
      <c r="D477" s="4">
        <v>48</v>
      </c>
      <c r="E477" s="16">
        <v>1010000</v>
      </c>
      <c r="F477" s="16">
        <v>96.576920000000001</v>
      </c>
      <c r="G477" s="16">
        <v>3.423082</v>
      </c>
    </row>
    <row r="478" spans="1:7">
      <c r="A478" s="3">
        <v>41778</v>
      </c>
      <c r="B478" s="2" t="s">
        <v>3</v>
      </c>
      <c r="C478">
        <v>6</v>
      </c>
      <c r="D478" s="4">
        <v>48</v>
      </c>
      <c r="E478" s="16">
        <v>1433000</v>
      </c>
      <c r="F478" s="16">
        <v>74.577483999999998</v>
      </c>
      <c r="G478" s="16">
        <v>25.422514</v>
      </c>
    </row>
    <row r="479" spans="1:7">
      <c r="A479" s="3">
        <v>41778</v>
      </c>
      <c r="B479" s="2" t="s">
        <v>3</v>
      </c>
      <c r="C479">
        <v>6</v>
      </c>
      <c r="D479" s="4">
        <v>48</v>
      </c>
      <c r="E479" s="16">
        <v>1211330</v>
      </c>
      <c r="F479" s="16">
        <v>97.425583000000003</v>
      </c>
      <c r="G479" s="16">
        <v>2.5744129999999998</v>
      </c>
    </row>
    <row r="480" spans="1:7">
      <c r="A480" s="3">
        <v>41778</v>
      </c>
      <c r="B480" s="2" t="s">
        <v>3</v>
      </c>
      <c r="C480">
        <v>6</v>
      </c>
      <c r="D480" s="4">
        <v>48</v>
      </c>
      <c r="E480" s="16">
        <v>1160560</v>
      </c>
      <c r="F480" s="16">
        <v>97.769088999999994</v>
      </c>
      <c r="G480" s="16">
        <v>2.2309100000000002</v>
      </c>
    </row>
    <row r="481" spans="1:7">
      <c r="A481" s="3">
        <v>41778</v>
      </c>
      <c r="B481" s="2" t="s">
        <v>3</v>
      </c>
      <c r="C481">
        <v>6</v>
      </c>
      <c r="D481" s="4">
        <v>48</v>
      </c>
      <c r="E481" s="16">
        <v>1207260</v>
      </c>
      <c r="F481" s="16">
        <v>80.610397000000006</v>
      </c>
      <c r="G481" s="16">
        <v>19.389599</v>
      </c>
    </row>
    <row r="482" spans="1:7">
      <c r="A482" s="3">
        <v>41778</v>
      </c>
      <c r="B482" s="2" t="s">
        <v>3</v>
      </c>
      <c r="C482">
        <v>6</v>
      </c>
      <c r="D482" s="4">
        <v>48</v>
      </c>
      <c r="E482" s="16">
        <v>1565270</v>
      </c>
      <c r="F482" s="16">
        <v>99.999229</v>
      </c>
      <c r="G482" s="16">
        <v>7.7099999999999998E-4</v>
      </c>
    </row>
    <row r="483" spans="1:7">
      <c r="A483" s="3">
        <v>41778</v>
      </c>
      <c r="B483" s="2" t="s">
        <v>3</v>
      </c>
      <c r="C483">
        <v>6</v>
      </c>
      <c r="D483" s="4">
        <v>48</v>
      </c>
      <c r="E483" s="16">
        <v>1297840</v>
      </c>
      <c r="F483" s="16">
        <v>90.213988999999998</v>
      </c>
      <c r="G483" s="16">
        <v>9.786009</v>
      </c>
    </row>
    <row r="484" spans="1:7">
      <c r="A484" s="3">
        <v>41778</v>
      </c>
      <c r="B484" s="2" t="s">
        <v>3</v>
      </c>
      <c r="C484">
        <v>6</v>
      </c>
      <c r="D484" s="4">
        <v>48</v>
      </c>
      <c r="E484" s="16">
        <v>1216990</v>
      </c>
      <c r="F484" s="16">
        <v>85.435646000000006</v>
      </c>
      <c r="G484" s="16">
        <v>14.564356</v>
      </c>
    </row>
    <row r="485" spans="1:7">
      <c r="A485" s="3">
        <v>41778</v>
      </c>
      <c r="B485" s="2" t="s">
        <v>3</v>
      </c>
      <c r="C485">
        <v>6</v>
      </c>
      <c r="D485" s="4">
        <v>48</v>
      </c>
      <c r="E485" s="21">
        <v>1176000</v>
      </c>
      <c r="F485" s="16">
        <v>99.982140000000001</v>
      </c>
      <c r="G485" s="16">
        <v>1.7861999999999999E-2</v>
      </c>
    </row>
    <row r="486" spans="1:7">
      <c r="A486" s="3">
        <v>41778</v>
      </c>
      <c r="B486" s="2" t="s">
        <v>3</v>
      </c>
      <c r="C486">
        <v>6</v>
      </c>
      <c r="D486" s="4">
        <v>48</v>
      </c>
      <c r="E486" s="21">
        <v>1368400</v>
      </c>
      <c r="F486" s="16">
        <v>99.6036</v>
      </c>
      <c r="G486" s="16">
        <v>0.39640199999999998</v>
      </c>
    </row>
    <row r="487" spans="1:7">
      <c r="A487" s="3">
        <v>41778</v>
      </c>
      <c r="B487" s="2" t="s">
        <v>3</v>
      </c>
      <c r="C487">
        <v>6</v>
      </c>
      <c r="D487" s="4">
        <v>48</v>
      </c>
      <c r="E487" s="21">
        <v>1268140</v>
      </c>
      <c r="F487" s="16">
        <v>99.999977000000001</v>
      </c>
      <c r="G487" s="16">
        <v>2.0999999999999999E-5</v>
      </c>
    </row>
    <row r="488" spans="1:7">
      <c r="A488" s="3">
        <v>41778</v>
      </c>
      <c r="B488" s="2" t="s">
        <v>3</v>
      </c>
      <c r="C488">
        <v>6</v>
      </c>
      <c r="D488" s="4">
        <v>48</v>
      </c>
      <c r="E488" s="16">
        <v>1512240</v>
      </c>
      <c r="F488" s="16">
        <v>87.082085000000006</v>
      </c>
      <c r="G488" s="16">
        <v>12.917916</v>
      </c>
    </row>
    <row r="489" spans="1:7">
      <c r="A489" s="3">
        <v>41778</v>
      </c>
      <c r="B489" s="2" t="s">
        <v>3</v>
      </c>
      <c r="C489">
        <v>6</v>
      </c>
      <c r="D489" s="4">
        <v>48</v>
      </c>
      <c r="E489" s="21">
        <v>899140</v>
      </c>
      <c r="F489" s="16">
        <v>99.811981000000003</v>
      </c>
      <c r="G489" s="16">
        <v>0.18801399999999999</v>
      </c>
    </row>
    <row r="490" spans="1:7">
      <c r="A490" s="3">
        <v>41778</v>
      </c>
      <c r="B490" s="2" t="s">
        <v>3</v>
      </c>
      <c r="C490">
        <v>6</v>
      </c>
      <c r="D490" s="4">
        <v>48</v>
      </c>
      <c r="E490" s="16">
        <v>934400</v>
      </c>
      <c r="F490" s="16">
        <v>99.231384000000006</v>
      </c>
      <c r="G490" s="16">
        <v>0.76861599999999997</v>
      </c>
    </row>
    <row r="491" spans="1:7">
      <c r="A491" s="3">
        <v>41778</v>
      </c>
      <c r="B491" s="2" t="s">
        <v>3</v>
      </c>
      <c r="C491">
        <v>6</v>
      </c>
      <c r="D491" s="4">
        <v>48</v>
      </c>
      <c r="E491" s="16">
        <v>732280</v>
      </c>
      <c r="F491" s="16">
        <v>86.896056999999999</v>
      </c>
      <c r="G491" s="16">
        <v>13.103946000000001</v>
      </c>
    </row>
    <row r="492" spans="1:7">
      <c r="A492" s="3">
        <v>41778</v>
      </c>
      <c r="B492" s="2" t="s">
        <v>3</v>
      </c>
      <c r="C492">
        <v>6</v>
      </c>
      <c r="D492" s="4">
        <v>48</v>
      </c>
      <c r="E492" s="16">
        <v>927300</v>
      </c>
      <c r="F492" s="16">
        <v>98.461472000000001</v>
      </c>
      <c r="G492" s="16">
        <v>1.538527</v>
      </c>
    </row>
    <row r="493" spans="1:7">
      <c r="A493" s="3">
        <v>41778</v>
      </c>
      <c r="B493" s="2" t="s">
        <v>3</v>
      </c>
      <c r="C493">
        <v>6</v>
      </c>
      <c r="D493" s="4">
        <v>48</v>
      </c>
      <c r="E493" s="16">
        <v>1361710</v>
      </c>
      <c r="F493" s="16">
        <v>99.968597000000003</v>
      </c>
      <c r="G493" s="16">
        <v>3.1403E-2</v>
      </c>
    </row>
    <row r="494" spans="1:7">
      <c r="A494" s="3">
        <v>41778</v>
      </c>
      <c r="B494" s="2" t="s">
        <v>3</v>
      </c>
      <c r="C494">
        <v>7</v>
      </c>
      <c r="D494" s="4">
        <v>48</v>
      </c>
      <c r="E494" s="16">
        <v>711760</v>
      </c>
      <c r="F494" s="16">
        <v>82.788109000000006</v>
      </c>
      <c r="G494" s="16">
        <v>17.211891000000001</v>
      </c>
    </row>
    <row r="495" spans="1:7">
      <c r="A495" s="3">
        <v>41778</v>
      </c>
      <c r="B495" s="2" t="s">
        <v>3</v>
      </c>
      <c r="C495">
        <v>7</v>
      </c>
      <c r="D495" s="4">
        <v>48</v>
      </c>
      <c r="E495" s="16">
        <v>683900</v>
      </c>
      <c r="F495" s="16">
        <v>89.802277000000004</v>
      </c>
      <c r="G495" s="16">
        <v>10.197725</v>
      </c>
    </row>
    <row r="496" spans="1:7">
      <c r="A496" s="3">
        <v>41778</v>
      </c>
      <c r="B496" s="2" t="s">
        <v>3</v>
      </c>
      <c r="C496">
        <v>7</v>
      </c>
      <c r="D496" s="4">
        <v>48</v>
      </c>
      <c r="E496" s="16">
        <v>1080680</v>
      </c>
      <c r="F496" s="16">
        <v>87.409774999999996</v>
      </c>
      <c r="G496" s="16">
        <v>12.590222000000001</v>
      </c>
    </row>
    <row r="497" spans="1:7">
      <c r="A497" s="3">
        <v>41778</v>
      </c>
      <c r="B497" s="2" t="s">
        <v>3</v>
      </c>
      <c r="C497">
        <v>7</v>
      </c>
      <c r="D497" s="4">
        <v>48</v>
      </c>
      <c r="E497" s="16">
        <v>763450</v>
      </c>
      <c r="F497" s="16">
        <v>98.500388999999998</v>
      </c>
      <c r="G497" s="16">
        <v>1.499611</v>
      </c>
    </row>
    <row r="498" spans="1:7">
      <c r="A498" s="3">
        <v>41778</v>
      </c>
      <c r="B498" s="2" t="s">
        <v>3</v>
      </c>
      <c r="C498">
        <v>7</v>
      </c>
      <c r="D498" s="4">
        <v>48</v>
      </c>
      <c r="E498" s="16">
        <v>861260</v>
      </c>
      <c r="F498" s="16">
        <v>98.799201999999994</v>
      </c>
      <c r="G498" s="16">
        <v>1.2007939999999999</v>
      </c>
    </row>
    <row r="499" spans="1:7">
      <c r="A499" s="3">
        <v>41778</v>
      </c>
      <c r="B499" s="2" t="s">
        <v>3</v>
      </c>
      <c r="C499">
        <v>7</v>
      </c>
      <c r="D499" s="4">
        <v>48</v>
      </c>
      <c r="E499" s="21">
        <v>1140100</v>
      </c>
      <c r="F499" s="16">
        <v>99.855475999999996</v>
      </c>
      <c r="G499" s="16">
        <v>0.14452499999999999</v>
      </c>
    </row>
    <row r="500" spans="1:7">
      <c r="A500" s="3">
        <v>41778</v>
      </c>
      <c r="B500" s="2" t="s">
        <v>3</v>
      </c>
      <c r="C500">
        <v>7</v>
      </c>
      <c r="D500" s="4">
        <v>48</v>
      </c>
      <c r="E500" s="16">
        <v>1225020</v>
      </c>
      <c r="F500" s="16">
        <v>97.977760000000004</v>
      </c>
      <c r="G500" s="16">
        <v>2.0222410000000002</v>
      </c>
    </row>
    <row r="501" spans="1:7">
      <c r="A501" s="3">
        <v>41778</v>
      </c>
      <c r="B501" s="2" t="s">
        <v>3</v>
      </c>
      <c r="C501">
        <v>7</v>
      </c>
      <c r="D501" s="4">
        <v>48</v>
      </c>
      <c r="E501" s="21">
        <v>442790</v>
      </c>
      <c r="F501" s="16">
        <v>99.412338000000005</v>
      </c>
      <c r="G501" s="16">
        <v>0.58765699999999998</v>
      </c>
    </row>
    <row r="502" spans="1:7">
      <c r="A502" s="3">
        <v>41778</v>
      </c>
      <c r="B502" s="2" t="s">
        <v>3</v>
      </c>
      <c r="C502">
        <v>7</v>
      </c>
      <c r="D502" s="4">
        <v>48</v>
      </c>
      <c r="E502" s="21">
        <v>748040</v>
      </c>
      <c r="F502" s="16">
        <v>99.684714999999997</v>
      </c>
      <c r="G502" s="16">
        <v>0.31528299999999998</v>
      </c>
    </row>
    <row r="503" spans="1:7">
      <c r="A503" s="3">
        <v>41778</v>
      </c>
      <c r="B503" s="2" t="s">
        <v>3</v>
      </c>
      <c r="C503">
        <v>7</v>
      </c>
      <c r="D503" s="4">
        <v>48</v>
      </c>
      <c r="E503" s="16">
        <v>7090330</v>
      </c>
      <c r="F503" s="16">
        <v>49.246398999999997</v>
      </c>
      <c r="G503" s="16">
        <v>50.753601000000003</v>
      </c>
    </row>
    <row r="504" spans="1:7">
      <c r="A504" s="3">
        <v>41778</v>
      </c>
      <c r="B504" s="2" t="s">
        <v>3</v>
      </c>
      <c r="C504">
        <v>7</v>
      </c>
      <c r="D504" s="4">
        <v>48</v>
      </c>
      <c r="E504" s="16">
        <v>1660160</v>
      </c>
      <c r="F504" s="16">
        <v>91.546065999999996</v>
      </c>
      <c r="G504" s="16">
        <v>8.4539369999999998</v>
      </c>
    </row>
    <row r="505" spans="1:7">
      <c r="A505" s="3">
        <v>41778</v>
      </c>
      <c r="B505" s="2" t="s">
        <v>3</v>
      </c>
      <c r="C505">
        <v>7</v>
      </c>
      <c r="D505" s="4">
        <v>48</v>
      </c>
      <c r="E505" s="16">
        <v>4601590</v>
      </c>
      <c r="F505" s="16">
        <v>23.917406</v>
      </c>
      <c r="G505" s="16">
        <v>76.082595999999995</v>
      </c>
    </row>
    <row r="506" spans="1:7">
      <c r="A506" s="3">
        <v>41778</v>
      </c>
      <c r="B506" s="2" t="s">
        <v>3</v>
      </c>
      <c r="C506">
        <v>7</v>
      </c>
      <c r="D506" s="4">
        <v>48</v>
      </c>
      <c r="E506" s="16">
        <v>1460000</v>
      </c>
      <c r="F506" s="16">
        <v>93.608031999999994</v>
      </c>
      <c r="G506" s="16">
        <v>6.391966</v>
      </c>
    </row>
    <row r="507" spans="1:7">
      <c r="A507" s="3">
        <v>41778</v>
      </c>
      <c r="B507" s="2" t="s">
        <v>3</v>
      </c>
      <c r="C507">
        <v>8</v>
      </c>
      <c r="D507" s="4">
        <v>48</v>
      </c>
      <c r="E507" s="16">
        <v>1500460</v>
      </c>
      <c r="F507" s="16">
        <v>97.090416000000005</v>
      </c>
      <c r="G507" s="16">
        <v>2.909583</v>
      </c>
    </row>
    <row r="508" spans="1:7">
      <c r="A508" s="3">
        <v>41778</v>
      </c>
      <c r="B508" s="2" t="s">
        <v>3</v>
      </c>
      <c r="C508">
        <v>8</v>
      </c>
      <c r="D508" s="4">
        <v>48</v>
      </c>
      <c r="E508" s="16">
        <v>1032160</v>
      </c>
      <c r="F508" s="16">
        <v>99.998772000000002</v>
      </c>
      <c r="G508" s="16">
        <v>1.23E-3</v>
      </c>
    </row>
    <row r="509" spans="1:7">
      <c r="A509" s="3">
        <v>41778</v>
      </c>
      <c r="B509" s="2" t="s">
        <v>3</v>
      </c>
      <c r="C509">
        <v>8</v>
      </c>
      <c r="D509" s="4">
        <v>48</v>
      </c>
      <c r="E509" s="16">
        <v>1210350</v>
      </c>
      <c r="F509" s="16">
        <v>96.837547000000001</v>
      </c>
      <c r="G509" s="16">
        <v>3.1624469999999998</v>
      </c>
    </row>
    <row r="510" spans="1:7">
      <c r="A510" s="3">
        <v>41778</v>
      </c>
      <c r="B510" s="2" t="s">
        <v>3</v>
      </c>
      <c r="C510">
        <v>8</v>
      </c>
      <c r="D510" s="4">
        <v>48</v>
      </c>
      <c r="E510" s="16">
        <v>1314260</v>
      </c>
      <c r="F510" s="16">
        <v>86.403480999999999</v>
      </c>
      <c r="G510" s="16">
        <v>13.596519000000001</v>
      </c>
    </row>
    <row r="511" spans="1:7">
      <c r="A511" s="3">
        <v>41778</v>
      </c>
      <c r="B511" s="2" t="s">
        <v>3</v>
      </c>
      <c r="C511">
        <v>8</v>
      </c>
      <c r="D511" s="4">
        <v>48</v>
      </c>
      <c r="E511" s="21">
        <v>1182480</v>
      </c>
      <c r="F511" s="16">
        <v>99.684134999999998</v>
      </c>
      <c r="G511" s="16">
        <v>0.315861</v>
      </c>
    </row>
    <row r="512" spans="1:7">
      <c r="A512" s="3">
        <v>41778</v>
      </c>
      <c r="B512" s="2" t="s">
        <v>3</v>
      </c>
      <c r="C512">
        <v>8</v>
      </c>
      <c r="D512" s="4">
        <v>48</v>
      </c>
      <c r="E512" s="16">
        <v>1125280</v>
      </c>
      <c r="F512" s="16">
        <v>98.498588999999996</v>
      </c>
      <c r="G512" s="16">
        <v>1.5014130000000001</v>
      </c>
    </row>
    <row r="513" spans="1:7">
      <c r="A513" s="3">
        <v>41778</v>
      </c>
      <c r="B513" s="2" t="s">
        <v>3</v>
      </c>
      <c r="C513">
        <v>8</v>
      </c>
      <c r="D513" s="4">
        <v>48</v>
      </c>
      <c r="E513" s="16">
        <v>1954960</v>
      </c>
      <c r="F513" s="16">
        <v>96.791968999999995</v>
      </c>
      <c r="G513" s="16">
        <v>3.208027</v>
      </c>
    </row>
    <row r="514" spans="1:7">
      <c r="A514" s="3">
        <v>41778</v>
      </c>
      <c r="B514" s="2" t="s">
        <v>3</v>
      </c>
      <c r="C514">
        <v>8</v>
      </c>
      <c r="D514" s="4">
        <v>48</v>
      </c>
      <c r="E514" s="16">
        <v>1215360</v>
      </c>
      <c r="F514" s="16">
        <v>99.973472999999998</v>
      </c>
      <c r="G514" s="16">
        <v>2.6530000000000001E-2</v>
      </c>
    </row>
    <row r="515" spans="1:7">
      <c r="A515" s="3">
        <v>41778</v>
      </c>
      <c r="B515" s="2" t="s">
        <v>3</v>
      </c>
      <c r="C515">
        <v>8</v>
      </c>
      <c r="D515" s="4">
        <v>48</v>
      </c>
      <c r="E515" s="16">
        <v>1025280</v>
      </c>
      <c r="F515" s="16">
        <v>93.547721999999993</v>
      </c>
      <c r="G515" s="16">
        <v>6.4522789999999999</v>
      </c>
    </row>
    <row r="516" spans="1:7">
      <c r="A516" s="3">
        <v>41778</v>
      </c>
      <c r="B516" s="2" t="s">
        <v>3</v>
      </c>
      <c r="C516">
        <v>8</v>
      </c>
      <c r="D516" s="4">
        <v>48</v>
      </c>
      <c r="E516" s="16">
        <v>1723060</v>
      </c>
      <c r="F516" s="16">
        <v>91.483849000000006</v>
      </c>
      <c r="G516" s="16">
        <v>8.5161510000000007</v>
      </c>
    </row>
    <row r="517" spans="1:7">
      <c r="A517" s="3">
        <v>41778</v>
      </c>
      <c r="B517" s="2" t="s">
        <v>3</v>
      </c>
      <c r="C517">
        <v>8</v>
      </c>
      <c r="D517" s="4">
        <v>48</v>
      </c>
      <c r="E517" s="16">
        <v>1337440</v>
      </c>
      <c r="F517" s="16">
        <v>95.421126999999998</v>
      </c>
      <c r="G517" s="16">
        <v>4.5788669999999998</v>
      </c>
    </row>
    <row r="518" spans="1:7">
      <c r="A518" s="3">
        <v>41778</v>
      </c>
      <c r="B518" s="2" t="s">
        <v>3</v>
      </c>
      <c r="C518">
        <v>8</v>
      </c>
      <c r="D518" s="4">
        <v>48</v>
      </c>
      <c r="E518" s="16">
        <v>1430230</v>
      </c>
      <c r="F518" s="16">
        <v>83.627525000000006</v>
      </c>
      <c r="G518" s="16">
        <v>16.372475000000001</v>
      </c>
    </row>
    <row r="519" spans="1:7">
      <c r="A519" s="3">
        <v>41778</v>
      </c>
      <c r="B519" s="2" t="s">
        <v>3</v>
      </c>
      <c r="C519">
        <v>8</v>
      </c>
      <c r="D519" s="4">
        <v>48</v>
      </c>
      <c r="E519" s="21">
        <v>1303560</v>
      </c>
      <c r="F519" s="16">
        <v>99.999984999999995</v>
      </c>
      <c r="G519" s="16">
        <v>1.9000000000000001E-5</v>
      </c>
    </row>
    <row r="520" spans="1:7">
      <c r="A520" s="3">
        <v>41778</v>
      </c>
      <c r="B520" s="2" t="s">
        <v>3</v>
      </c>
      <c r="C520">
        <v>8</v>
      </c>
      <c r="D520" s="4">
        <v>48</v>
      </c>
      <c r="E520" s="16">
        <v>1641360</v>
      </c>
      <c r="F520" s="16">
        <v>96.063248000000002</v>
      </c>
      <c r="G520" s="16">
        <v>3.9367540000000001</v>
      </c>
    </row>
    <row r="521" spans="1:7">
      <c r="A521" s="3">
        <v>41778</v>
      </c>
      <c r="B521" s="2" t="s">
        <v>3</v>
      </c>
      <c r="C521">
        <v>8</v>
      </c>
      <c r="D521" s="4">
        <v>48</v>
      </c>
      <c r="E521" s="16">
        <v>1166840</v>
      </c>
      <c r="F521" s="16">
        <v>95.929787000000005</v>
      </c>
      <c r="G521" s="16">
        <v>4.0702170000000004</v>
      </c>
    </row>
    <row r="522" spans="1:7">
      <c r="A522" s="1">
        <v>41778</v>
      </c>
      <c r="B522" t="s">
        <v>5</v>
      </c>
      <c r="C522">
        <v>1</v>
      </c>
      <c r="D522">
        <v>48</v>
      </c>
      <c r="E522" s="21">
        <v>1294390</v>
      </c>
      <c r="F522">
        <v>99.940719999999999</v>
      </c>
      <c r="G522">
        <v>5.9282000000000001E-2</v>
      </c>
    </row>
    <row r="523" spans="1:7">
      <c r="A523" s="1">
        <v>41778</v>
      </c>
      <c r="B523" t="s">
        <v>5</v>
      </c>
      <c r="C523">
        <v>1</v>
      </c>
      <c r="D523">
        <v>48</v>
      </c>
      <c r="E523" s="16">
        <v>1044060</v>
      </c>
      <c r="F523">
        <v>99.998481999999996</v>
      </c>
      <c r="G523">
        <v>1.521E-3</v>
      </c>
    </row>
    <row r="524" spans="1:7">
      <c r="A524" s="1">
        <v>41778</v>
      </c>
      <c r="B524" t="s">
        <v>5</v>
      </c>
      <c r="C524">
        <v>1</v>
      </c>
      <c r="D524">
        <v>48</v>
      </c>
      <c r="E524" s="16">
        <v>849520</v>
      </c>
      <c r="F524">
        <v>99.886825999999999</v>
      </c>
      <c r="G524">
        <v>0.11317099999999999</v>
      </c>
    </row>
    <row r="525" spans="1:7">
      <c r="A525" s="1">
        <v>41778</v>
      </c>
      <c r="B525" t="s">
        <v>5</v>
      </c>
      <c r="C525">
        <v>1</v>
      </c>
      <c r="D525">
        <v>48</v>
      </c>
      <c r="E525" s="16">
        <v>1174220</v>
      </c>
      <c r="F525">
        <v>99.207024000000004</v>
      </c>
      <c r="G525">
        <v>0.79297200000000001</v>
      </c>
    </row>
    <row r="526" spans="1:7">
      <c r="A526" s="1">
        <v>41778</v>
      </c>
      <c r="B526" t="s">
        <v>5</v>
      </c>
      <c r="C526">
        <v>1</v>
      </c>
      <c r="D526">
        <v>48</v>
      </c>
      <c r="E526" s="16">
        <v>1124740</v>
      </c>
      <c r="F526">
        <v>99.497710999999995</v>
      </c>
      <c r="G526">
        <v>0.50229000000000001</v>
      </c>
    </row>
    <row r="527" spans="1:7">
      <c r="A527" s="1">
        <v>41778</v>
      </c>
      <c r="B527" t="s">
        <v>5</v>
      </c>
      <c r="C527">
        <v>1</v>
      </c>
      <c r="D527">
        <v>48</v>
      </c>
      <c r="E527" s="16">
        <v>639520</v>
      </c>
      <c r="F527">
        <v>93.172416999999996</v>
      </c>
      <c r="G527">
        <v>6.827585</v>
      </c>
    </row>
    <row r="528" spans="1:7">
      <c r="A528" s="1">
        <v>41778</v>
      </c>
      <c r="B528" t="s">
        <v>5</v>
      </c>
      <c r="C528">
        <v>1</v>
      </c>
      <c r="D528">
        <v>48</v>
      </c>
      <c r="E528" s="16">
        <v>643580</v>
      </c>
      <c r="F528">
        <v>94.041152999999994</v>
      </c>
      <c r="G528">
        <v>5.9588479999999997</v>
      </c>
    </row>
    <row r="529" spans="1:7">
      <c r="A529" s="1">
        <v>41778</v>
      </c>
      <c r="B529" t="s">
        <v>5</v>
      </c>
      <c r="C529">
        <v>1</v>
      </c>
      <c r="D529">
        <v>48</v>
      </c>
      <c r="E529" s="16">
        <v>702590</v>
      </c>
      <c r="F529">
        <v>99.817954999999998</v>
      </c>
      <c r="G529">
        <v>0.18204699999999999</v>
      </c>
    </row>
    <row r="530" spans="1:7">
      <c r="A530" s="1">
        <v>41778</v>
      </c>
      <c r="B530" t="s">
        <v>5</v>
      </c>
      <c r="C530">
        <v>1</v>
      </c>
      <c r="D530">
        <v>48</v>
      </c>
      <c r="E530" s="16">
        <v>877140</v>
      </c>
      <c r="F530">
        <v>99.999968999999993</v>
      </c>
      <c r="G530">
        <v>3.3000000000000003E-5</v>
      </c>
    </row>
    <row r="531" spans="1:7">
      <c r="A531" s="1">
        <v>41778</v>
      </c>
      <c r="B531" t="s">
        <v>5</v>
      </c>
      <c r="C531">
        <v>1</v>
      </c>
      <c r="D531">
        <v>48</v>
      </c>
      <c r="E531" s="16">
        <v>822980</v>
      </c>
      <c r="F531">
        <v>99.805779000000001</v>
      </c>
      <c r="G531">
        <v>0.194219</v>
      </c>
    </row>
    <row r="532" spans="1:7">
      <c r="A532" s="1">
        <v>41778</v>
      </c>
      <c r="B532" t="s">
        <v>5</v>
      </c>
      <c r="C532">
        <v>1</v>
      </c>
      <c r="D532">
        <v>48</v>
      </c>
      <c r="E532" s="16">
        <v>664660</v>
      </c>
      <c r="F532">
        <v>98.355346999999995</v>
      </c>
      <c r="G532">
        <v>1.6446529999999999</v>
      </c>
    </row>
    <row r="533" spans="1:7">
      <c r="A533" s="1">
        <v>41778</v>
      </c>
      <c r="B533" t="s">
        <v>5</v>
      </c>
      <c r="C533">
        <v>1</v>
      </c>
      <c r="D533">
        <v>48</v>
      </c>
      <c r="E533" s="16">
        <v>666160</v>
      </c>
      <c r="F533">
        <v>98.064659000000006</v>
      </c>
      <c r="G533">
        <v>1.935338</v>
      </c>
    </row>
    <row r="534" spans="1:7">
      <c r="A534" s="1">
        <v>41778</v>
      </c>
      <c r="B534" t="s">
        <v>5</v>
      </c>
      <c r="C534">
        <v>1</v>
      </c>
      <c r="D534">
        <v>48</v>
      </c>
      <c r="E534" s="16">
        <v>693300</v>
      </c>
      <c r="F534">
        <v>93.810294999999996</v>
      </c>
      <c r="G534">
        <v>6.1897029999999997</v>
      </c>
    </row>
    <row r="535" spans="1:7">
      <c r="A535" s="1">
        <v>41778</v>
      </c>
      <c r="B535" t="s">
        <v>5</v>
      </c>
      <c r="C535">
        <v>1</v>
      </c>
      <c r="D535">
        <v>48</v>
      </c>
      <c r="E535" s="16">
        <v>671550</v>
      </c>
      <c r="F535">
        <v>94.490989999999996</v>
      </c>
      <c r="G535">
        <v>5.5090139999999996</v>
      </c>
    </row>
    <row r="536" spans="1:7">
      <c r="A536" s="1">
        <v>41778</v>
      </c>
      <c r="B536" t="s">
        <v>5</v>
      </c>
      <c r="C536">
        <v>1</v>
      </c>
      <c r="D536">
        <v>48</v>
      </c>
      <c r="E536" s="16">
        <v>952290</v>
      </c>
      <c r="F536">
        <v>98.341797</v>
      </c>
      <c r="G536">
        <v>1.658199</v>
      </c>
    </row>
    <row r="537" spans="1:7">
      <c r="A537" s="1">
        <v>41778</v>
      </c>
      <c r="B537" t="s">
        <v>5</v>
      </c>
      <c r="C537">
        <v>1</v>
      </c>
      <c r="D537">
        <v>48</v>
      </c>
      <c r="E537" s="16">
        <v>550910</v>
      </c>
      <c r="F537">
        <v>99.991798000000003</v>
      </c>
      <c r="G537">
        <v>8.2019999999999992E-3</v>
      </c>
    </row>
    <row r="538" spans="1:7">
      <c r="A538" s="1">
        <v>41778</v>
      </c>
      <c r="B538" t="s">
        <v>5</v>
      </c>
      <c r="C538">
        <v>1</v>
      </c>
      <c r="D538">
        <v>48</v>
      </c>
      <c r="E538" s="16">
        <v>922290</v>
      </c>
      <c r="F538">
        <v>99.759804000000003</v>
      </c>
      <c r="G538">
        <v>0.24019699999999999</v>
      </c>
    </row>
    <row r="539" spans="1:7">
      <c r="A539" s="1">
        <v>41778</v>
      </c>
      <c r="B539" t="s">
        <v>5</v>
      </c>
      <c r="C539">
        <v>1</v>
      </c>
      <c r="D539">
        <v>48</v>
      </c>
      <c r="E539" s="16">
        <v>1227880</v>
      </c>
      <c r="F539">
        <v>99.205307000000005</v>
      </c>
      <c r="G539">
        <v>0.79469100000000004</v>
      </c>
    </row>
    <row r="540" spans="1:7">
      <c r="A540" s="1">
        <v>41778</v>
      </c>
      <c r="B540" t="s">
        <v>5</v>
      </c>
      <c r="C540">
        <v>1</v>
      </c>
      <c r="D540">
        <v>48</v>
      </c>
      <c r="E540" s="16">
        <v>1227560</v>
      </c>
      <c r="F540">
        <v>98.135138999999995</v>
      </c>
      <c r="G540">
        <v>1.8648610000000001</v>
      </c>
    </row>
    <row r="541" spans="1:7">
      <c r="A541" s="1">
        <v>41778</v>
      </c>
      <c r="B541" t="s">
        <v>5</v>
      </c>
      <c r="C541">
        <v>1</v>
      </c>
      <c r="D541">
        <v>48</v>
      </c>
      <c r="E541" s="16">
        <v>850410</v>
      </c>
      <c r="F541">
        <v>99.883392000000001</v>
      </c>
      <c r="G541">
        <v>0.116606</v>
      </c>
    </row>
    <row r="542" spans="1:7">
      <c r="A542" s="1">
        <v>41778</v>
      </c>
      <c r="B542" t="s">
        <v>5</v>
      </c>
      <c r="C542">
        <v>1</v>
      </c>
      <c r="D542">
        <v>48</v>
      </c>
      <c r="E542" s="16">
        <v>993280</v>
      </c>
      <c r="F542">
        <v>80.576438999999993</v>
      </c>
      <c r="G542">
        <v>19.423563000000001</v>
      </c>
    </row>
    <row r="543" spans="1:7">
      <c r="A543" s="1">
        <v>41778</v>
      </c>
      <c r="B543" t="s">
        <v>5</v>
      </c>
      <c r="C543">
        <v>1</v>
      </c>
      <c r="D543">
        <v>48</v>
      </c>
      <c r="E543" s="16">
        <v>1010880</v>
      </c>
      <c r="F543">
        <v>99.999977000000001</v>
      </c>
      <c r="G543">
        <v>2.5000000000000001E-5</v>
      </c>
    </row>
    <row r="544" spans="1:7">
      <c r="A544" s="1">
        <v>41778</v>
      </c>
      <c r="B544" t="s">
        <v>5</v>
      </c>
      <c r="C544">
        <v>2</v>
      </c>
      <c r="D544">
        <v>48</v>
      </c>
      <c r="E544" s="16">
        <v>701080</v>
      </c>
      <c r="F544">
        <v>99.998160999999996</v>
      </c>
      <c r="G544">
        <v>1.8439999999999999E-3</v>
      </c>
    </row>
    <row r="545" spans="1:7">
      <c r="A545" s="1">
        <v>41778</v>
      </c>
      <c r="B545" t="s">
        <v>5</v>
      </c>
      <c r="C545">
        <v>2</v>
      </c>
      <c r="D545">
        <v>48</v>
      </c>
      <c r="E545" s="16">
        <v>948800</v>
      </c>
      <c r="F545">
        <v>99.999977000000001</v>
      </c>
      <c r="G545">
        <v>2.3E-5</v>
      </c>
    </row>
    <row r="546" spans="1:7">
      <c r="A546" s="1">
        <v>41778</v>
      </c>
      <c r="B546" t="s">
        <v>5</v>
      </c>
      <c r="C546">
        <v>2</v>
      </c>
      <c r="D546">
        <v>48</v>
      </c>
      <c r="E546" s="16">
        <v>1149840</v>
      </c>
      <c r="F546">
        <v>94.959900000000005</v>
      </c>
      <c r="G546">
        <v>5.0401030000000002</v>
      </c>
    </row>
    <row r="547" spans="1:7">
      <c r="A547" s="1">
        <v>41778</v>
      </c>
      <c r="B547" t="s">
        <v>5</v>
      </c>
      <c r="C547">
        <v>2</v>
      </c>
      <c r="D547">
        <v>48</v>
      </c>
      <c r="E547" s="16">
        <v>948380</v>
      </c>
      <c r="F547">
        <v>97.755699000000007</v>
      </c>
      <c r="G547">
        <v>2.2442989999999998</v>
      </c>
    </row>
    <row r="548" spans="1:7">
      <c r="A548" s="1">
        <v>41778</v>
      </c>
      <c r="B548" t="s">
        <v>5</v>
      </c>
      <c r="C548">
        <v>2</v>
      </c>
      <c r="D548">
        <v>48</v>
      </c>
      <c r="E548" s="16">
        <v>933180</v>
      </c>
      <c r="F548">
        <v>94.395432</v>
      </c>
      <c r="G548">
        <v>5.6045680000000004</v>
      </c>
    </row>
    <row r="549" spans="1:7">
      <c r="A549" s="1">
        <v>41778</v>
      </c>
      <c r="B549" t="s">
        <v>5</v>
      </c>
      <c r="C549">
        <v>2</v>
      </c>
      <c r="D549">
        <v>48</v>
      </c>
      <c r="E549" s="16">
        <v>692000</v>
      </c>
      <c r="F549">
        <v>96.733360000000005</v>
      </c>
      <c r="G549">
        <v>3.2666409999999999</v>
      </c>
    </row>
    <row r="550" spans="1:7">
      <c r="A550" s="1">
        <v>41778</v>
      </c>
      <c r="B550" t="s">
        <v>5</v>
      </c>
      <c r="C550">
        <v>2</v>
      </c>
      <c r="D550">
        <v>48</v>
      </c>
      <c r="E550" s="16">
        <v>1176480</v>
      </c>
      <c r="F550">
        <v>94.839759999999998</v>
      </c>
      <c r="G550">
        <v>5.1602420000000002</v>
      </c>
    </row>
    <row r="551" spans="1:7">
      <c r="A551" s="1">
        <v>41778</v>
      </c>
      <c r="B551" t="s">
        <v>5</v>
      </c>
      <c r="C551">
        <v>2</v>
      </c>
      <c r="D551">
        <v>48</v>
      </c>
      <c r="E551" s="16">
        <v>1081770</v>
      </c>
      <c r="F551">
        <v>91.354279000000005</v>
      </c>
      <c r="G551">
        <v>8.6457169999999994</v>
      </c>
    </row>
    <row r="552" spans="1:7">
      <c r="A552" s="1">
        <v>41778</v>
      </c>
      <c r="B552" t="s">
        <v>5</v>
      </c>
      <c r="C552">
        <v>2</v>
      </c>
      <c r="D552">
        <v>48</v>
      </c>
      <c r="E552" s="16">
        <v>757820</v>
      </c>
      <c r="F552">
        <v>99.835685999999995</v>
      </c>
      <c r="G552">
        <v>0.16431299999999999</v>
      </c>
    </row>
    <row r="553" spans="1:7">
      <c r="A553" s="1">
        <v>41778</v>
      </c>
      <c r="B553" t="s">
        <v>5</v>
      </c>
      <c r="C553">
        <v>2</v>
      </c>
      <c r="D553">
        <v>48</v>
      </c>
      <c r="E553" s="16">
        <v>1011200</v>
      </c>
      <c r="F553">
        <v>98.669578999999999</v>
      </c>
      <c r="G553">
        <v>1.3304229999999999</v>
      </c>
    </row>
    <row r="554" spans="1:7">
      <c r="A554" s="1">
        <v>41778</v>
      </c>
      <c r="B554" t="s">
        <v>5</v>
      </c>
      <c r="C554">
        <v>2</v>
      </c>
      <c r="D554">
        <v>48</v>
      </c>
      <c r="E554" s="16">
        <v>914510</v>
      </c>
      <c r="F554">
        <v>94.171654000000004</v>
      </c>
      <c r="G554">
        <v>5.8283430000000003</v>
      </c>
    </row>
    <row r="555" spans="1:7">
      <c r="A555" s="1">
        <v>41778</v>
      </c>
      <c r="B555" t="s">
        <v>5</v>
      </c>
      <c r="C555">
        <v>2</v>
      </c>
      <c r="D555">
        <v>48</v>
      </c>
      <c r="E555" s="16">
        <v>1054400</v>
      </c>
      <c r="F555">
        <v>90.083984000000001</v>
      </c>
      <c r="G555">
        <v>9.9160109999999992</v>
      </c>
    </row>
    <row r="556" spans="1:7">
      <c r="A556" s="1">
        <v>41778</v>
      </c>
      <c r="B556" t="s">
        <v>5</v>
      </c>
      <c r="C556">
        <v>2</v>
      </c>
      <c r="D556">
        <v>48</v>
      </c>
      <c r="E556" s="16">
        <v>888720</v>
      </c>
      <c r="F556">
        <v>95.278892999999997</v>
      </c>
      <c r="G556">
        <v>4.7211059999999998</v>
      </c>
    </row>
    <row r="557" spans="1:7">
      <c r="A557" s="1">
        <v>41778</v>
      </c>
      <c r="B557" t="s">
        <v>5</v>
      </c>
      <c r="C557">
        <v>3</v>
      </c>
      <c r="D557">
        <v>48</v>
      </c>
      <c r="E557" s="16">
        <v>596060</v>
      </c>
      <c r="F557">
        <v>90.150146000000007</v>
      </c>
      <c r="G557" s="20">
        <v>9.8498540000000006</v>
      </c>
    </row>
    <row r="558" spans="1:7">
      <c r="A558" s="1">
        <v>41778</v>
      </c>
      <c r="B558" t="s">
        <v>5</v>
      </c>
      <c r="C558">
        <v>3</v>
      </c>
      <c r="D558">
        <v>48</v>
      </c>
      <c r="E558" s="16">
        <v>1041110</v>
      </c>
      <c r="F558">
        <v>96.402122000000006</v>
      </c>
      <c r="G558">
        <v>3.5978810000000001</v>
      </c>
    </row>
    <row r="559" spans="1:7">
      <c r="A559" s="1">
        <v>41778</v>
      </c>
      <c r="B559" t="s">
        <v>5</v>
      </c>
      <c r="C559">
        <v>3</v>
      </c>
      <c r="D559">
        <v>48</v>
      </c>
      <c r="E559" s="16">
        <v>1485920</v>
      </c>
      <c r="F559">
        <v>99.999977000000001</v>
      </c>
      <c r="G559">
        <v>2.5000000000000001E-5</v>
      </c>
    </row>
    <row r="560" spans="1:7">
      <c r="A560" s="1">
        <v>41778</v>
      </c>
      <c r="B560" t="s">
        <v>5</v>
      </c>
      <c r="C560">
        <v>3</v>
      </c>
      <c r="D560">
        <v>48</v>
      </c>
      <c r="E560" s="16">
        <v>1249040</v>
      </c>
      <c r="F560">
        <v>95.337173000000007</v>
      </c>
      <c r="G560">
        <v>4.6628230000000004</v>
      </c>
    </row>
    <row r="561" spans="1:7">
      <c r="A561" s="1">
        <v>41778</v>
      </c>
      <c r="B561" t="s">
        <v>5</v>
      </c>
      <c r="C561">
        <v>3</v>
      </c>
      <c r="D561">
        <v>48</v>
      </c>
      <c r="E561" s="16">
        <v>1040580</v>
      </c>
      <c r="F561">
        <v>95.644485000000003</v>
      </c>
      <c r="G561">
        <v>4.3555169999999999</v>
      </c>
    </row>
    <row r="562" spans="1:7">
      <c r="A562" s="1">
        <v>41778</v>
      </c>
      <c r="B562" t="s">
        <v>5</v>
      </c>
      <c r="C562">
        <v>3</v>
      </c>
      <c r="D562">
        <v>48</v>
      </c>
      <c r="E562" s="16">
        <v>944160</v>
      </c>
      <c r="F562">
        <v>98.843795999999998</v>
      </c>
      <c r="G562">
        <v>1.156204</v>
      </c>
    </row>
    <row r="563" spans="1:7">
      <c r="A563" s="1">
        <v>41778</v>
      </c>
      <c r="B563" t="s">
        <v>5</v>
      </c>
      <c r="C563">
        <v>3</v>
      </c>
      <c r="D563">
        <v>48</v>
      </c>
      <c r="E563" s="16">
        <v>1203080</v>
      </c>
      <c r="F563">
        <v>85.428764000000001</v>
      </c>
      <c r="G563">
        <v>14.571239</v>
      </c>
    </row>
    <row r="564" spans="1:7">
      <c r="A564" s="1">
        <v>41778</v>
      </c>
      <c r="B564" t="s">
        <v>5</v>
      </c>
      <c r="C564">
        <v>3</v>
      </c>
      <c r="D564">
        <v>48</v>
      </c>
      <c r="E564" s="16">
        <v>1154720</v>
      </c>
      <c r="F564">
        <v>84.141570999999999</v>
      </c>
      <c r="G564">
        <v>15.858428</v>
      </c>
    </row>
    <row r="565" spans="1:7">
      <c r="A565" s="1">
        <v>41778</v>
      </c>
      <c r="B565" t="s">
        <v>5</v>
      </c>
      <c r="C565">
        <v>3</v>
      </c>
      <c r="D565">
        <v>48</v>
      </c>
      <c r="E565" s="16">
        <v>1058400</v>
      </c>
      <c r="F565">
        <v>89.046227000000002</v>
      </c>
      <c r="G565">
        <v>10.953771</v>
      </c>
    </row>
    <row r="566" spans="1:7">
      <c r="A566" s="1">
        <v>41778</v>
      </c>
      <c r="B566" t="s">
        <v>5</v>
      </c>
      <c r="C566">
        <v>3</v>
      </c>
      <c r="D566">
        <v>48</v>
      </c>
      <c r="E566" s="16">
        <v>1012400</v>
      </c>
      <c r="F566">
        <v>69.412955999999994</v>
      </c>
      <c r="G566">
        <v>30.587042</v>
      </c>
    </row>
    <row r="567" spans="1:7">
      <c r="A567" s="1">
        <v>41778</v>
      </c>
      <c r="B567" t="s">
        <v>5</v>
      </c>
      <c r="C567">
        <v>3</v>
      </c>
      <c r="D567">
        <v>48</v>
      </c>
      <c r="E567" s="16">
        <v>806530</v>
      </c>
      <c r="F567">
        <v>77.955841000000007</v>
      </c>
      <c r="G567">
        <v>22.044159000000001</v>
      </c>
    </row>
    <row r="568" spans="1:7">
      <c r="A568" s="1">
        <v>41778</v>
      </c>
      <c r="B568" t="s">
        <v>5</v>
      </c>
      <c r="C568">
        <v>3</v>
      </c>
      <c r="D568">
        <v>48</v>
      </c>
      <c r="E568" s="16">
        <v>1086110</v>
      </c>
      <c r="F568">
        <v>97.856453000000002</v>
      </c>
      <c r="G568">
        <v>2.1435499999999998</v>
      </c>
    </row>
    <row r="569" spans="1:7">
      <c r="A569" s="1">
        <v>41778</v>
      </c>
      <c r="B569" t="s">
        <v>5</v>
      </c>
      <c r="C569">
        <v>3</v>
      </c>
      <c r="D569">
        <v>48</v>
      </c>
      <c r="E569" s="16">
        <v>949340</v>
      </c>
      <c r="F569">
        <v>95.659499999999994</v>
      </c>
      <c r="G569">
        <v>4.3404999999999996</v>
      </c>
    </row>
    <row r="570" spans="1:7">
      <c r="A570" s="1">
        <v>41778</v>
      </c>
      <c r="B570" t="s">
        <v>5</v>
      </c>
      <c r="C570">
        <v>3</v>
      </c>
      <c r="D570">
        <v>48</v>
      </c>
      <c r="E570" s="21">
        <v>1466720</v>
      </c>
      <c r="F570">
        <v>99.994568000000001</v>
      </c>
      <c r="G570" s="20">
        <v>5.4339999999999996E-3</v>
      </c>
    </row>
    <row r="571" spans="1:7">
      <c r="A571" s="1">
        <v>41778</v>
      </c>
      <c r="B571" t="s">
        <v>5</v>
      </c>
      <c r="C571">
        <v>3</v>
      </c>
      <c r="D571">
        <v>48</v>
      </c>
      <c r="E571" s="21">
        <v>1394320</v>
      </c>
      <c r="F571">
        <v>99.981009999999998</v>
      </c>
      <c r="G571">
        <v>1.8988000000000001E-2</v>
      </c>
    </row>
    <row r="572" spans="1:7">
      <c r="A572" s="1">
        <v>41778</v>
      </c>
      <c r="B572" t="s">
        <v>5</v>
      </c>
      <c r="C572">
        <v>4</v>
      </c>
      <c r="D572">
        <v>48</v>
      </c>
      <c r="E572" s="16">
        <v>972780</v>
      </c>
      <c r="F572">
        <v>98.540176000000002</v>
      </c>
      <c r="G572">
        <v>1.4598230000000001</v>
      </c>
    </row>
    <row r="573" spans="1:7">
      <c r="A573" s="1">
        <v>41778</v>
      </c>
      <c r="B573" t="s">
        <v>5</v>
      </c>
      <c r="C573">
        <v>4</v>
      </c>
      <c r="D573">
        <v>48</v>
      </c>
      <c r="E573" s="16">
        <v>1200600</v>
      </c>
      <c r="F573">
        <v>83.943541999999994</v>
      </c>
      <c r="G573">
        <v>16.204049999999999</v>
      </c>
    </row>
    <row r="574" spans="1:7">
      <c r="A574" s="1">
        <v>41778</v>
      </c>
      <c r="B574" t="s">
        <v>5</v>
      </c>
      <c r="C574">
        <v>4</v>
      </c>
      <c r="D574">
        <v>48</v>
      </c>
      <c r="E574" s="16">
        <v>1372100</v>
      </c>
      <c r="F574">
        <v>83.795944000000006</v>
      </c>
      <c r="G574">
        <v>3.2266000000000003E-2</v>
      </c>
    </row>
    <row r="575" spans="1:7">
      <c r="A575" s="1">
        <v>41778</v>
      </c>
      <c r="B575" t="s">
        <v>5</v>
      </c>
      <c r="C575">
        <v>4</v>
      </c>
      <c r="D575">
        <v>48</v>
      </c>
      <c r="E575" s="16">
        <v>1272080</v>
      </c>
      <c r="F575">
        <v>99.967735000000005</v>
      </c>
      <c r="G575">
        <v>3.1040930000000002</v>
      </c>
    </row>
    <row r="576" spans="1:7">
      <c r="A576" s="1">
        <v>41778</v>
      </c>
      <c r="B576" t="s">
        <v>5</v>
      </c>
      <c r="C576">
        <v>4</v>
      </c>
      <c r="D576">
        <v>48</v>
      </c>
      <c r="E576" s="16">
        <v>1273970</v>
      </c>
      <c r="F576">
        <v>96.895911999999996</v>
      </c>
      <c r="G576">
        <v>6.271636</v>
      </c>
    </row>
    <row r="577" spans="1:7">
      <c r="A577" s="1">
        <v>41778</v>
      </c>
      <c r="B577" t="s">
        <v>5</v>
      </c>
      <c r="C577">
        <v>4</v>
      </c>
      <c r="D577">
        <v>48</v>
      </c>
      <c r="E577" s="16">
        <v>1597720</v>
      </c>
      <c r="F577">
        <v>83.651657</v>
      </c>
      <c r="G577">
        <v>12.178318000000001</v>
      </c>
    </row>
    <row r="578" spans="1:7">
      <c r="A578" s="1">
        <v>41778</v>
      </c>
      <c r="B578" t="s">
        <v>5</v>
      </c>
      <c r="C578">
        <v>4</v>
      </c>
      <c r="D578">
        <v>48</v>
      </c>
      <c r="E578" s="16">
        <v>1085410</v>
      </c>
      <c r="F578">
        <v>87.821678000000006</v>
      </c>
      <c r="G578">
        <v>11.932263000000001</v>
      </c>
    </row>
    <row r="579" spans="1:7">
      <c r="A579" s="1">
        <v>41778</v>
      </c>
      <c r="B579" t="s">
        <v>5</v>
      </c>
      <c r="C579">
        <v>4</v>
      </c>
      <c r="D579">
        <v>48</v>
      </c>
      <c r="E579" s="16">
        <v>1537120</v>
      </c>
      <c r="F579">
        <v>88.067734000000002</v>
      </c>
      <c r="G579">
        <v>2.107936</v>
      </c>
    </row>
    <row r="580" spans="1:7">
      <c r="A580" s="1">
        <v>41778</v>
      </c>
      <c r="B580" t="s">
        <v>5</v>
      </c>
      <c r="C580">
        <v>4</v>
      </c>
      <c r="D580">
        <v>48</v>
      </c>
      <c r="E580" s="16">
        <v>1198800</v>
      </c>
      <c r="F580">
        <v>97.892066999999997</v>
      </c>
      <c r="G580">
        <v>13.275496</v>
      </c>
    </row>
    <row r="581" spans="1:7">
      <c r="A581" s="1">
        <v>41778</v>
      </c>
      <c r="B581" t="s">
        <v>5</v>
      </c>
      <c r="C581">
        <v>4</v>
      </c>
      <c r="D581">
        <v>48</v>
      </c>
      <c r="E581" s="16">
        <v>1156160</v>
      </c>
      <c r="F581">
        <v>86.724502999999999</v>
      </c>
      <c r="G581">
        <v>0.10587199999999999</v>
      </c>
    </row>
    <row r="582" spans="1:7">
      <c r="A582" s="1">
        <v>41778</v>
      </c>
      <c r="B582" t="s">
        <v>5</v>
      </c>
      <c r="C582">
        <v>4</v>
      </c>
      <c r="D582">
        <v>48</v>
      </c>
      <c r="E582" s="16">
        <v>823700</v>
      </c>
      <c r="F582">
        <v>99.894126999999997</v>
      </c>
      <c r="G582" s="20">
        <v>6.2101139999999999</v>
      </c>
    </row>
    <row r="583" spans="1:7">
      <c r="A583" s="1">
        <v>41778</v>
      </c>
      <c r="B583" t="s">
        <v>5</v>
      </c>
      <c r="C583">
        <v>4</v>
      </c>
      <c r="D583">
        <v>48</v>
      </c>
      <c r="E583" s="16">
        <v>1102350</v>
      </c>
      <c r="F583">
        <v>93.789885999999996</v>
      </c>
      <c r="G583">
        <v>1.5E-5</v>
      </c>
    </row>
    <row r="584" spans="1:7">
      <c r="A584" s="1">
        <v>41778</v>
      </c>
      <c r="B584" t="s">
        <v>5</v>
      </c>
      <c r="C584">
        <v>4</v>
      </c>
      <c r="D584">
        <v>48</v>
      </c>
      <c r="E584" s="16">
        <v>1519980</v>
      </c>
      <c r="F584">
        <v>99.999984999999995</v>
      </c>
      <c r="G584">
        <v>0.187114</v>
      </c>
    </row>
    <row r="585" spans="1:7">
      <c r="A585" s="1">
        <v>41778</v>
      </c>
      <c r="B585" t="s">
        <v>5</v>
      </c>
      <c r="C585">
        <v>4</v>
      </c>
      <c r="D585">
        <v>48</v>
      </c>
      <c r="E585" s="16">
        <v>962040</v>
      </c>
      <c r="F585">
        <v>99.812888999999998</v>
      </c>
      <c r="G585">
        <v>10.510141000000001</v>
      </c>
    </row>
    <row r="586" spans="1:7">
      <c r="A586" s="1">
        <v>41778</v>
      </c>
      <c r="B586" t="s">
        <v>5</v>
      </c>
      <c r="C586">
        <v>4</v>
      </c>
      <c r="D586">
        <v>48</v>
      </c>
      <c r="E586" s="16">
        <v>1226390</v>
      </c>
      <c r="F586">
        <v>89.489861000000005</v>
      </c>
      <c r="G586">
        <v>0.150586</v>
      </c>
    </row>
    <row r="587" spans="1:7">
      <c r="A587" s="1">
        <v>41778</v>
      </c>
      <c r="B587" t="s">
        <v>5</v>
      </c>
      <c r="C587">
        <v>4</v>
      </c>
      <c r="D587">
        <v>48</v>
      </c>
      <c r="E587" s="16">
        <v>1118010</v>
      </c>
      <c r="F587">
        <v>99.849411000000003</v>
      </c>
      <c r="G587">
        <v>2.3909699999999998</v>
      </c>
    </row>
    <row r="588" spans="1:7">
      <c r="A588" s="1">
        <v>41778</v>
      </c>
      <c r="B588" t="s">
        <v>5</v>
      </c>
      <c r="C588">
        <v>4</v>
      </c>
      <c r="D588">
        <v>48</v>
      </c>
      <c r="E588" s="16">
        <v>1386880</v>
      </c>
      <c r="F588">
        <v>97.609031999999999</v>
      </c>
      <c r="G588">
        <v>3.3732440000000001</v>
      </c>
    </row>
    <row r="589" spans="1:7">
      <c r="A589" s="1">
        <v>41778</v>
      </c>
      <c r="B589" t="s">
        <v>5</v>
      </c>
      <c r="C589">
        <v>5</v>
      </c>
      <c r="D589">
        <v>48</v>
      </c>
      <c r="E589" s="16">
        <v>1161520</v>
      </c>
      <c r="F589">
        <v>92.205635000000001</v>
      </c>
      <c r="G589">
        <v>7.7943629999999997</v>
      </c>
    </row>
    <row r="590" spans="1:7">
      <c r="A590" s="1">
        <v>41778</v>
      </c>
      <c r="B590" t="s">
        <v>5</v>
      </c>
      <c r="C590">
        <v>5</v>
      </c>
      <c r="D590">
        <v>48</v>
      </c>
      <c r="E590" s="16">
        <v>634730</v>
      </c>
      <c r="F590">
        <v>99.381782999999999</v>
      </c>
      <c r="G590">
        <v>0.61822100000000002</v>
      </c>
    </row>
    <row r="591" spans="1:7">
      <c r="A591" s="1">
        <v>41778</v>
      </c>
      <c r="B591" t="s">
        <v>5</v>
      </c>
      <c r="C591">
        <v>5</v>
      </c>
      <c r="D591">
        <v>48</v>
      </c>
      <c r="E591" s="16">
        <v>747440</v>
      </c>
      <c r="F591">
        <v>85.821990999999997</v>
      </c>
      <c r="G591">
        <v>14.178006</v>
      </c>
    </row>
    <row r="592" spans="1:7">
      <c r="A592" s="1">
        <v>41778</v>
      </c>
      <c r="B592" t="s">
        <v>5</v>
      </c>
      <c r="C592">
        <v>5</v>
      </c>
      <c r="D592">
        <v>48</v>
      </c>
      <c r="E592" s="16">
        <v>917760</v>
      </c>
      <c r="F592">
        <v>99.988158999999996</v>
      </c>
      <c r="G592">
        <v>1.1839000000000001E-2</v>
      </c>
    </row>
    <row r="593" spans="1:7">
      <c r="A593" s="1">
        <v>41778</v>
      </c>
      <c r="B593" t="s">
        <v>5</v>
      </c>
      <c r="C593">
        <v>5</v>
      </c>
      <c r="D593">
        <v>48</v>
      </c>
      <c r="E593" s="16">
        <v>701580</v>
      </c>
      <c r="F593">
        <v>99.972915999999998</v>
      </c>
      <c r="G593">
        <v>2.7085000000000001E-2</v>
      </c>
    </row>
    <row r="594" spans="1:7">
      <c r="A594" s="1">
        <v>41778</v>
      </c>
      <c r="B594" t="s">
        <v>5</v>
      </c>
      <c r="C594">
        <v>5</v>
      </c>
      <c r="D594">
        <v>48</v>
      </c>
      <c r="E594" s="16">
        <v>846280</v>
      </c>
      <c r="F594">
        <v>93.15155</v>
      </c>
      <c r="G594">
        <v>6.8484489999999996</v>
      </c>
    </row>
    <row r="595" spans="1:7">
      <c r="A595" s="1">
        <v>41778</v>
      </c>
      <c r="B595" t="s">
        <v>5</v>
      </c>
      <c r="C595">
        <v>5</v>
      </c>
      <c r="D595">
        <v>48</v>
      </c>
      <c r="E595" s="16">
        <v>1279920</v>
      </c>
      <c r="F595">
        <v>99.996948000000003</v>
      </c>
      <c r="G595">
        <v>3.0530000000000002E-3</v>
      </c>
    </row>
    <row r="596" spans="1:7">
      <c r="A596" s="1">
        <v>41778</v>
      </c>
      <c r="B596" t="s">
        <v>5</v>
      </c>
      <c r="C596">
        <v>5</v>
      </c>
      <c r="D596">
        <v>48</v>
      </c>
      <c r="E596" s="16">
        <v>706740</v>
      </c>
      <c r="F596">
        <v>84.562836000000004</v>
      </c>
      <c r="G596">
        <v>15.437169000000001</v>
      </c>
    </row>
    <row r="597" spans="1:7">
      <c r="A597" s="1">
        <v>41778</v>
      </c>
      <c r="B597" t="s">
        <v>5</v>
      </c>
      <c r="C597">
        <v>5</v>
      </c>
      <c r="D597">
        <v>48</v>
      </c>
      <c r="E597" s="16">
        <v>876160</v>
      </c>
      <c r="F597">
        <v>99.752646999999996</v>
      </c>
      <c r="G597">
        <v>0.24735199999999999</v>
      </c>
    </row>
    <row r="598" spans="1:7">
      <c r="A598" s="1">
        <v>41778</v>
      </c>
      <c r="B598" t="s">
        <v>5</v>
      </c>
      <c r="C598">
        <v>5</v>
      </c>
      <c r="D598">
        <v>48</v>
      </c>
      <c r="E598" s="16">
        <v>784850</v>
      </c>
      <c r="F598">
        <v>99.508758999999998</v>
      </c>
      <c r="G598">
        <v>0.49124600000000002</v>
      </c>
    </row>
    <row r="599" spans="1:7">
      <c r="A599" s="1">
        <v>41778</v>
      </c>
      <c r="B599" t="s">
        <v>5</v>
      </c>
      <c r="C599">
        <v>5</v>
      </c>
      <c r="D599">
        <v>48</v>
      </c>
      <c r="E599" s="16">
        <v>1306120</v>
      </c>
      <c r="F599">
        <v>95.325432000000006</v>
      </c>
      <c r="G599">
        <v>4.6745669999999997</v>
      </c>
    </row>
    <row r="600" spans="1:7">
      <c r="A600" s="1">
        <v>41778</v>
      </c>
      <c r="B600" t="s">
        <v>5</v>
      </c>
      <c r="C600">
        <v>5</v>
      </c>
      <c r="D600">
        <v>48</v>
      </c>
      <c r="E600" s="16">
        <v>1341440</v>
      </c>
      <c r="F600">
        <v>90.578995000000006</v>
      </c>
      <c r="G600">
        <v>9.4210060000000002</v>
      </c>
    </row>
    <row r="601" spans="1:7">
      <c r="A601" s="1">
        <v>41778</v>
      </c>
      <c r="B601" t="s">
        <v>5</v>
      </c>
      <c r="C601">
        <v>5</v>
      </c>
      <c r="D601">
        <v>48</v>
      </c>
      <c r="E601" s="16">
        <v>1076440</v>
      </c>
      <c r="F601">
        <v>95.871657999999996</v>
      </c>
      <c r="G601">
        <v>4.1283459999999996</v>
      </c>
    </row>
    <row r="602" spans="1:7">
      <c r="A602" s="1">
        <v>41778</v>
      </c>
      <c r="B602" t="s">
        <v>5</v>
      </c>
      <c r="C602">
        <v>5</v>
      </c>
      <c r="D602">
        <v>48</v>
      </c>
      <c r="E602" s="16">
        <v>1407700</v>
      </c>
      <c r="F602">
        <v>98.963142000000005</v>
      </c>
      <c r="G602">
        <v>1.0368599999999999</v>
      </c>
    </row>
    <row r="603" spans="1:7">
      <c r="A603" s="1">
        <v>41778</v>
      </c>
      <c r="B603" t="s">
        <v>5</v>
      </c>
      <c r="C603">
        <v>5</v>
      </c>
      <c r="D603">
        <v>48</v>
      </c>
      <c r="E603" s="16">
        <v>2518160</v>
      </c>
      <c r="F603">
        <v>93.570221000000004</v>
      </c>
      <c r="G603">
        <v>6.4297800000000001</v>
      </c>
    </row>
    <row r="604" spans="1:7">
      <c r="A604" s="1">
        <v>41778</v>
      </c>
      <c r="B604" t="s">
        <v>5</v>
      </c>
      <c r="C604">
        <v>5</v>
      </c>
      <c r="D604">
        <v>48</v>
      </c>
      <c r="E604" s="16">
        <v>1053520</v>
      </c>
      <c r="F604">
        <v>82.650931999999997</v>
      </c>
      <c r="G604">
        <v>17.349073000000001</v>
      </c>
    </row>
    <row r="605" spans="1:7">
      <c r="A605" s="1">
        <v>41778</v>
      </c>
      <c r="B605" t="s">
        <v>5</v>
      </c>
      <c r="C605">
        <v>5</v>
      </c>
      <c r="D605">
        <v>48</v>
      </c>
      <c r="E605" s="16">
        <v>1778180</v>
      </c>
      <c r="F605">
        <v>99.908051</v>
      </c>
      <c r="G605">
        <v>9.1952000000000006E-2</v>
      </c>
    </row>
    <row r="606" spans="1:7">
      <c r="A606" s="1">
        <v>41778</v>
      </c>
      <c r="B606" t="s">
        <v>5</v>
      </c>
      <c r="C606">
        <v>5</v>
      </c>
      <c r="D606">
        <v>48</v>
      </c>
      <c r="E606" s="16">
        <v>852100</v>
      </c>
      <c r="F606">
        <v>97.242249000000001</v>
      </c>
      <c r="G606">
        <v>2.757752</v>
      </c>
    </row>
    <row r="607" spans="1:7">
      <c r="A607" s="1">
        <v>41778</v>
      </c>
      <c r="B607" t="s">
        <v>5</v>
      </c>
      <c r="C607">
        <v>6</v>
      </c>
      <c r="D607">
        <v>48</v>
      </c>
      <c r="E607" s="16">
        <v>1293680</v>
      </c>
      <c r="F607">
        <v>93.762496999999996</v>
      </c>
      <c r="G607">
        <v>6.2375090000000002</v>
      </c>
    </row>
    <row r="608" spans="1:7">
      <c r="A608" s="1">
        <v>41778</v>
      </c>
      <c r="B608" t="s">
        <v>5</v>
      </c>
      <c r="C608">
        <v>6</v>
      </c>
      <c r="D608">
        <v>48</v>
      </c>
      <c r="E608" s="16">
        <v>1095280</v>
      </c>
      <c r="F608">
        <v>98.725898999999998</v>
      </c>
      <c r="G608">
        <v>1.274106</v>
      </c>
    </row>
    <row r="609" spans="1:7">
      <c r="A609" s="1">
        <v>41778</v>
      </c>
      <c r="B609" t="s">
        <v>5</v>
      </c>
      <c r="C609">
        <v>6</v>
      </c>
      <c r="D609">
        <v>48</v>
      </c>
      <c r="E609" s="16">
        <v>1434750</v>
      </c>
      <c r="F609">
        <v>98.757576</v>
      </c>
      <c r="G609">
        <v>1.242421</v>
      </c>
    </row>
    <row r="610" spans="1:7">
      <c r="A610" s="1">
        <v>41778</v>
      </c>
      <c r="B610" t="s">
        <v>5</v>
      </c>
      <c r="C610">
        <v>6</v>
      </c>
      <c r="D610">
        <v>48</v>
      </c>
      <c r="E610" s="16">
        <v>1114640</v>
      </c>
      <c r="F610">
        <v>90.815017999999995</v>
      </c>
      <c r="G610" s="20">
        <v>9.1849819999999998</v>
      </c>
    </row>
    <row r="611" spans="1:7">
      <c r="A611" s="1">
        <v>41778</v>
      </c>
      <c r="B611" t="s">
        <v>5</v>
      </c>
      <c r="C611">
        <v>6</v>
      </c>
      <c r="D611">
        <v>48</v>
      </c>
      <c r="E611" s="16">
        <v>1049430</v>
      </c>
      <c r="F611">
        <v>87.272293000000005</v>
      </c>
      <c r="G611">
        <v>12.727710999999999</v>
      </c>
    </row>
    <row r="612" spans="1:7">
      <c r="A612" s="1">
        <v>41778</v>
      </c>
      <c r="B612" t="s">
        <v>5</v>
      </c>
      <c r="C612">
        <v>6</v>
      </c>
      <c r="D612">
        <v>48</v>
      </c>
      <c r="E612" s="16">
        <v>1227910</v>
      </c>
      <c r="F612">
        <v>88.452315999999996</v>
      </c>
      <c r="G612">
        <v>11.547682999999999</v>
      </c>
    </row>
    <row r="613" spans="1:7">
      <c r="A613" s="1">
        <v>41778</v>
      </c>
      <c r="B613" t="s">
        <v>5</v>
      </c>
      <c r="C613">
        <v>6</v>
      </c>
      <c r="D613">
        <v>48</v>
      </c>
      <c r="E613" s="16">
        <v>847150</v>
      </c>
      <c r="F613">
        <v>88.910240000000002</v>
      </c>
      <c r="G613">
        <v>11.089759000000001</v>
      </c>
    </row>
    <row r="614" spans="1:7">
      <c r="A614" s="1">
        <v>41778</v>
      </c>
      <c r="B614" t="s">
        <v>5</v>
      </c>
      <c r="C614">
        <v>6</v>
      </c>
      <c r="D614">
        <v>48</v>
      </c>
      <c r="E614" s="16">
        <v>1226650</v>
      </c>
      <c r="F614">
        <v>99.917357999999993</v>
      </c>
      <c r="G614">
        <v>8.2641999999999993E-2</v>
      </c>
    </row>
    <row r="615" spans="1:7">
      <c r="A615" s="1">
        <v>41778</v>
      </c>
      <c r="B615" t="s">
        <v>5</v>
      </c>
      <c r="C615">
        <v>6</v>
      </c>
      <c r="D615">
        <v>48</v>
      </c>
      <c r="E615" s="16">
        <v>1079040</v>
      </c>
      <c r="F615">
        <v>99.999977000000001</v>
      </c>
      <c r="G615">
        <v>2.1999999999999999E-5</v>
      </c>
    </row>
    <row r="616" spans="1:7">
      <c r="A616" s="1">
        <v>41778</v>
      </c>
      <c r="B616" t="s">
        <v>5</v>
      </c>
      <c r="C616">
        <v>6</v>
      </c>
      <c r="D616">
        <v>48</v>
      </c>
      <c r="E616" s="16">
        <v>980380</v>
      </c>
      <c r="F616">
        <v>80.130286999999996</v>
      </c>
      <c r="G616">
        <v>19.869713000000001</v>
      </c>
    </row>
    <row r="617" spans="1:7">
      <c r="A617" s="1">
        <v>41778</v>
      </c>
      <c r="B617" t="s">
        <v>5</v>
      </c>
      <c r="C617">
        <v>6</v>
      </c>
      <c r="D617">
        <v>48</v>
      </c>
      <c r="E617" s="16">
        <v>743860</v>
      </c>
      <c r="F617">
        <v>93.639908000000005</v>
      </c>
      <c r="G617">
        <v>6.3600909999999997</v>
      </c>
    </row>
    <row r="618" spans="1:7">
      <c r="A618" s="1">
        <v>41778</v>
      </c>
      <c r="B618" t="s">
        <v>5</v>
      </c>
      <c r="C618">
        <v>6</v>
      </c>
      <c r="D618">
        <v>48</v>
      </c>
      <c r="E618" s="16">
        <v>1027690</v>
      </c>
      <c r="F618">
        <v>99.801497999999995</v>
      </c>
      <c r="G618">
        <v>0.19849900000000001</v>
      </c>
    </row>
    <row r="619" spans="1:7">
      <c r="A619" s="1">
        <v>41778</v>
      </c>
      <c r="B619" t="s">
        <v>5</v>
      </c>
      <c r="C619">
        <v>6</v>
      </c>
      <c r="D619">
        <v>48</v>
      </c>
      <c r="E619" s="16">
        <v>1610560</v>
      </c>
      <c r="F619">
        <v>92.944817</v>
      </c>
      <c r="G619">
        <v>7.0551789999999999</v>
      </c>
    </row>
    <row r="620" spans="1:7">
      <c r="A620" s="1">
        <v>41778</v>
      </c>
      <c r="B620" t="s">
        <v>5</v>
      </c>
      <c r="C620">
        <v>6</v>
      </c>
      <c r="D620">
        <v>48</v>
      </c>
      <c r="E620" s="16">
        <v>1193540</v>
      </c>
      <c r="F620">
        <v>98.595695000000006</v>
      </c>
      <c r="G620">
        <v>1.4043060000000001</v>
      </c>
    </row>
    <row r="621" spans="1:7">
      <c r="A621" s="1">
        <v>41778</v>
      </c>
      <c r="B621" t="s">
        <v>5</v>
      </c>
      <c r="C621">
        <v>6</v>
      </c>
      <c r="D621">
        <v>48</v>
      </c>
      <c r="E621" s="16">
        <v>925440</v>
      </c>
      <c r="F621">
        <v>99.883965000000003</v>
      </c>
      <c r="G621">
        <v>0.116033</v>
      </c>
    </row>
    <row r="622" spans="1:7">
      <c r="A622" s="1">
        <v>41778</v>
      </c>
      <c r="B622" t="s">
        <v>5</v>
      </c>
      <c r="C622">
        <v>6</v>
      </c>
      <c r="D622">
        <v>48</v>
      </c>
      <c r="E622" s="16">
        <v>1136870</v>
      </c>
      <c r="F622">
        <v>93.409874000000002</v>
      </c>
      <c r="G622">
        <v>6.5901290000000001</v>
      </c>
    </row>
    <row r="623" spans="1:7">
      <c r="A623" s="1">
        <v>41778</v>
      </c>
      <c r="B623" t="s">
        <v>5</v>
      </c>
      <c r="C623">
        <v>7</v>
      </c>
      <c r="D623">
        <v>48</v>
      </c>
      <c r="E623" s="16">
        <v>711760</v>
      </c>
      <c r="F623">
        <v>82.788109000000006</v>
      </c>
      <c r="G623">
        <v>17.211891000000001</v>
      </c>
    </row>
    <row r="624" spans="1:7">
      <c r="A624" s="1">
        <v>41778</v>
      </c>
      <c r="B624" t="s">
        <v>5</v>
      </c>
      <c r="C624">
        <v>7</v>
      </c>
      <c r="D624">
        <v>48</v>
      </c>
      <c r="E624" s="16">
        <v>683900</v>
      </c>
      <c r="F624">
        <v>89.802277000000004</v>
      </c>
      <c r="G624">
        <v>10.197725</v>
      </c>
    </row>
    <row r="625" spans="1:7">
      <c r="A625" s="1">
        <v>41778</v>
      </c>
      <c r="B625" t="s">
        <v>5</v>
      </c>
      <c r="C625">
        <v>7</v>
      </c>
      <c r="D625">
        <v>48</v>
      </c>
      <c r="E625" s="16">
        <v>1080680</v>
      </c>
      <c r="F625">
        <v>87.409774999999996</v>
      </c>
      <c r="G625">
        <v>12.590222000000001</v>
      </c>
    </row>
    <row r="626" spans="1:7">
      <c r="A626" s="1">
        <v>41778</v>
      </c>
      <c r="B626" t="s">
        <v>5</v>
      </c>
      <c r="C626">
        <v>7</v>
      </c>
      <c r="D626">
        <v>48</v>
      </c>
      <c r="E626" s="16">
        <v>763450</v>
      </c>
      <c r="F626">
        <v>98.500388999999998</v>
      </c>
      <c r="G626">
        <v>1.499611</v>
      </c>
    </row>
    <row r="627" spans="1:7">
      <c r="A627" s="1">
        <v>41778</v>
      </c>
      <c r="B627" t="s">
        <v>5</v>
      </c>
      <c r="C627">
        <v>7</v>
      </c>
      <c r="D627">
        <v>48</v>
      </c>
      <c r="E627" s="16">
        <v>861260</v>
      </c>
      <c r="F627">
        <v>98.799201999999994</v>
      </c>
      <c r="G627">
        <v>1.2007939999999999</v>
      </c>
    </row>
    <row r="628" spans="1:7">
      <c r="A628" s="1">
        <v>41778</v>
      </c>
      <c r="B628" t="s">
        <v>5</v>
      </c>
      <c r="C628">
        <v>7</v>
      </c>
      <c r="D628">
        <v>48</v>
      </c>
      <c r="E628" s="16">
        <v>1140100</v>
      </c>
      <c r="F628">
        <v>99.855475999999996</v>
      </c>
      <c r="G628">
        <v>0.14452499999999999</v>
      </c>
    </row>
    <row r="629" spans="1:7">
      <c r="A629" s="1">
        <v>41778</v>
      </c>
      <c r="B629" t="s">
        <v>5</v>
      </c>
      <c r="C629">
        <v>7</v>
      </c>
      <c r="D629">
        <v>48</v>
      </c>
      <c r="E629" s="16">
        <v>1225020</v>
      </c>
      <c r="F629">
        <v>97.977760000000004</v>
      </c>
      <c r="G629">
        <v>2.0222410000000002</v>
      </c>
    </row>
    <row r="630" spans="1:7">
      <c r="A630" s="1">
        <v>41778</v>
      </c>
      <c r="B630" t="s">
        <v>5</v>
      </c>
      <c r="C630">
        <v>7</v>
      </c>
      <c r="D630">
        <v>48</v>
      </c>
      <c r="E630" s="16">
        <v>748040</v>
      </c>
      <c r="F630">
        <v>99.684714999999997</v>
      </c>
      <c r="G630">
        <v>0.31528299999999998</v>
      </c>
    </row>
    <row r="631" spans="1:7">
      <c r="A631" s="1">
        <v>41778</v>
      </c>
      <c r="B631" t="s">
        <v>5</v>
      </c>
      <c r="C631">
        <v>7</v>
      </c>
      <c r="D631">
        <v>48</v>
      </c>
      <c r="E631" s="16">
        <v>1660160</v>
      </c>
      <c r="F631">
        <v>91.546065999999996</v>
      </c>
      <c r="G631" s="20">
        <v>8.4539369999999998</v>
      </c>
    </row>
    <row r="632" spans="1:7">
      <c r="A632" s="1">
        <v>41778</v>
      </c>
      <c r="B632" t="s">
        <v>5</v>
      </c>
      <c r="C632">
        <v>7</v>
      </c>
      <c r="D632">
        <v>48</v>
      </c>
      <c r="E632" s="16">
        <v>1460000</v>
      </c>
      <c r="F632">
        <v>93.608031999999994</v>
      </c>
      <c r="G632">
        <v>6.391966</v>
      </c>
    </row>
    <row r="633" spans="1:7">
      <c r="A633" s="1">
        <v>41778</v>
      </c>
      <c r="B633" t="s">
        <v>5</v>
      </c>
      <c r="C633">
        <v>8</v>
      </c>
      <c r="D633">
        <v>48</v>
      </c>
      <c r="E633" s="16">
        <v>1232030</v>
      </c>
      <c r="F633">
        <v>97.067131000000003</v>
      </c>
      <c r="G633">
        <v>2.9328720000000001</v>
      </c>
    </row>
    <row r="634" spans="1:7">
      <c r="A634" s="1">
        <v>41778</v>
      </c>
      <c r="B634" t="s">
        <v>5</v>
      </c>
      <c r="C634">
        <v>8</v>
      </c>
      <c r="D634">
        <v>48</v>
      </c>
      <c r="E634" s="16">
        <v>667390</v>
      </c>
      <c r="F634">
        <v>94.995391999999995</v>
      </c>
      <c r="G634">
        <v>5.004607</v>
      </c>
    </row>
    <row r="635" spans="1:7">
      <c r="A635" s="1">
        <v>41778</v>
      </c>
      <c r="B635" t="s">
        <v>5</v>
      </c>
      <c r="C635">
        <v>8</v>
      </c>
      <c r="D635">
        <v>48</v>
      </c>
      <c r="E635" s="16">
        <v>850140</v>
      </c>
      <c r="F635">
        <v>98.013999999999996</v>
      </c>
      <c r="G635">
        <v>1.985994</v>
      </c>
    </row>
    <row r="636" spans="1:7">
      <c r="A636" s="1">
        <v>41778</v>
      </c>
      <c r="B636" t="s">
        <v>5</v>
      </c>
      <c r="C636">
        <v>8</v>
      </c>
      <c r="D636">
        <v>48</v>
      </c>
      <c r="E636" s="16">
        <v>724320</v>
      </c>
      <c r="F636">
        <v>99.872971000000007</v>
      </c>
      <c r="G636">
        <v>0.127029</v>
      </c>
    </row>
    <row r="637" spans="1:7">
      <c r="A637" s="1">
        <v>41778</v>
      </c>
      <c r="B637" t="s">
        <v>5</v>
      </c>
      <c r="C637">
        <v>8</v>
      </c>
      <c r="D637">
        <v>48</v>
      </c>
      <c r="E637" s="16">
        <v>1000960</v>
      </c>
      <c r="F637">
        <v>90.580962999999997</v>
      </c>
      <c r="G637">
        <v>9.4190380000000005</v>
      </c>
    </row>
    <row r="638" spans="1:7">
      <c r="A638" s="1">
        <v>41778</v>
      </c>
      <c r="B638" t="s">
        <v>5</v>
      </c>
      <c r="C638">
        <v>8</v>
      </c>
      <c r="D638">
        <v>48</v>
      </c>
      <c r="E638" s="16">
        <v>897270</v>
      </c>
      <c r="F638">
        <v>99.597931000000003</v>
      </c>
      <c r="G638">
        <v>0.40206700000000001</v>
      </c>
    </row>
    <row r="639" spans="1:7">
      <c r="A639" s="1">
        <v>41778</v>
      </c>
      <c r="B639" t="s">
        <v>5</v>
      </c>
      <c r="C639">
        <v>8</v>
      </c>
      <c r="D639">
        <v>48</v>
      </c>
      <c r="E639" s="16">
        <v>972560</v>
      </c>
      <c r="F639">
        <v>99.381729000000007</v>
      </c>
      <c r="G639">
        <v>0.61827399999999999</v>
      </c>
    </row>
    <row r="640" spans="1:7">
      <c r="A640" s="1">
        <v>41778</v>
      </c>
      <c r="B640" t="s">
        <v>5</v>
      </c>
      <c r="C640">
        <v>8</v>
      </c>
      <c r="D640">
        <v>48</v>
      </c>
      <c r="E640" s="16">
        <v>1005120</v>
      </c>
      <c r="F640">
        <v>99.999968999999993</v>
      </c>
      <c r="G640">
        <v>2.8E-5</v>
      </c>
    </row>
    <row r="641" spans="1:7">
      <c r="A641" s="1">
        <v>41778</v>
      </c>
      <c r="B641" t="s">
        <v>5</v>
      </c>
      <c r="C641">
        <v>8</v>
      </c>
      <c r="D641">
        <v>48</v>
      </c>
      <c r="E641" s="16">
        <v>704320</v>
      </c>
      <c r="F641">
        <v>99.855063999999999</v>
      </c>
      <c r="G641" s="20">
        <v>0.14493200000000001</v>
      </c>
    </row>
    <row r="642" spans="1:7">
      <c r="A642" s="1">
        <v>41778</v>
      </c>
      <c r="B642" t="s">
        <v>5</v>
      </c>
      <c r="C642">
        <v>8</v>
      </c>
      <c r="D642">
        <v>48</v>
      </c>
      <c r="E642" s="16">
        <v>1081550</v>
      </c>
      <c r="F642">
        <v>99.999793999999994</v>
      </c>
      <c r="G642">
        <v>2.1000000000000001E-4</v>
      </c>
    </row>
    <row r="643" spans="1:7">
      <c r="A643" s="1">
        <v>41778</v>
      </c>
      <c r="B643" t="s">
        <v>5</v>
      </c>
      <c r="C643">
        <v>8</v>
      </c>
      <c r="D643">
        <v>48</v>
      </c>
      <c r="E643" s="16">
        <v>970240</v>
      </c>
      <c r="F643">
        <v>89.111069000000001</v>
      </c>
      <c r="G643">
        <v>10.888928999999999</v>
      </c>
    </row>
    <row r="644" spans="1:7">
      <c r="A644" s="1">
        <v>41778</v>
      </c>
      <c r="B644" t="s">
        <v>5</v>
      </c>
      <c r="C644">
        <v>8</v>
      </c>
      <c r="D644">
        <v>48</v>
      </c>
      <c r="E644" s="16">
        <v>905600</v>
      </c>
      <c r="F644">
        <v>91.038764999999998</v>
      </c>
      <c r="G644">
        <v>8.9612379999999998</v>
      </c>
    </row>
    <row r="645" spans="1:7">
      <c r="A645" s="1">
        <v>41778</v>
      </c>
      <c r="B645" t="s">
        <v>5</v>
      </c>
      <c r="C645">
        <v>8</v>
      </c>
      <c r="D645">
        <v>48</v>
      </c>
      <c r="E645" s="16">
        <v>1115550</v>
      </c>
      <c r="F645">
        <v>86.028221000000002</v>
      </c>
      <c r="G645">
        <v>13.971784</v>
      </c>
    </row>
    <row r="646" spans="1:7">
      <c r="A646" s="1">
        <v>41778</v>
      </c>
      <c r="B646" t="s">
        <v>5</v>
      </c>
      <c r="C646">
        <v>8</v>
      </c>
      <c r="D646">
        <v>48</v>
      </c>
      <c r="E646" s="16">
        <v>1148200</v>
      </c>
      <c r="F646">
        <v>94.188773999999995</v>
      </c>
      <c r="G646">
        <v>5.8112279999999998</v>
      </c>
    </row>
    <row r="647" spans="1:7">
      <c r="A647" s="1">
        <v>41778</v>
      </c>
      <c r="B647" t="s">
        <v>5</v>
      </c>
      <c r="C647">
        <v>8</v>
      </c>
      <c r="D647">
        <v>48</v>
      </c>
      <c r="E647" s="16">
        <v>1062620</v>
      </c>
      <c r="F647">
        <v>99.996498000000003</v>
      </c>
      <c r="G647">
        <v>3.5049999999999999E-3</v>
      </c>
    </row>
    <row r="648" spans="1:7">
      <c r="A648" s="1">
        <v>41778</v>
      </c>
      <c r="B648" t="s">
        <v>5</v>
      </c>
      <c r="C648">
        <v>8</v>
      </c>
      <c r="D648">
        <v>48</v>
      </c>
      <c r="E648" s="16">
        <v>884180</v>
      </c>
      <c r="F648">
        <v>97.786629000000005</v>
      </c>
      <c r="G648">
        <v>2.213368</v>
      </c>
    </row>
    <row r="649" spans="1:7">
      <c r="A649" s="1">
        <v>41778</v>
      </c>
      <c r="B649" t="s">
        <v>5</v>
      </c>
      <c r="C649">
        <v>8</v>
      </c>
      <c r="D649">
        <v>48</v>
      </c>
      <c r="E649" s="16">
        <v>977280</v>
      </c>
      <c r="F649">
        <v>99.821442000000005</v>
      </c>
      <c r="G649">
        <v>0.17855499999999999</v>
      </c>
    </row>
    <row r="650" spans="1:7">
      <c r="A650" s="1">
        <v>41778</v>
      </c>
      <c r="B650" t="s">
        <v>5</v>
      </c>
      <c r="C650">
        <v>8</v>
      </c>
      <c r="D650">
        <v>48</v>
      </c>
      <c r="E650" s="16">
        <v>1276080</v>
      </c>
      <c r="F650">
        <v>96.045188999999993</v>
      </c>
      <c r="G650">
        <v>3.954812</v>
      </c>
    </row>
    <row r="651" spans="1:7">
      <c r="A651" s="3">
        <v>41764</v>
      </c>
      <c r="B651" s="2" t="s">
        <v>3</v>
      </c>
      <c r="C651">
        <v>1</v>
      </c>
      <c r="D651" s="4">
        <v>72</v>
      </c>
      <c r="E651" s="21">
        <v>1176080</v>
      </c>
      <c r="F651" s="16">
        <v>99.999984999999995</v>
      </c>
      <c r="G651" s="16">
        <v>2.0000000000000002E-5</v>
      </c>
    </row>
    <row r="652" spans="1:7">
      <c r="A652" s="3">
        <v>41764</v>
      </c>
      <c r="B652" s="2" t="s">
        <v>3</v>
      </c>
      <c r="C652">
        <v>1</v>
      </c>
      <c r="D652" s="4">
        <v>72</v>
      </c>
      <c r="E652" s="16">
        <v>1743440</v>
      </c>
      <c r="F652" s="16">
        <v>80.100182000000004</v>
      </c>
      <c r="G652" s="16">
        <v>19.899818</v>
      </c>
    </row>
    <row r="653" spans="1:7">
      <c r="A653" s="3">
        <v>41764</v>
      </c>
      <c r="B653" s="2" t="s">
        <v>3</v>
      </c>
      <c r="C653">
        <v>1</v>
      </c>
      <c r="D653" s="4">
        <v>72</v>
      </c>
      <c r="E653" s="16">
        <v>1055100</v>
      </c>
      <c r="F653" s="16">
        <v>98.420837000000006</v>
      </c>
      <c r="G653" s="16">
        <v>1.5791599999999999</v>
      </c>
    </row>
    <row r="654" spans="1:7">
      <c r="A654" s="3">
        <v>41764</v>
      </c>
      <c r="B654" s="2" t="s">
        <v>3</v>
      </c>
      <c r="C654">
        <v>1</v>
      </c>
      <c r="D654" s="4">
        <v>72</v>
      </c>
      <c r="E654" s="21">
        <v>1176480</v>
      </c>
      <c r="F654" s="16">
        <v>99.842506</v>
      </c>
      <c r="G654" s="16">
        <v>0.157495</v>
      </c>
    </row>
    <row r="655" spans="1:7">
      <c r="A655" s="3">
        <v>41764</v>
      </c>
      <c r="B655" s="2" t="s">
        <v>3</v>
      </c>
      <c r="C655">
        <v>1</v>
      </c>
      <c r="D655" s="4">
        <v>72</v>
      </c>
      <c r="E655" s="16">
        <v>626690</v>
      </c>
      <c r="F655" s="16">
        <v>97.070999</v>
      </c>
      <c r="G655" s="16">
        <v>2.9290029999999998</v>
      </c>
    </row>
    <row r="656" spans="1:7">
      <c r="A656" s="3">
        <v>41764</v>
      </c>
      <c r="B656" s="2" t="s">
        <v>3</v>
      </c>
      <c r="C656">
        <v>1</v>
      </c>
      <c r="D656" s="4">
        <v>72</v>
      </c>
      <c r="E656" s="16">
        <v>1135500</v>
      </c>
      <c r="F656" s="16">
        <v>99.047606999999999</v>
      </c>
      <c r="G656" s="16">
        <v>0.95239300000000005</v>
      </c>
    </row>
    <row r="657" spans="1:7">
      <c r="A657" s="3">
        <v>41764</v>
      </c>
      <c r="B657" s="2" t="s">
        <v>3</v>
      </c>
      <c r="C657">
        <v>1</v>
      </c>
      <c r="D657" s="4">
        <v>72</v>
      </c>
      <c r="E657" s="16">
        <v>1115940</v>
      </c>
      <c r="F657" s="16">
        <v>99.999679999999998</v>
      </c>
      <c r="G657" s="16">
        <v>3.2299999999999999E-4</v>
      </c>
    </row>
    <row r="658" spans="1:7">
      <c r="A658" s="3">
        <v>41764</v>
      </c>
      <c r="B658" s="2" t="s">
        <v>3</v>
      </c>
      <c r="C658">
        <v>1</v>
      </c>
      <c r="D658" s="4">
        <v>72</v>
      </c>
      <c r="E658" s="16">
        <v>1628880</v>
      </c>
      <c r="F658" s="16">
        <v>95.863167000000004</v>
      </c>
      <c r="G658" s="16">
        <v>4.1368289999999996</v>
      </c>
    </row>
    <row r="659" spans="1:7">
      <c r="A659" s="3">
        <v>41764</v>
      </c>
      <c r="B659" s="2" t="s">
        <v>3</v>
      </c>
      <c r="C659">
        <v>1</v>
      </c>
      <c r="D659" s="4">
        <v>72</v>
      </c>
      <c r="E659" s="16">
        <v>1350640</v>
      </c>
      <c r="F659" s="16">
        <v>99.789124000000001</v>
      </c>
      <c r="G659" s="16">
        <v>0.210873</v>
      </c>
    </row>
    <row r="660" spans="1:7">
      <c r="A660" s="3">
        <v>41764</v>
      </c>
      <c r="B660" s="2" t="s">
        <v>3</v>
      </c>
      <c r="C660">
        <v>1</v>
      </c>
      <c r="D660" s="4">
        <v>72</v>
      </c>
      <c r="E660" s="16">
        <v>1441120</v>
      </c>
      <c r="F660" s="16">
        <v>92.505661000000003</v>
      </c>
      <c r="G660" s="16">
        <v>7.4943419999999996</v>
      </c>
    </row>
    <row r="661" spans="1:7">
      <c r="A661" s="3">
        <v>41764</v>
      </c>
      <c r="B661" s="2" t="s">
        <v>3</v>
      </c>
      <c r="C661">
        <v>1</v>
      </c>
      <c r="D661" s="4">
        <v>72</v>
      </c>
      <c r="E661" s="16">
        <v>1269040</v>
      </c>
      <c r="F661" s="16">
        <v>90.548775000000006</v>
      </c>
      <c r="G661" s="16">
        <v>9.4512210000000003</v>
      </c>
    </row>
    <row r="662" spans="1:7">
      <c r="A662" s="3">
        <v>41764</v>
      </c>
      <c r="B662" s="2" t="s">
        <v>3</v>
      </c>
      <c r="C662">
        <v>1</v>
      </c>
      <c r="D662" s="4">
        <v>72</v>
      </c>
      <c r="E662" s="21">
        <v>661520</v>
      </c>
      <c r="F662" s="16">
        <v>99.982039999999998</v>
      </c>
      <c r="G662" s="16">
        <v>1.7956E-2</v>
      </c>
    </row>
    <row r="663" spans="1:7">
      <c r="A663" s="3">
        <v>41764</v>
      </c>
      <c r="B663" s="2" t="s">
        <v>3</v>
      </c>
      <c r="C663">
        <v>1</v>
      </c>
      <c r="D663" s="4">
        <v>72</v>
      </c>
      <c r="E663" s="21">
        <v>1036800</v>
      </c>
      <c r="F663" s="16">
        <v>99.776024000000007</v>
      </c>
      <c r="G663" s="16">
        <v>0.22397700000000001</v>
      </c>
    </row>
    <row r="664" spans="1:7">
      <c r="A664" s="3">
        <v>41764</v>
      </c>
      <c r="B664" s="2" t="s">
        <v>3</v>
      </c>
      <c r="C664">
        <v>1</v>
      </c>
      <c r="D664" s="4">
        <v>72</v>
      </c>
      <c r="E664" s="21">
        <v>1379220</v>
      </c>
      <c r="F664" s="16">
        <v>99.999129999999994</v>
      </c>
      <c r="G664" s="16">
        <v>8.7000000000000001E-4</v>
      </c>
    </row>
    <row r="665" spans="1:7">
      <c r="A665" s="3">
        <v>41764</v>
      </c>
      <c r="B665" s="2" t="s">
        <v>3</v>
      </c>
      <c r="C665">
        <v>2</v>
      </c>
      <c r="D665" s="4">
        <v>72</v>
      </c>
      <c r="E665" s="16">
        <v>662830</v>
      </c>
      <c r="F665" s="16">
        <v>99.824471000000003</v>
      </c>
      <c r="G665" s="16">
        <v>0.17552999999999999</v>
      </c>
    </row>
    <row r="666" spans="1:7">
      <c r="A666" s="3">
        <v>41764</v>
      </c>
      <c r="B666" s="2" t="s">
        <v>3</v>
      </c>
      <c r="C666">
        <v>2</v>
      </c>
      <c r="D666" s="4">
        <v>72</v>
      </c>
      <c r="E666" s="16">
        <v>1068560</v>
      </c>
      <c r="F666" s="16">
        <v>99.998031999999995</v>
      </c>
      <c r="G666" s="16">
        <v>1.9680000000000001E-3</v>
      </c>
    </row>
    <row r="667" spans="1:7">
      <c r="A667" s="3">
        <v>41764</v>
      </c>
      <c r="B667" s="2" t="s">
        <v>3</v>
      </c>
      <c r="C667">
        <v>2</v>
      </c>
      <c r="D667" s="4">
        <v>72</v>
      </c>
      <c r="E667" s="16">
        <v>1029720</v>
      </c>
      <c r="F667" s="16">
        <v>82.205001999999993</v>
      </c>
      <c r="G667" s="16">
        <v>17.794998</v>
      </c>
    </row>
    <row r="668" spans="1:7">
      <c r="A668" s="3">
        <v>41764</v>
      </c>
      <c r="B668" s="2" t="s">
        <v>3</v>
      </c>
      <c r="C668">
        <v>2</v>
      </c>
      <c r="D668" s="4">
        <v>72</v>
      </c>
      <c r="E668" s="16">
        <v>1436320</v>
      </c>
      <c r="F668" s="16">
        <v>92.751434000000003</v>
      </c>
      <c r="G668" s="16">
        <v>7.2485609999999996</v>
      </c>
    </row>
    <row r="669" spans="1:7">
      <c r="A669" s="3">
        <v>41764</v>
      </c>
      <c r="B669" s="2" t="s">
        <v>3</v>
      </c>
      <c r="C669">
        <v>2</v>
      </c>
      <c r="D669" s="4">
        <v>72</v>
      </c>
      <c r="E669" s="16">
        <v>1049530</v>
      </c>
      <c r="F669" s="16">
        <v>99.993408000000002</v>
      </c>
      <c r="G669" s="16">
        <v>6.5929999999999999E-3</v>
      </c>
    </row>
    <row r="670" spans="1:7">
      <c r="A670" s="3">
        <v>41764</v>
      </c>
      <c r="B670" s="2" t="s">
        <v>3</v>
      </c>
      <c r="C670">
        <v>2</v>
      </c>
      <c r="D670" s="4">
        <v>72</v>
      </c>
      <c r="E670" s="16">
        <v>1708360</v>
      </c>
      <c r="F670" s="16">
        <v>99.330573999999999</v>
      </c>
      <c r="G670" s="16">
        <v>0.66942699999999999</v>
      </c>
    </row>
    <row r="671" spans="1:7">
      <c r="A671" s="3">
        <v>41764</v>
      </c>
      <c r="B671" s="2" t="s">
        <v>3</v>
      </c>
      <c r="C671">
        <v>2</v>
      </c>
      <c r="D671" s="4">
        <v>72</v>
      </c>
      <c r="E671" s="16">
        <v>1302080</v>
      </c>
      <c r="F671" s="16">
        <v>99.993553000000006</v>
      </c>
      <c r="G671" s="16">
        <v>6.4450000000000002E-3</v>
      </c>
    </row>
    <row r="672" spans="1:7">
      <c r="A672" s="3">
        <v>41764</v>
      </c>
      <c r="B672" s="2" t="s">
        <v>3</v>
      </c>
      <c r="C672">
        <v>2</v>
      </c>
      <c r="D672" s="4">
        <v>72</v>
      </c>
      <c r="E672" s="16">
        <v>821950</v>
      </c>
      <c r="F672" s="16">
        <v>91.513267999999997</v>
      </c>
      <c r="G672" s="16">
        <v>8.4867279999999994</v>
      </c>
    </row>
    <row r="673" spans="1:7">
      <c r="A673" s="3">
        <v>41764</v>
      </c>
      <c r="B673" s="2" t="s">
        <v>3</v>
      </c>
      <c r="C673">
        <v>2</v>
      </c>
      <c r="D673" s="4">
        <v>72</v>
      </c>
      <c r="E673" s="16">
        <v>749730</v>
      </c>
      <c r="F673" s="16">
        <v>98.088524000000007</v>
      </c>
      <c r="G673" s="16">
        <v>1.9114819999999999</v>
      </c>
    </row>
    <row r="674" spans="1:7">
      <c r="A674" s="3">
        <v>41764</v>
      </c>
      <c r="B674" s="2" t="s">
        <v>3</v>
      </c>
      <c r="C674">
        <v>2</v>
      </c>
      <c r="D674" s="4">
        <v>72</v>
      </c>
      <c r="E674" s="16">
        <v>2052440</v>
      </c>
      <c r="F674" s="16">
        <v>99.734863000000004</v>
      </c>
      <c r="G674" s="16">
        <v>0.26513100000000001</v>
      </c>
    </row>
    <row r="675" spans="1:7">
      <c r="A675" s="3">
        <v>41764</v>
      </c>
      <c r="B675" s="2" t="s">
        <v>3</v>
      </c>
      <c r="C675">
        <v>2</v>
      </c>
      <c r="D675" s="4">
        <v>72</v>
      </c>
      <c r="E675" s="16">
        <v>1394530</v>
      </c>
      <c r="F675" s="16">
        <v>99.817490000000006</v>
      </c>
      <c r="G675" s="16">
        <v>0.18251000000000001</v>
      </c>
    </row>
    <row r="676" spans="1:7">
      <c r="A676" s="3">
        <v>41764</v>
      </c>
      <c r="B676" s="2" t="s">
        <v>3</v>
      </c>
      <c r="C676">
        <v>2</v>
      </c>
      <c r="D676" s="4">
        <v>72</v>
      </c>
      <c r="E676" s="16">
        <v>1023040</v>
      </c>
      <c r="F676" s="16">
        <v>99.957260000000005</v>
      </c>
      <c r="G676" s="16">
        <v>4.2735000000000002E-2</v>
      </c>
    </row>
    <row r="677" spans="1:7">
      <c r="A677" s="3">
        <v>41764</v>
      </c>
      <c r="B677" s="2" t="s">
        <v>3</v>
      </c>
      <c r="C677">
        <v>2</v>
      </c>
      <c r="D677" s="4">
        <v>72</v>
      </c>
      <c r="E677" s="16">
        <v>1520460</v>
      </c>
      <c r="F677" s="16">
        <v>99.928122999999999</v>
      </c>
      <c r="G677" s="16">
        <v>7.1875999999999995E-2</v>
      </c>
    </row>
    <row r="678" spans="1:7">
      <c r="A678" s="3">
        <v>41764</v>
      </c>
      <c r="B678" s="2" t="s">
        <v>3</v>
      </c>
      <c r="C678">
        <v>2</v>
      </c>
      <c r="D678" s="4">
        <v>72</v>
      </c>
      <c r="E678" s="16">
        <v>1239600</v>
      </c>
      <c r="F678" s="16">
        <v>99.269226000000003</v>
      </c>
      <c r="G678" s="16">
        <v>0.73077300000000001</v>
      </c>
    </row>
    <row r="679" spans="1:7">
      <c r="A679" s="3">
        <v>41764</v>
      </c>
      <c r="B679" s="2" t="s">
        <v>3</v>
      </c>
      <c r="C679">
        <v>3</v>
      </c>
      <c r="D679" s="4">
        <v>72</v>
      </c>
      <c r="E679" s="16">
        <v>3717080</v>
      </c>
      <c r="F679" s="16">
        <v>99.154289000000006</v>
      </c>
      <c r="G679" s="16">
        <v>0.84571200000000002</v>
      </c>
    </row>
    <row r="680" spans="1:7">
      <c r="A680" s="3">
        <v>41764</v>
      </c>
      <c r="B680" s="2" t="s">
        <v>3</v>
      </c>
      <c r="C680">
        <v>3</v>
      </c>
      <c r="D680" s="4">
        <v>72</v>
      </c>
      <c r="E680" s="16">
        <v>2495210</v>
      </c>
      <c r="F680" s="16">
        <v>99.999984999999995</v>
      </c>
      <c r="G680" s="16">
        <v>1.1E-5</v>
      </c>
    </row>
    <row r="681" spans="1:7">
      <c r="A681" s="3">
        <v>41764</v>
      </c>
      <c r="B681" s="2" t="s">
        <v>3</v>
      </c>
      <c r="C681">
        <v>3</v>
      </c>
      <c r="D681" s="4">
        <v>72</v>
      </c>
      <c r="E681" s="16">
        <v>4206290</v>
      </c>
      <c r="F681" s="16">
        <v>84.700515999999993</v>
      </c>
      <c r="G681" s="16">
        <v>15.299484</v>
      </c>
    </row>
    <row r="682" spans="1:7">
      <c r="A682" s="3">
        <v>41764</v>
      </c>
      <c r="B682" s="2" t="s">
        <v>3</v>
      </c>
      <c r="C682">
        <v>3</v>
      </c>
      <c r="D682" s="4">
        <v>72</v>
      </c>
      <c r="E682" s="16">
        <v>5121850</v>
      </c>
      <c r="F682" s="16">
        <v>85.831467000000004</v>
      </c>
      <c r="G682" s="16">
        <v>14.168530000000001</v>
      </c>
    </row>
    <row r="683" spans="1:7">
      <c r="A683" s="3">
        <v>41764</v>
      </c>
      <c r="B683" s="2" t="s">
        <v>3</v>
      </c>
      <c r="C683">
        <v>3</v>
      </c>
      <c r="D683" s="4">
        <v>72</v>
      </c>
      <c r="E683" s="16">
        <v>2007380</v>
      </c>
      <c r="F683" s="16">
        <v>99.984206999999998</v>
      </c>
      <c r="G683" s="16">
        <v>1.5793000000000001E-2</v>
      </c>
    </row>
    <row r="684" spans="1:7">
      <c r="A684" s="3">
        <v>41764</v>
      </c>
      <c r="B684" s="2" t="s">
        <v>3</v>
      </c>
      <c r="C684">
        <v>3</v>
      </c>
      <c r="D684" s="4">
        <v>72</v>
      </c>
      <c r="E684" s="16">
        <v>1173640</v>
      </c>
      <c r="F684" s="16">
        <v>97.330956</v>
      </c>
      <c r="G684" s="16">
        <v>2.6690420000000001</v>
      </c>
    </row>
    <row r="685" spans="1:7">
      <c r="A685" s="3">
        <v>41764</v>
      </c>
      <c r="B685" s="2" t="s">
        <v>3</v>
      </c>
      <c r="C685">
        <v>3</v>
      </c>
      <c r="D685" s="4">
        <v>72</v>
      </c>
      <c r="E685" s="16">
        <v>3049560</v>
      </c>
      <c r="F685" s="16">
        <v>98.936913000000004</v>
      </c>
      <c r="G685" s="16">
        <v>1.0630850000000001</v>
      </c>
    </row>
    <row r="686" spans="1:7">
      <c r="A686" s="3">
        <v>41764</v>
      </c>
      <c r="B686" s="2" t="s">
        <v>3</v>
      </c>
      <c r="C686">
        <v>3</v>
      </c>
      <c r="D686" s="4">
        <v>72</v>
      </c>
      <c r="E686" s="16">
        <v>1473110</v>
      </c>
      <c r="F686" s="16">
        <v>93.582260000000005</v>
      </c>
      <c r="G686" s="16">
        <v>6.4177410000000004</v>
      </c>
    </row>
    <row r="687" spans="1:7">
      <c r="A687" s="3">
        <v>41764</v>
      </c>
      <c r="B687" s="2" t="s">
        <v>3</v>
      </c>
      <c r="C687">
        <v>3</v>
      </c>
      <c r="D687" s="4">
        <v>72</v>
      </c>
      <c r="E687" s="16">
        <v>2597810</v>
      </c>
      <c r="F687" s="16">
        <v>86.595375000000004</v>
      </c>
      <c r="G687" s="16">
        <v>13.404629</v>
      </c>
    </row>
    <row r="688" spans="1:7">
      <c r="A688" s="3">
        <v>41764</v>
      </c>
      <c r="B688" s="2" t="s">
        <v>3</v>
      </c>
      <c r="C688">
        <v>3</v>
      </c>
      <c r="D688" s="4">
        <v>72</v>
      </c>
      <c r="E688" s="16">
        <v>986570</v>
      </c>
      <c r="F688" s="16">
        <v>99.603851000000006</v>
      </c>
      <c r="G688" s="16">
        <v>0.396148</v>
      </c>
    </row>
    <row r="689" spans="1:7">
      <c r="A689" s="3">
        <v>41764</v>
      </c>
      <c r="B689" s="2" t="s">
        <v>3</v>
      </c>
      <c r="C689">
        <v>3</v>
      </c>
      <c r="D689" s="4">
        <v>72</v>
      </c>
      <c r="E689" s="16">
        <v>3634380</v>
      </c>
      <c r="F689" s="16">
        <v>85.720978000000002</v>
      </c>
      <c r="G689" s="16">
        <v>14.279026</v>
      </c>
    </row>
    <row r="690" spans="1:7">
      <c r="A690" s="3">
        <v>41764</v>
      </c>
      <c r="B690" s="2" t="s">
        <v>3</v>
      </c>
      <c r="C690">
        <v>3</v>
      </c>
      <c r="D690" s="4">
        <v>72</v>
      </c>
      <c r="E690" s="16">
        <v>1296200</v>
      </c>
      <c r="F690" s="16">
        <v>97.804657000000006</v>
      </c>
      <c r="G690" s="16">
        <v>2.195338</v>
      </c>
    </row>
    <row r="691" spans="1:7">
      <c r="A691" s="3">
        <v>41764</v>
      </c>
      <c r="B691" s="2" t="s">
        <v>3</v>
      </c>
      <c r="C691">
        <v>3</v>
      </c>
      <c r="D691" s="4">
        <v>72</v>
      </c>
      <c r="E691" s="16">
        <v>1148340</v>
      </c>
      <c r="F691" s="16">
        <v>94.158623000000006</v>
      </c>
      <c r="G691" s="16">
        <v>5.8413769999999996</v>
      </c>
    </row>
    <row r="692" spans="1:7">
      <c r="A692" s="3">
        <v>41764</v>
      </c>
      <c r="B692" s="2" t="s">
        <v>3</v>
      </c>
      <c r="C692">
        <v>3</v>
      </c>
      <c r="D692" s="4">
        <v>72</v>
      </c>
      <c r="E692" s="16">
        <v>941740</v>
      </c>
      <c r="F692" s="16">
        <v>89.760329999999996</v>
      </c>
      <c r="G692" s="16">
        <v>10.239668999999999</v>
      </c>
    </row>
    <row r="693" spans="1:7">
      <c r="A693" s="3">
        <v>41764</v>
      </c>
      <c r="B693" s="2" t="s">
        <v>3</v>
      </c>
      <c r="C693">
        <v>3</v>
      </c>
      <c r="D693" s="4">
        <v>72</v>
      </c>
      <c r="E693" s="16">
        <v>1854000</v>
      </c>
      <c r="F693" s="16">
        <v>88.892052000000007</v>
      </c>
      <c r="G693" s="16">
        <v>11.107951999999999</v>
      </c>
    </row>
    <row r="694" spans="1:7">
      <c r="A694" s="3">
        <v>41764</v>
      </c>
      <c r="B694" s="2" t="s">
        <v>3</v>
      </c>
      <c r="C694">
        <v>3</v>
      </c>
      <c r="D694" s="4">
        <v>72</v>
      </c>
      <c r="E694" s="16">
        <v>1406890</v>
      </c>
      <c r="F694" s="16">
        <v>95.812126000000006</v>
      </c>
      <c r="G694" s="16">
        <v>4.1878760000000002</v>
      </c>
    </row>
    <row r="695" spans="1:7">
      <c r="A695" s="3">
        <v>41764</v>
      </c>
      <c r="B695" s="2" t="s">
        <v>3</v>
      </c>
      <c r="C695">
        <v>4</v>
      </c>
      <c r="D695" s="4">
        <v>72</v>
      </c>
      <c r="E695" s="16">
        <v>2341110</v>
      </c>
      <c r="F695" s="16">
        <v>94.967110000000005</v>
      </c>
      <c r="G695" s="16">
        <v>5.0328929999999996</v>
      </c>
    </row>
    <row r="696" spans="1:7">
      <c r="A696" s="3">
        <v>41764</v>
      </c>
      <c r="B696" s="2" t="s">
        <v>3</v>
      </c>
      <c r="C696">
        <v>4</v>
      </c>
      <c r="D696" s="4">
        <v>72</v>
      </c>
      <c r="E696" s="16">
        <v>2729950</v>
      </c>
      <c r="F696" s="16">
        <v>97.298682999999997</v>
      </c>
      <c r="G696" s="16">
        <v>2.701317</v>
      </c>
    </row>
    <row r="697" spans="1:7">
      <c r="A697" s="3">
        <v>41764</v>
      </c>
      <c r="B697" s="2" t="s">
        <v>3</v>
      </c>
      <c r="C697">
        <v>4</v>
      </c>
      <c r="D697" s="4">
        <v>72</v>
      </c>
      <c r="E697" s="16">
        <v>1490600</v>
      </c>
      <c r="F697" s="16">
        <v>97.351776000000001</v>
      </c>
      <c r="G697" s="16">
        <v>2.6482209999999999</v>
      </c>
    </row>
    <row r="698" spans="1:7">
      <c r="A698" s="3">
        <v>41764</v>
      </c>
      <c r="B698" s="2" t="s">
        <v>3</v>
      </c>
      <c r="C698">
        <v>4</v>
      </c>
      <c r="D698" s="4">
        <v>72</v>
      </c>
      <c r="E698" s="16">
        <v>2649210</v>
      </c>
      <c r="F698" s="16">
        <v>95.496459999999999</v>
      </c>
      <c r="G698" s="16">
        <v>4.5035369999999997</v>
      </c>
    </row>
    <row r="699" spans="1:7">
      <c r="A699" s="3">
        <v>41764</v>
      </c>
      <c r="B699" s="2" t="s">
        <v>3</v>
      </c>
      <c r="C699">
        <v>4</v>
      </c>
      <c r="D699" s="4">
        <v>72</v>
      </c>
      <c r="E699" s="16">
        <v>1316080</v>
      </c>
      <c r="F699" s="16">
        <v>99.987853999999999</v>
      </c>
      <c r="G699" s="16">
        <v>1.2146000000000001E-2</v>
      </c>
    </row>
    <row r="700" spans="1:7">
      <c r="A700" s="3">
        <v>41764</v>
      </c>
      <c r="B700" s="2" t="s">
        <v>3</v>
      </c>
      <c r="C700">
        <v>4</v>
      </c>
      <c r="D700" s="4">
        <v>72</v>
      </c>
      <c r="E700" s="16">
        <v>1276320</v>
      </c>
      <c r="F700" s="16">
        <v>92.159453999999997</v>
      </c>
      <c r="G700" s="16">
        <v>7.8405420000000001</v>
      </c>
    </row>
    <row r="701" spans="1:7">
      <c r="A701" s="3">
        <v>41764</v>
      </c>
      <c r="B701" s="2" t="s">
        <v>3</v>
      </c>
      <c r="C701">
        <v>4</v>
      </c>
      <c r="D701" s="4">
        <v>72</v>
      </c>
      <c r="E701" s="16">
        <v>928520</v>
      </c>
      <c r="F701" s="16">
        <v>84.818718000000004</v>
      </c>
      <c r="G701" s="16">
        <v>15.181279</v>
      </c>
    </row>
    <row r="702" spans="1:7">
      <c r="A702" s="3">
        <v>41764</v>
      </c>
      <c r="B702" s="2" t="s">
        <v>3</v>
      </c>
      <c r="C702">
        <v>4</v>
      </c>
      <c r="D702" s="4">
        <v>72</v>
      </c>
      <c r="E702" s="16">
        <v>1682580</v>
      </c>
      <c r="F702" s="16">
        <v>73.890732</v>
      </c>
      <c r="G702" s="16">
        <v>26.109266000000002</v>
      </c>
    </row>
    <row r="703" spans="1:7">
      <c r="A703" s="3">
        <v>41764</v>
      </c>
      <c r="B703" s="2" t="s">
        <v>3</v>
      </c>
      <c r="C703">
        <v>4</v>
      </c>
      <c r="D703" s="4">
        <v>72</v>
      </c>
      <c r="E703" s="16">
        <v>3125370</v>
      </c>
      <c r="F703" s="16">
        <v>69.929871000000006</v>
      </c>
      <c r="G703" s="16">
        <v>30.070125999999998</v>
      </c>
    </row>
    <row r="704" spans="1:7">
      <c r="A704" s="3">
        <v>41764</v>
      </c>
      <c r="B704" s="2" t="s">
        <v>3</v>
      </c>
      <c r="C704">
        <v>4</v>
      </c>
      <c r="D704" s="4">
        <v>72</v>
      </c>
      <c r="E704" s="16">
        <v>1801360</v>
      </c>
      <c r="F704" s="16">
        <v>86.899742000000003</v>
      </c>
      <c r="G704" s="16">
        <v>13.100254</v>
      </c>
    </row>
    <row r="705" spans="1:7">
      <c r="A705" s="3">
        <v>41764</v>
      </c>
      <c r="B705" s="2" t="s">
        <v>3</v>
      </c>
      <c r="C705">
        <v>4</v>
      </c>
      <c r="D705" s="4">
        <v>72</v>
      </c>
      <c r="E705" s="16">
        <v>2948460</v>
      </c>
      <c r="F705" s="16">
        <v>89.698859999999996</v>
      </c>
      <c r="G705" s="16">
        <v>10.301138999999999</v>
      </c>
    </row>
    <row r="706" spans="1:7">
      <c r="A706" s="3">
        <v>41764</v>
      </c>
      <c r="B706" s="2" t="s">
        <v>3</v>
      </c>
      <c r="C706">
        <v>4</v>
      </c>
      <c r="D706" s="4">
        <v>72</v>
      </c>
      <c r="E706" s="16">
        <v>2388020</v>
      </c>
      <c r="F706" s="16">
        <v>96.655822999999998</v>
      </c>
      <c r="G706" s="16">
        <v>3.344179</v>
      </c>
    </row>
    <row r="707" spans="1:7">
      <c r="A707" s="3">
        <v>41764</v>
      </c>
      <c r="B707" s="2" t="s">
        <v>3</v>
      </c>
      <c r="C707">
        <v>5</v>
      </c>
      <c r="D707" s="4">
        <v>72</v>
      </c>
      <c r="E707" s="16">
        <v>4688120</v>
      </c>
      <c r="F707" s="16">
        <v>84.525208000000006</v>
      </c>
      <c r="G707" s="16">
        <v>15.474796</v>
      </c>
    </row>
    <row r="708" spans="1:7">
      <c r="A708" s="3">
        <v>41764</v>
      </c>
      <c r="B708" s="2" t="s">
        <v>3</v>
      </c>
      <c r="C708">
        <v>5</v>
      </c>
      <c r="D708" s="4">
        <v>72</v>
      </c>
      <c r="E708" s="16">
        <v>1108080</v>
      </c>
      <c r="F708" s="16">
        <v>90.310805999999999</v>
      </c>
      <c r="G708" s="16">
        <v>9.6891940000000005</v>
      </c>
    </row>
    <row r="709" spans="1:7">
      <c r="A709" s="3">
        <v>41764</v>
      </c>
      <c r="B709" s="2" t="s">
        <v>3</v>
      </c>
      <c r="C709">
        <v>5</v>
      </c>
      <c r="D709" s="4">
        <v>72</v>
      </c>
      <c r="E709" s="16">
        <v>1041080</v>
      </c>
      <c r="F709" s="16">
        <v>95.933563000000007</v>
      </c>
      <c r="G709" s="16">
        <v>4.0664360000000004</v>
      </c>
    </row>
    <row r="710" spans="1:7">
      <c r="A710" s="3">
        <v>41764</v>
      </c>
      <c r="B710" s="2" t="s">
        <v>3</v>
      </c>
      <c r="C710">
        <v>5</v>
      </c>
      <c r="D710" s="4">
        <v>72</v>
      </c>
      <c r="E710" s="16">
        <v>920200</v>
      </c>
      <c r="F710" s="16">
        <v>96.724297000000007</v>
      </c>
      <c r="G710" s="16">
        <v>3.275703</v>
      </c>
    </row>
    <row r="711" spans="1:7">
      <c r="A711" s="3">
        <v>41764</v>
      </c>
      <c r="B711" s="2" t="s">
        <v>3</v>
      </c>
      <c r="C711">
        <v>5</v>
      </c>
      <c r="D711" s="4">
        <v>72</v>
      </c>
      <c r="E711" s="16">
        <v>965400</v>
      </c>
      <c r="F711" s="16">
        <v>89.538207999999997</v>
      </c>
      <c r="G711" s="16">
        <v>10.461786</v>
      </c>
    </row>
    <row r="712" spans="1:7">
      <c r="A712" s="3">
        <v>41764</v>
      </c>
      <c r="B712" s="2" t="s">
        <v>3</v>
      </c>
      <c r="C712">
        <v>5</v>
      </c>
      <c r="D712" s="4">
        <v>72</v>
      </c>
      <c r="E712" s="16">
        <v>1204000</v>
      </c>
      <c r="F712" s="16">
        <v>81.407432999999997</v>
      </c>
      <c r="G712" s="16">
        <v>18.592566999999999</v>
      </c>
    </row>
    <row r="713" spans="1:7">
      <c r="A713" s="3">
        <v>41764</v>
      </c>
      <c r="B713" s="2" t="s">
        <v>3</v>
      </c>
      <c r="C713">
        <v>5</v>
      </c>
      <c r="D713" s="4">
        <v>72</v>
      </c>
      <c r="E713" s="16">
        <v>1189360</v>
      </c>
      <c r="F713" s="16">
        <v>84.019774999999996</v>
      </c>
      <c r="G713" s="16">
        <v>15.980225000000001</v>
      </c>
    </row>
    <row r="714" spans="1:7">
      <c r="A714" s="3">
        <v>41764</v>
      </c>
      <c r="B714" s="2" t="s">
        <v>3</v>
      </c>
      <c r="C714">
        <v>5</v>
      </c>
      <c r="D714" s="4">
        <v>72</v>
      </c>
      <c r="E714" s="16">
        <v>3162280</v>
      </c>
      <c r="F714" s="16">
        <v>83.732285000000005</v>
      </c>
      <c r="G714" s="16">
        <v>16.267714999999999</v>
      </c>
    </row>
    <row r="715" spans="1:7">
      <c r="A715" s="3">
        <v>41764</v>
      </c>
      <c r="B715" s="2" t="s">
        <v>3</v>
      </c>
      <c r="C715">
        <v>5</v>
      </c>
      <c r="D715" s="4">
        <v>72</v>
      </c>
      <c r="E715" s="16">
        <v>1182760</v>
      </c>
      <c r="F715" s="16">
        <v>86.774146999999999</v>
      </c>
      <c r="G715" s="16">
        <v>13.225853000000001</v>
      </c>
    </row>
    <row r="716" spans="1:7">
      <c r="A716" s="3">
        <v>41764</v>
      </c>
      <c r="B716" s="2" t="s">
        <v>3</v>
      </c>
      <c r="C716">
        <v>5</v>
      </c>
      <c r="D716" s="4">
        <v>72</v>
      </c>
      <c r="E716" s="16">
        <v>1663680</v>
      </c>
      <c r="F716" s="16">
        <v>99.664124000000001</v>
      </c>
      <c r="G716" s="16">
        <v>0.33587699999999998</v>
      </c>
    </row>
    <row r="717" spans="1:7">
      <c r="A717" s="3">
        <v>41764</v>
      </c>
      <c r="B717" s="2" t="s">
        <v>3</v>
      </c>
      <c r="C717">
        <v>5</v>
      </c>
      <c r="D717" s="4">
        <v>72</v>
      </c>
      <c r="E717" s="16">
        <v>1518880</v>
      </c>
      <c r="F717" s="16">
        <v>98.831160999999994</v>
      </c>
      <c r="G717" s="16">
        <v>1.1688369999999999</v>
      </c>
    </row>
    <row r="718" spans="1:7">
      <c r="A718" s="3">
        <v>41764</v>
      </c>
      <c r="B718" s="2" t="s">
        <v>3</v>
      </c>
      <c r="C718">
        <v>5</v>
      </c>
      <c r="D718" s="4">
        <v>72</v>
      </c>
      <c r="E718" s="16">
        <v>1518610</v>
      </c>
      <c r="F718" s="16">
        <v>90.119804000000002</v>
      </c>
      <c r="G718" s="16">
        <v>9.8801970000000008</v>
      </c>
    </row>
    <row r="719" spans="1:7">
      <c r="A719" s="3">
        <v>41764</v>
      </c>
      <c r="B719" s="2" t="s">
        <v>3</v>
      </c>
      <c r="C719">
        <v>5</v>
      </c>
      <c r="D719" s="4">
        <v>72</v>
      </c>
      <c r="E719" s="16">
        <v>1292560</v>
      </c>
      <c r="F719" s="16">
        <v>84.573586000000006</v>
      </c>
      <c r="G719" s="16">
        <v>15.426416</v>
      </c>
    </row>
    <row r="720" spans="1:7">
      <c r="A720" s="3">
        <v>41764</v>
      </c>
      <c r="B720" s="2" t="s">
        <v>3</v>
      </c>
      <c r="C720">
        <v>5</v>
      </c>
      <c r="D720" s="4">
        <v>72</v>
      </c>
      <c r="E720" s="16">
        <v>1825250</v>
      </c>
      <c r="F720" s="16">
        <v>98.737578999999997</v>
      </c>
      <c r="G720" s="16">
        <v>1.262419</v>
      </c>
    </row>
    <row r="721" spans="1:7">
      <c r="A721" s="3">
        <v>41764</v>
      </c>
      <c r="B721" s="2" t="s">
        <v>3</v>
      </c>
      <c r="C721">
        <v>6</v>
      </c>
      <c r="D721" s="4">
        <v>72</v>
      </c>
      <c r="E721" s="16">
        <v>1611800</v>
      </c>
      <c r="F721" s="16">
        <v>86.516150999999994</v>
      </c>
      <c r="G721" s="16">
        <v>13.483845000000001</v>
      </c>
    </row>
    <row r="722" spans="1:7">
      <c r="A722" s="3">
        <v>41764</v>
      </c>
      <c r="B722" s="2" t="s">
        <v>3</v>
      </c>
      <c r="C722">
        <v>6</v>
      </c>
      <c r="D722" s="4">
        <v>72</v>
      </c>
      <c r="E722" s="21">
        <v>1379150</v>
      </c>
      <c r="F722" s="16">
        <v>81.693634000000003</v>
      </c>
      <c r="G722" s="16">
        <v>18.306367999999999</v>
      </c>
    </row>
    <row r="723" spans="1:7">
      <c r="A723" s="3">
        <v>41764</v>
      </c>
      <c r="B723" s="2" t="s">
        <v>3</v>
      </c>
      <c r="C723">
        <v>6</v>
      </c>
      <c r="D723" s="4">
        <v>72</v>
      </c>
      <c r="E723" s="16">
        <v>876800</v>
      </c>
      <c r="F723" s="16">
        <v>93.191260999999997</v>
      </c>
      <c r="G723" s="16">
        <v>6.8087390000000001</v>
      </c>
    </row>
    <row r="724" spans="1:7">
      <c r="A724" s="3">
        <v>41764</v>
      </c>
      <c r="B724" s="2" t="s">
        <v>3</v>
      </c>
      <c r="C724">
        <v>6</v>
      </c>
      <c r="D724" s="4">
        <v>72</v>
      </c>
      <c r="E724" s="21">
        <v>1241540</v>
      </c>
      <c r="F724" s="16">
        <v>99.437279000000004</v>
      </c>
      <c r="G724" s="16">
        <v>0.56272</v>
      </c>
    </row>
    <row r="725" spans="1:7">
      <c r="A725" s="3">
        <v>41764</v>
      </c>
      <c r="B725" s="2" t="s">
        <v>3</v>
      </c>
      <c r="C725">
        <v>6</v>
      </c>
      <c r="D725" s="4">
        <v>72</v>
      </c>
      <c r="E725" s="16">
        <v>805600</v>
      </c>
      <c r="F725" s="16">
        <v>99.130561999999998</v>
      </c>
      <c r="G725" s="16">
        <v>0.86944200000000005</v>
      </c>
    </row>
    <row r="726" spans="1:7">
      <c r="A726" s="3">
        <v>41764</v>
      </c>
      <c r="B726" s="2" t="s">
        <v>3</v>
      </c>
      <c r="C726">
        <v>6</v>
      </c>
      <c r="D726" s="4">
        <v>72</v>
      </c>
      <c r="E726" s="16">
        <v>1198920</v>
      </c>
      <c r="F726" s="16">
        <v>99.698791999999997</v>
      </c>
      <c r="G726" s="16">
        <v>0.30121100000000001</v>
      </c>
    </row>
    <row r="727" spans="1:7">
      <c r="A727" s="3">
        <v>41764</v>
      </c>
      <c r="B727" s="2" t="s">
        <v>3</v>
      </c>
      <c r="C727">
        <v>6</v>
      </c>
      <c r="D727" s="4">
        <v>72</v>
      </c>
      <c r="E727" s="16">
        <v>923720</v>
      </c>
      <c r="F727" s="16">
        <v>98.730507000000003</v>
      </c>
      <c r="G727" s="16">
        <v>1.269493</v>
      </c>
    </row>
    <row r="728" spans="1:7">
      <c r="A728" s="3">
        <v>41764</v>
      </c>
      <c r="B728" s="2" t="s">
        <v>3</v>
      </c>
      <c r="C728">
        <v>6</v>
      </c>
      <c r="D728" s="4">
        <v>72</v>
      </c>
      <c r="E728" s="16">
        <v>1971150</v>
      </c>
      <c r="F728" s="16">
        <v>85.766670000000005</v>
      </c>
      <c r="G728" s="16">
        <v>14.23333</v>
      </c>
    </row>
    <row r="729" spans="1:7">
      <c r="A729" s="3">
        <v>41764</v>
      </c>
      <c r="B729" s="2" t="s">
        <v>3</v>
      </c>
      <c r="C729">
        <v>6</v>
      </c>
      <c r="D729" s="4">
        <v>72</v>
      </c>
      <c r="E729" s="16">
        <v>1632510</v>
      </c>
      <c r="F729" s="16">
        <v>97.218292000000005</v>
      </c>
      <c r="G729" s="16">
        <v>2.7817090000000002</v>
      </c>
    </row>
    <row r="730" spans="1:7">
      <c r="A730" s="3">
        <v>41764</v>
      </c>
      <c r="B730" s="2" t="s">
        <v>3</v>
      </c>
      <c r="C730">
        <v>6</v>
      </c>
      <c r="D730" s="4">
        <v>72</v>
      </c>
      <c r="E730" s="16">
        <v>1740560</v>
      </c>
      <c r="F730" s="16">
        <v>96.716483999999994</v>
      </c>
      <c r="G730" s="16">
        <v>3.2835109999999998</v>
      </c>
    </row>
    <row r="731" spans="1:7">
      <c r="A731" s="3">
        <v>41764</v>
      </c>
      <c r="B731" s="2" t="s">
        <v>3</v>
      </c>
      <c r="C731">
        <v>6</v>
      </c>
      <c r="D731" s="4">
        <v>72</v>
      </c>
      <c r="E731" s="16">
        <v>824640</v>
      </c>
      <c r="F731" s="16">
        <v>92.768112000000002</v>
      </c>
      <c r="G731" s="16">
        <v>7.2318879999999996</v>
      </c>
    </row>
    <row r="732" spans="1:7">
      <c r="A732" s="3">
        <v>41764</v>
      </c>
      <c r="B732" s="2" t="s">
        <v>3</v>
      </c>
      <c r="C732">
        <v>6</v>
      </c>
      <c r="D732" s="4">
        <v>72</v>
      </c>
      <c r="E732" s="16">
        <v>1325490</v>
      </c>
      <c r="F732" s="16">
        <v>88.935294999999996</v>
      </c>
      <c r="G732" s="16">
        <v>11.064709000000001</v>
      </c>
    </row>
    <row r="733" spans="1:7">
      <c r="A733" s="3">
        <v>41764</v>
      </c>
      <c r="B733" s="2" t="s">
        <v>3</v>
      </c>
      <c r="C733">
        <v>6</v>
      </c>
      <c r="D733" s="4">
        <v>72</v>
      </c>
      <c r="E733" s="16">
        <v>1061520</v>
      </c>
      <c r="F733" s="16">
        <v>97.807486999999995</v>
      </c>
      <c r="G733" s="16">
        <v>2.1925119999999998</v>
      </c>
    </row>
    <row r="734" spans="1:7">
      <c r="A734" s="3">
        <v>41764</v>
      </c>
      <c r="B734" s="2" t="s">
        <v>3</v>
      </c>
      <c r="C734">
        <v>6</v>
      </c>
      <c r="D734" s="4">
        <v>72</v>
      </c>
      <c r="E734" s="16">
        <v>2211510</v>
      </c>
      <c r="F734" s="16">
        <v>84.964568999999997</v>
      </c>
      <c r="G734" s="16">
        <v>15.035431000000001</v>
      </c>
    </row>
    <row r="735" spans="1:7">
      <c r="A735" s="3">
        <v>41764</v>
      </c>
      <c r="B735" s="2" t="s">
        <v>3</v>
      </c>
      <c r="C735">
        <v>6</v>
      </c>
      <c r="D735" s="4">
        <v>72</v>
      </c>
      <c r="E735" s="16">
        <v>1061230</v>
      </c>
      <c r="F735" s="16">
        <v>98.968010000000007</v>
      </c>
      <c r="G735" s="16">
        <v>1.03199</v>
      </c>
    </row>
    <row r="736" spans="1:7">
      <c r="A736" s="3">
        <v>41764</v>
      </c>
      <c r="B736" s="2" t="s">
        <v>3</v>
      </c>
      <c r="C736">
        <v>7</v>
      </c>
      <c r="D736" s="4">
        <v>72</v>
      </c>
      <c r="E736" s="16">
        <v>915300</v>
      </c>
      <c r="F736" s="16">
        <v>92.177948000000001</v>
      </c>
      <c r="G736" s="16">
        <v>7.8220549999999998</v>
      </c>
    </row>
    <row r="737" spans="1:7">
      <c r="A737" s="3">
        <v>41764</v>
      </c>
      <c r="B737" s="2" t="s">
        <v>3</v>
      </c>
      <c r="C737">
        <v>7</v>
      </c>
      <c r="D737" s="4">
        <v>72</v>
      </c>
      <c r="E737" s="16">
        <v>866220</v>
      </c>
      <c r="F737" s="16">
        <v>76.951690999999997</v>
      </c>
      <c r="G737" s="16">
        <v>23.048304000000002</v>
      </c>
    </row>
    <row r="738" spans="1:7">
      <c r="A738" s="3">
        <v>41764</v>
      </c>
      <c r="B738" s="2" t="s">
        <v>3</v>
      </c>
      <c r="C738">
        <v>7</v>
      </c>
      <c r="D738" s="4">
        <v>72</v>
      </c>
      <c r="E738" s="16">
        <v>757280</v>
      </c>
      <c r="F738" s="16">
        <v>77.523871999999997</v>
      </c>
      <c r="G738" s="16">
        <v>22.476133000000001</v>
      </c>
    </row>
    <row r="739" spans="1:7">
      <c r="A739" s="3">
        <v>41764</v>
      </c>
      <c r="B739" s="2" t="s">
        <v>3</v>
      </c>
      <c r="C739">
        <v>7</v>
      </c>
      <c r="D739" s="4">
        <v>72</v>
      </c>
      <c r="E739" s="16">
        <v>927920</v>
      </c>
      <c r="F739" s="16">
        <v>94.987633000000002</v>
      </c>
      <c r="G739" s="16">
        <v>5.0123680000000004</v>
      </c>
    </row>
    <row r="740" spans="1:7">
      <c r="A740" s="3">
        <v>41764</v>
      </c>
      <c r="B740" s="2" t="s">
        <v>3</v>
      </c>
      <c r="C740">
        <v>7</v>
      </c>
      <c r="D740" s="4">
        <v>72</v>
      </c>
      <c r="E740" s="16">
        <v>1096800</v>
      </c>
      <c r="F740" s="16">
        <v>93.703040999999999</v>
      </c>
      <c r="G740" s="16">
        <v>6.2969600000000003</v>
      </c>
    </row>
    <row r="741" spans="1:7">
      <c r="A741" s="3">
        <v>41764</v>
      </c>
      <c r="B741" s="2" t="s">
        <v>3</v>
      </c>
      <c r="C741">
        <v>7</v>
      </c>
      <c r="D741" s="4">
        <v>72</v>
      </c>
      <c r="E741" s="16">
        <v>3475560</v>
      </c>
      <c r="F741" s="16">
        <v>71.813377000000003</v>
      </c>
      <c r="G741" s="16">
        <v>28.186619</v>
      </c>
    </row>
    <row r="742" spans="1:7">
      <c r="A742" s="3">
        <v>41764</v>
      </c>
      <c r="B742" s="2" t="s">
        <v>3</v>
      </c>
      <c r="C742">
        <v>7</v>
      </c>
      <c r="D742" s="4">
        <v>72</v>
      </c>
      <c r="E742" s="16">
        <v>832690</v>
      </c>
      <c r="F742" s="16">
        <v>98.790008999999998</v>
      </c>
      <c r="G742" s="16">
        <v>1.2099930000000001</v>
      </c>
    </row>
    <row r="743" spans="1:7">
      <c r="A743" s="3">
        <v>41764</v>
      </c>
      <c r="B743" s="2" t="s">
        <v>3</v>
      </c>
      <c r="C743">
        <v>7</v>
      </c>
      <c r="D743" s="4">
        <v>72</v>
      </c>
      <c r="E743" s="16">
        <v>1056230</v>
      </c>
      <c r="F743" s="16">
        <v>95.309921000000003</v>
      </c>
      <c r="G743" s="16">
        <v>4.6900839999999997</v>
      </c>
    </row>
    <row r="744" spans="1:7">
      <c r="A744" s="3">
        <v>41764</v>
      </c>
      <c r="B744" s="2" t="s">
        <v>3</v>
      </c>
      <c r="C744">
        <v>7</v>
      </c>
      <c r="D744" s="4">
        <v>72</v>
      </c>
      <c r="E744" s="16">
        <v>834640</v>
      </c>
      <c r="F744" s="16">
        <v>79.335464000000002</v>
      </c>
      <c r="G744" s="16">
        <v>20.664539000000001</v>
      </c>
    </row>
    <row r="745" spans="1:7">
      <c r="A745" s="3">
        <v>41764</v>
      </c>
      <c r="B745" s="2" t="s">
        <v>3</v>
      </c>
      <c r="C745">
        <v>7</v>
      </c>
      <c r="D745" s="4">
        <v>72</v>
      </c>
      <c r="E745" s="16">
        <v>884600</v>
      </c>
      <c r="F745" s="16">
        <v>96.760634999999994</v>
      </c>
      <c r="G745" s="16">
        <v>3.23936</v>
      </c>
    </row>
    <row r="746" spans="1:7">
      <c r="A746" s="3">
        <v>41764</v>
      </c>
      <c r="B746" s="2" t="s">
        <v>3</v>
      </c>
      <c r="C746">
        <v>7</v>
      </c>
      <c r="D746" s="4">
        <v>72</v>
      </c>
      <c r="E746" s="16">
        <v>769520</v>
      </c>
      <c r="F746" s="16">
        <v>87.136229999999998</v>
      </c>
      <c r="G746" s="16">
        <v>12.863766</v>
      </c>
    </row>
    <row r="747" spans="1:7">
      <c r="A747" s="3">
        <v>41764</v>
      </c>
      <c r="B747" s="2" t="s">
        <v>3</v>
      </c>
      <c r="C747">
        <v>7</v>
      </c>
      <c r="D747" s="4">
        <v>72</v>
      </c>
      <c r="E747" s="16">
        <v>725900</v>
      </c>
      <c r="F747" s="16">
        <v>70.075066000000007</v>
      </c>
      <c r="G747" s="16">
        <v>29.924938000000001</v>
      </c>
    </row>
    <row r="748" spans="1:7">
      <c r="A748" s="3">
        <v>41764</v>
      </c>
      <c r="B748" s="2" t="s">
        <v>3</v>
      </c>
      <c r="C748">
        <v>7</v>
      </c>
      <c r="D748" s="4">
        <v>72</v>
      </c>
      <c r="E748" s="16">
        <v>892870</v>
      </c>
      <c r="F748" s="16">
        <v>88.061119000000005</v>
      </c>
      <c r="G748" s="16">
        <v>11.938882</v>
      </c>
    </row>
    <row r="749" spans="1:7">
      <c r="A749" s="3">
        <v>41764</v>
      </c>
      <c r="B749" s="2" t="s">
        <v>3</v>
      </c>
      <c r="C749">
        <v>7</v>
      </c>
      <c r="D749" s="4">
        <v>72</v>
      </c>
      <c r="E749" s="16">
        <v>799240</v>
      </c>
      <c r="F749" s="16">
        <v>70.904197999999994</v>
      </c>
      <c r="G749" s="16">
        <v>29.095797000000001</v>
      </c>
    </row>
    <row r="750" spans="1:7">
      <c r="A750" s="3">
        <v>41764</v>
      </c>
      <c r="B750" s="2" t="s">
        <v>3</v>
      </c>
      <c r="C750">
        <v>7</v>
      </c>
      <c r="D750" s="4">
        <v>72</v>
      </c>
      <c r="E750" s="16">
        <v>556870</v>
      </c>
      <c r="F750" s="16">
        <v>87.446556000000001</v>
      </c>
      <c r="G750" s="16">
        <v>12.553442</v>
      </c>
    </row>
    <row r="751" spans="1:7">
      <c r="A751" s="3">
        <v>41764</v>
      </c>
      <c r="B751" s="2" t="s">
        <v>3</v>
      </c>
      <c r="C751">
        <v>7</v>
      </c>
      <c r="D751" s="4">
        <v>72</v>
      </c>
      <c r="E751" s="16">
        <v>624560</v>
      </c>
      <c r="F751" s="16">
        <v>98.587981999999997</v>
      </c>
      <c r="G751" s="16">
        <v>1.412018</v>
      </c>
    </row>
    <row r="752" spans="1:7">
      <c r="A752" s="3">
        <v>41764</v>
      </c>
      <c r="B752" s="2" t="s">
        <v>3</v>
      </c>
      <c r="C752">
        <v>7</v>
      </c>
      <c r="D752" s="4">
        <v>72</v>
      </c>
      <c r="E752" s="16">
        <v>864000</v>
      </c>
      <c r="F752" s="16">
        <v>80.608626999999998</v>
      </c>
      <c r="G752" s="16">
        <v>19.391370999999999</v>
      </c>
    </row>
    <row r="753" spans="1:7">
      <c r="A753" s="3">
        <v>41764</v>
      </c>
      <c r="B753" s="2" t="s">
        <v>3</v>
      </c>
      <c r="C753">
        <v>7</v>
      </c>
      <c r="D753" s="4">
        <v>72</v>
      </c>
      <c r="E753" s="16">
        <v>745600</v>
      </c>
      <c r="F753" s="16">
        <v>81.891509999999997</v>
      </c>
      <c r="G753" s="16">
        <v>18.10849</v>
      </c>
    </row>
    <row r="754" spans="1:7">
      <c r="A754" s="3">
        <v>41764</v>
      </c>
      <c r="B754" s="2" t="s">
        <v>3</v>
      </c>
      <c r="C754">
        <v>7</v>
      </c>
      <c r="D754" s="4">
        <v>72</v>
      </c>
      <c r="E754" s="16">
        <v>847450</v>
      </c>
      <c r="F754" s="16">
        <v>92.185074</v>
      </c>
      <c r="G754" s="16">
        <v>7.8149290000000002</v>
      </c>
    </row>
    <row r="755" spans="1:7">
      <c r="A755" s="3">
        <v>41764</v>
      </c>
      <c r="B755" s="2" t="s">
        <v>3</v>
      </c>
      <c r="C755">
        <v>7</v>
      </c>
      <c r="D755" s="4">
        <v>72</v>
      </c>
      <c r="E755" s="16">
        <v>730040</v>
      </c>
      <c r="F755" s="16">
        <v>88.662323000000001</v>
      </c>
      <c r="G755" s="16">
        <v>11.337675000000001</v>
      </c>
    </row>
    <row r="756" spans="1:7">
      <c r="A756" s="3">
        <v>41764</v>
      </c>
      <c r="B756" s="2" t="s">
        <v>3</v>
      </c>
      <c r="C756">
        <v>7</v>
      </c>
      <c r="D756" s="4">
        <v>72</v>
      </c>
      <c r="E756" s="16">
        <v>667280</v>
      </c>
      <c r="F756" s="16">
        <v>76.201469000000003</v>
      </c>
      <c r="G756" s="16">
        <v>23.798528999999998</v>
      </c>
    </row>
    <row r="757" spans="1:7">
      <c r="A757" s="3">
        <v>41764</v>
      </c>
      <c r="B757" s="2" t="s">
        <v>3</v>
      </c>
      <c r="C757">
        <v>7</v>
      </c>
      <c r="D757" s="4">
        <v>72</v>
      </c>
      <c r="E757" s="16">
        <v>1601520</v>
      </c>
      <c r="F757" s="16">
        <v>98.349648000000002</v>
      </c>
      <c r="G757" s="16">
        <v>1.6503479999999999</v>
      </c>
    </row>
    <row r="758" spans="1:7">
      <c r="A758" s="3">
        <v>41764</v>
      </c>
      <c r="B758" s="2" t="s">
        <v>3</v>
      </c>
      <c r="C758">
        <v>7</v>
      </c>
      <c r="D758" s="4">
        <v>72</v>
      </c>
      <c r="E758" s="16">
        <v>1003040</v>
      </c>
      <c r="F758" s="16">
        <v>77.054382000000004</v>
      </c>
      <c r="G758" s="16">
        <v>22.945620000000002</v>
      </c>
    </row>
    <row r="759" spans="1:7">
      <c r="A759" s="3">
        <v>41764</v>
      </c>
      <c r="B759" s="2" t="s">
        <v>3</v>
      </c>
      <c r="C759">
        <v>7</v>
      </c>
      <c r="D759" s="4">
        <v>72</v>
      </c>
      <c r="E759" s="16">
        <v>737440</v>
      </c>
      <c r="F759" s="16">
        <v>87.544646999999998</v>
      </c>
      <c r="G759" s="16">
        <v>12.455353000000001</v>
      </c>
    </row>
    <row r="760" spans="1:7">
      <c r="A760" s="3">
        <v>41764</v>
      </c>
      <c r="B760" s="2" t="s">
        <v>3</v>
      </c>
      <c r="C760">
        <v>7</v>
      </c>
      <c r="D760" s="4">
        <v>72</v>
      </c>
      <c r="E760" s="16">
        <v>1774610</v>
      </c>
      <c r="F760" s="16">
        <v>89.072783999999999</v>
      </c>
      <c r="G760" s="16">
        <v>10.927212000000001</v>
      </c>
    </row>
    <row r="761" spans="1:7">
      <c r="A761" s="3">
        <v>41764</v>
      </c>
      <c r="B761" t="s">
        <v>5</v>
      </c>
      <c r="C761">
        <v>1</v>
      </c>
      <c r="D761">
        <v>72</v>
      </c>
      <c r="E761" s="16">
        <v>886410</v>
      </c>
      <c r="F761">
        <v>99.989600999999993</v>
      </c>
      <c r="G761">
        <v>1.0399E-2</v>
      </c>
    </row>
    <row r="762" spans="1:7">
      <c r="A762" s="3">
        <v>41764</v>
      </c>
      <c r="B762" t="s">
        <v>5</v>
      </c>
      <c r="C762">
        <v>1</v>
      </c>
      <c r="D762">
        <v>72</v>
      </c>
      <c r="E762" s="16">
        <v>1551280</v>
      </c>
      <c r="F762">
        <v>99.999977000000001</v>
      </c>
      <c r="G762">
        <v>2.1999999999999999E-5</v>
      </c>
    </row>
    <row r="763" spans="1:7">
      <c r="A763" s="3">
        <v>41764</v>
      </c>
      <c r="B763" t="s">
        <v>5</v>
      </c>
      <c r="C763">
        <v>1</v>
      </c>
      <c r="D763">
        <v>72</v>
      </c>
      <c r="E763" s="16">
        <v>1036180</v>
      </c>
      <c r="F763">
        <v>99.771461000000002</v>
      </c>
      <c r="G763">
        <v>0.228544</v>
      </c>
    </row>
    <row r="764" spans="1:7">
      <c r="A764" s="3">
        <v>41764</v>
      </c>
      <c r="B764" t="s">
        <v>5</v>
      </c>
      <c r="C764">
        <v>1</v>
      </c>
      <c r="D764">
        <v>72</v>
      </c>
      <c r="E764" s="16">
        <v>1613810</v>
      </c>
      <c r="F764">
        <v>99.877335000000002</v>
      </c>
      <c r="G764">
        <v>0.122669</v>
      </c>
    </row>
    <row r="765" spans="1:7">
      <c r="A765" s="3">
        <v>41764</v>
      </c>
      <c r="B765" t="s">
        <v>5</v>
      </c>
      <c r="C765">
        <v>1</v>
      </c>
      <c r="D765">
        <v>72</v>
      </c>
      <c r="E765" s="16">
        <v>1322940</v>
      </c>
      <c r="F765">
        <v>97.331069999999997</v>
      </c>
      <c r="G765">
        <v>2.6689280000000002</v>
      </c>
    </row>
    <row r="766" spans="1:7">
      <c r="A766" s="3">
        <v>41764</v>
      </c>
      <c r="B766" t="s">
        <v>5</v>
      </c>
      <c r="C766">
        <v>1</v>
      </c>
      <c r="D766">
        <v>72</v>
      </c>
      <c r="E766" s="16">
        <v>846320</v>
      </c>
      <c r="F766">
        <v>98.209479999999999</v>
      </c>
      <c r="G766">
        <v>1.790516</v>
      </c>
    </row>
    <row r="767" spans="1:7">
      <c r="A767" s="3">
        <v>41764</v>
      </c>
      <c r="B767" t="s">
        <v>5</v>
      </c>
      <c r="C767">
        <v>1</v>
      </c>
      <c r="D767">
        <v>72</v>
      </c>
      <c r="E767" s="16">
        <v>880060</v>
      </c>
      <c r="F767">
        <v>99.827567999999999</v>
      </c>
      <c r="G767">
        <v>0.172431</v>
      </c>
    </row>
    <row r="768" spans="1:7">
      <c r="A768" s="3">
        <v>41764</v>
      </c>
      <c r="B768" t="s">
        <v>5</v>
      </c>
      <c r="C768">
        <v>1</v>
      </c>
      <c r="D768">
        <v>72</v>
      </c>
      <c r="E768" s="16">
        <v>683630</v>
      </c>
      <c r="F768">
        <v>88.751801</v>
      </c>
      <c r="G768">
        <v>11.248201999999999</v>
      </c>
    </row>
    <row r="769" spans="1:7">
      <c r="A769" s="3">
        <v>41764</v>
      </c>
      <c r="B769" t="s">
        <v>5</v>
      </c>
      <c r="C769">
        <v>1</v>
      </c>
      <c r="D769">
        <v>72</v>
      </c>
      <c r="E769" s="16">
        <v>1350510</v>
      </c>
      <c r="F769">
        <v>96.072021000000007</v>
      </c>
      <c r="G769">
        <v>3.9279760000000001</v>
      </c>
    </row>
    <row r="770" spans="1:7">
      <c r="A770" s="3">
        <v>41764</v>
      </c>
      <c r="B770" t="s">
        <v>5</v>
      </c>
      <c r="C770">
        <v>1</v>
      </c>
      <c r="D770">
        <v>72</v>
      </c>
      <c r="E770" s="16">
        <v>1761720</v>
      </c>
      <c r="F770">
        <v>98.846648999999999</v>
      </c>
      <c r="G770">
        <v>1.1533469999999999</v>
      </c>
    </row>
    <row r="771" spans="1:7">
      <c r="A771" s="3">
        <v>41764</v>
      </c>
      <c r="B771" t="s">
        <v>5</v>
      </c>
      <c r="C771">
        <v>1</v>
      </c>
      <c r="D771">
        <v>72</v>
      </c>
      <c r="E771" s="16">
        <v>884270</v>
      </c>
      <c r="F771">
        <v>99.999977000000001</v>
      </c>
      <c r="G771">
        <v>2.5999999999999998E-5</v>
      </c>
    </row>
    <row r="772" spans="1:7">
      <c r="A772" s="3">
        <v>41764</v>
      </c>
      <c r="B772" t="s">
        <v>5</v>
      </c>
      <c r="C772">
        <v>1</v>
      </c>
      <c r="D772">
        <v>72</v>
      </c>
      <c r="E772" s="16">
        <v>844810</v>
      </c>
      <c r="F772">
        <v>99.987533999999997</v>
      </c>
      <c r="G772">
        <v>1.2462000000000001E-2</v>
      </c>
    </row>
    <row r="773" spans="1:7">
      <c r="A773" s="3">
        <v>41764</v>
      </c>
      <c r="B773" t="s">
        <v>5</v>
      </c>
      <c r="C773">
        <v>1</v>
      </c>
      <c r="D773">
        <v>72</v>
      </c>
      <c r="E773" s="16">
        <v>1068600</v>
      </c>
      <c r="F773">
        <v>99.991257000000004</v>
      </c>
      <c r="G773">
        <v>8.7419999999999998E-3</v>
      </c>
    </row>
    <row r="774" spans="1:7">
      <c r="A774" s="3">
        <v>41764</v>
      </c>
      <c r="B774" t="s">
        <v>5</v>
      </c>
      <c r="C774">
        <v>1</v>
      </c>
      <c r="D774">
        <v>72</v>
      </c>
      <c r="E774" s="16">
        <v>1155040</v>
      </c>
      <c r="F774">
        <v>93.477631000000002</v>
      </c>
      <c r="G774">
        <v>6.5223690000000003</v>
      </c>
    </row>
    <row r="775" spans="1:7">
      <c r="A775" s="3">
        <v>41764</v>
      </c>
      <c r="B775" t="s">
        <v>5</v>
      </c>
      <c r="C775">
        <v>1</v>
      </c>
      <c r="D775">
        <v>72</v>
      </c>
      <c r="E775" s="16">
        <v>694280</v>
      </c>
      <c r="F775">
        <v>99.724518000000003</v>
      </c>
      <c r="G775">
        <v>0.27548</v>
      </c>
    </row>
    <row r="776" spans="1:7">
      <c r="A776" s="3">
        <v>41764</v>
      </c>
      <c r="B776" t="s">
        <v>5</v>
      </c>
      <c r="C776">
        <v>1</v>
      </c>
      <c r="D776">
        <v>72</v>
      </c>
      <c r="E776" s="16">
        <v>697200</v>
      </c>
      <c r="F776">
        <v>99.999977000000001</v>
      </c>
      <c r="G776">
        <v>2.1999999999999999E-5</v>
      </c>
    </row>
    <row r="777" spans="1:7">
      <c r="A777" s="3">
        <v>41764</v>
      </c>
      <c r="B777" t="s">
        <v>5</v>
      </c>
      <c r="C777">
        <v>1</v>
      </c>
      <c r="D777">
        <v>72</v>
      </c>
      <c r="E777" s="16">
        <v>1004240</v>
      </c>
      <c r="F777">
        <v>99.688782000000003</v>
      </c>
      <c r="G777">
        <v>0.31122</v>
      </c>
    </row>
    <row r="778" spans="1:7">
      <c r="A778" s="3">
        <v>41764</v>
      </c>
      <c r="B778" t="s">
        <v>5</v>
      </c>
      <c r="C778">
        <v>1</v>
      </c>
      <c r="D778">
        <v>72</v>
      </c>
      <c r="E778" s="16">
        <v>968600</v>
      </c>
      <c r="F778">
        <v>99.989898999999994</v>
      </c>
      <c r="G778">
        <v>1.0102E-2</v>
      </c>
    </row>
    <row r="779" spans="1:7">
      <c r="A779" s="3">
        <v>41764</v>
      </c>
      <c r="B779" t="s">
        <v>5</v>
      </c>
      <c r="C779">
        <v>1</v>
      </c>
      <c r="D779">
        <v>72</v>
      </c>
      <c r="E779" s="16">
        <v>1079500</v>
      </c>
      <c r="F779">
        <v>98.251632999999998</v>
      </c>
      <c r="G779">
        <v>1.748362</v>
      </c>
    </row>
    <row r="780" spans="1:7">
      <c r="A780" s="3">
        <v>41764</v>
      </c>
      <c r="B780" t="s">
        <v>5</v>
      </c>
      <c r="C780">
        <v>1</v>
      </c>
      <c r="D780">
        <v>72</v>
      </c>
      <c r="E780" s="16">
        <v>1162320</v>
      </c>
      <c r="F780">
        <v>99.999977000000001</v>
      </c>
      <c r="G780">
        <v>2.4000000000000001E-5</v>
      </c>
    </row>
    <row r="781" spans="1:7">
      <c r="A781" s="3">
        <v>41764</v>
      </c>
      <c r="B781" t="s">
        <v>5</v>
      </c>
      <c r="C781">
        <v>2</v>
      </c>
      <c r="D781">
        <v>72</v>
      </c>
      <c r="E781" s="16">
        <v>960480</v>
      </c>
      <c r="F781">
        <v>99.999977000000001</v>
      </c>
      <c r="G781">
        <v>2.4000000000000001E-5</v>
      </c>
    </row>
    <row r="782" spans="1:7">
      <c r="A782" s="3">
        <v>41764</v>
      </c>
      <c r="B782" t="s">
        <v>5</v>
      </c>
      <c r="C782">
        <v>2</v>
      </c>
      <c r="D782">
        <v>72</v>
      </c>
      <c r="E782" s="16">
        <v>1252320</v>
      </c>
      <c r="F782">
        <v>99.975571000000002</v>
      </c>
      <c r="G782">
        <v>2.4424000000000001E-2</v>
      </c>
    </row>
    <row r="783" spans="1:7">
      <c r="A783" s="3">
        <v>41764</v>
      </c>
      <c r="B783" t="s">
        <v>5</v>
      </c>
      <c r="C783">
        <v>2</v>
      </c>
      <c r="D783">
        <v>72</v>
      </c>
      <c r="E783" s="16">
        <v>1023680</v>
      </c>
      <c r="F783">
        <v>99.992180000000005</v>
      </c>
      <c r="G783">
        <v>7.8220000000000008E-3</v>
      </c>
    </row>
    <row r="784" spans="1:7">
      <c r="A784" s="3">
        <v>41764</v>
      </c>
      <c r="B784" t="s">
        <v>5</v>
      </c>
      <c r="C784">
        <v>2</v>
      </c>
      <c r="D784">
        <v>72</v>
      </c>
      <c r="E784" s="16">
        <v>1236000</v>
      </c>
      <c r="F784">
        <v>99.44059</v>
      </c>
      <c r="G784">
        <v>0.55940999999999996</v>
      </c>
    </row>
    <row r="785" spans="1:7">
      <c r="A785" s="3">
        <v>41764</v>
      </c>
      <c r="B785" t="s">
        <v>5</v>
      </c>
      <c r="C785">
        <v>2</v>
      </c>
      <c r="D785">
        <v>72</v>
      </c>
      <c r="E785" s="16">
        <v>1083530</v>
      </c>
      <c r="F785">
        <v>99.681533999999999</v>
      </c>
      <c r="G785">
        <v>0.31846799999999997</v>
      </c>
    </row>
    <row r="786" spans="1:7">
      <c r="A786" s="3">
        <v>41764</v>
      </c>
      <c r="B786" t="s">
        <v>5</v>
      </c>
      <c r="C786">
        <v>2</v>
      </c>
      <c r="D786">
        <v>72</v>
      </c>
      <c r="E786" s="16">
        <v>699940</v>
      </c>
      <c r="F786">
        <v>99.013306</v>
      </c>
      <c r="G786">
        <v>0.98669499999999999</v>
      </c>
    </row>
    <row r="787" spans="1:7">
      <c r="A787" s="3">
        <v>41764</v>
      </c>
      <c r="B787" t="s">
        <v>5</v>
      </c>
      <c r="C787">
        <v>2</v>
      </c>
      <c r="D787">
        <v>72</v>
      </c>
      <c r="E787" s="16">
        <v>915980</v>
      </c>
      <c r="F787">
        <v>99.073532</v>
      </c>
      <c r="G787">
        <v>0.92646600000000001</v>
      </c>
    </row>
    <row r="788" spans="1:7">
      <c r="A788" s="3">
        <v>41764</v>
      </c>
      <c r="B788" t="s">
        <v>5</v>
      </c>
      <c r="C788">
        <v>2</v>
      </c>
      <c r="D788">
        <v>72</v>
      </c>
      <c r="E788" s="16">
        <v>1136560</v>
      </c>
      <c r="F788">
        <v>99.919357000000005</v>
      </c>
      <c r="G788">
        <v>8.0645999999999995E-2</v>
      </c>
    </row>
    <row r="789" spans="1:7">
      <c r="A789" s="3">
        <v>41764</v>
      </c>
      <c r="B789" t="s">
        <v>5</v>
      </c>
      <c r="C789">
        <v>2</v>
      </c>
      <c r="D789">
        <v>72</v>
      </c>
      <c r="E789" s="16">
        <v>1000080</v>
      </c>
      <c r="F789">
        <v>99.999977000000001</v>
      </c>
      <c r="G789">
        <v>2.3E-5</v>
      </c>
    </row>
    <row r="790" spans="1:7">
      <c r="A790" s="3">
        <v>41764</v>
      </c>
      <c r="B790" t="s">
        <v>5</v>
      </c>
      <c r="C790">
        <v>2</v>
      </c>
      <c r="D790">
        <v>72</v>
      </c>
      <c r="E790" s="16">
        <v>879520</v>
      </c>
      <c r="F790">
        <v>99.999968999999993</v>
      </c>
      <c r="G790">
        <v>2.8E-5</v>
      </c>
    </row>
    <row r="791" spans="1:7">
      <c r="A791" s="3">
        <v>41764</v>
      </c>
      <c r="B791" t="s">
        <v>5</v>
      </c>
      <c r="C791">
        <v>2</v>
      </c>
      <c r="D791">
        <v>72</v>
      </c>
      <c r="E791" s="16">
        <v>968400</v>
      </c>
      <c r="F791">
        <v>99.999968999999993</v>
      </c>
      <c r="G791">
        <v>2.9E-5</v>
      </c>
    </row>
    <row r="792" spans="1:7">
      <c r="A792" s="3">
        <v>41764</v>
      </c>
      <c r="B792" t="s">
        <v>5</v>
      </c>
      <c r="C792">
        <v>2</v>
      </c>
      <c r="D792">
        <v>72</v>
      </c>
      <c r="E792" s="16">
        <v>785440</v>
      </c>
      <c r="F792">
        <v>99.999968999999993</v>
      </c>
      <c r="G792">
        <v>2.9E-5</v>
      </c>
    </row>
    <row r="793" spans="1:7">
      <c r="A793" s="3">
        <v>41764</v>
      </c>
      <c r="B793" t="s">
        <v>5</v>
      </c>
      <c r="C793">
        <v>2</v>
      </c>
      <c r="D793">
        <v>72</v>
      </c>
      <c r="E793" s="16">
        <v>870610</v>
      </c>
      <c r="F793">
        <v>99.999961999999996</v>
      </c>
      <c r="G793">
        <v>4.1E-5</v>
      </c>
    </row>
    <row r="794" spans="1:7">
      <c r="A794" s="3">
        <v>41764</v>
      </c>
      <c r="B794" t="s">
        <v>5</v>
      </c>
      <c r="C794">
        <v>2</v>
      </c>
      <c r="D794">
        <v>72</v>
      </c>
      <c r="E794" s="16">
        <v>885680</v>
      </c>
      <c r="F794">
        <v>99.997971000000007</v>
      </c>
      <c r="G794">
        <v>2.0249999999999999E-3</v>
      </c>
    </row>
    <row r="795" spans="1:7">
      <c r="A795" s="3">
        <v>41764</v>
      </c>
      <c r="B795" t="s">
        <v>5</v>
      </c>
      <c r="C795">
        <v>2</v>
      </c>
      <c r="D795">
        <v>72</v>
      </c>
      <c r="E795" s="16">
        <v>920320</v>
      </c>
      <c r="F795">
        <v>99.999968999999993</v>
      </c>
      <c r="G795">
        <v>2.9E-5</v>
      </c>
    </row>
    <row r="796" spans="1:7">
      <c r="A796" s="3">
        <v>41764</v>
      </c>
      <c r="B796" t="s">
        <v>5</v>
      </c>
      <c r="C796">
        <v>2</v>
      </c>
      <c r="D796">
        <v>72</v>
      </c>
      <c r="E796" s="16">
        <v>1038720</v>
      </c>
      <c r="F796">
        <v>99.999977000000001</v>
      </c>
      <c r="G796">
        <v>2.3E-5</v>
      </c>
    </row>
    <row r="797" spans="1:7">
      <c r="A797" s="3">
        <v>41764</v>
      </c>
      <c r="B797" t="s">
        <v>5</v>
      </c>
      <c r="C797">
        <v>2</v>
      </c>
      <c r="D797">
        <v>72</v>
      </c>
      <c r="E797" s="16">
        <v>783370</v>
      </c>
      <c r="F797">
        <v>98.999679999999998</v>
      </c>
      <c r="G797">
        <v>1.0003200000000001</v>
      </c>
    </row>
    <row r="798" spans="1:7">
      <c r="A798" s="3">
        <v>41764</v>
      </c>
      <c r="B798" t="s">
        <v>5</v>
      </c>
      <c r="C798">
        <v>2</v>
      </c>
      <c r="D798">
        <v>72</v>
      </c>
      <c r="E798" s="16">
        <v>966560</v>
      </c>
      <c r="F798">
        <v>93.114799000000005</v>
      </c>
      <c r="G798">
        <v>6.8851979999999999</v>
      </c>
    </row>
    <row r="799" spans="1:7">
      <c r="A799" s="3">
        <v>41764</v>
      </c>
      <c r="B799" t="s">
        <v>5</v>
      </c>
      <c r="C799">
        <v>2</v>
      </c>
      <c r="D799">
        <v>72</v>
      </c>
      <c r="E799" s="16">
        <v>990880</v>
      </c>
      <c r="F799">
        <v>99.999968999999993</v>
      </c>
      <c r="G799">
        <v>2.6999999999999999E-5</v>
      </c>
    </row>
    <row r="800" spans="1:7">
      <c r="A800" s="3">
        <v>41764</v>
      </c>
      <c r="B800" t="s">
        <v>5</v>
      </c>
      <c r="C800">
        <v>2</v>
      </c>
      <c r="D800">
        <v>72</v>
      </c>
      <c r="E800" s="16">
        <v>1099550</v>
      </c>
      <c r="F800">
        <v>99.999968999999993</v>
      </c>
      <c r="G800">
        <v>3.1999999999999999E-5</v>
      </c>
    </row>
    <row r="801" spans="1:7">
      <c r="A801" s="3">
        <v>41764</v>
      </c>
      <c r="B801" t="s">
        <v>5</v>
      </c>
      <c r="C801">
        <v>2</v>
      </c>
      <c r="D801">
        <v>72</v>
      </c>
      <c r="E801" s="16">
        <v>935680</v>
      </c>
      <c r="F801">
        <v>99.999977000000001</v>
      </c>
      <c r="G801">
        <v>2.5999999999999998E-5</v>
      </c>
    </row>
    <row r="802" spans="1:7">
      <c r="A802" s="3">
        <v>41764</v>
      </c>
      <c r="B802" t="s">
        <v>5</v>
      </c>
      <c r="C802">
        <v>2</v>
      </c>
      <c r="D802">
        <v>72</v>
      </c>
      <c r="E802" s="16">
        <v>657440</v>
      </c>
      <c r="F802">
        <v>96.599968000000004</v>
      </c>
      <c r="G802" s="20">
        <v>3.4000360000000001</v>
      </c>
    </row>
    <row r="803" spans="1:7">
      <c r="A803" s="3">
        <v>41764</v>
      </c>
      <c r="B803" t="s">
        <v>5</v>
      </c>
      <c r="C803">
        <v>3</v>
      </c>
      <c r="D803">
        <v>72</v>
      </c>
      <c r="E803" s="16">
        <v>1431400</v>
      </c>
      <c r="F803">
        <v>94.755493000000001</v>
      </c>
      <c r="G803">
        <v>5.2445069999999996</v>
      </c>
    </row>
    <row r="804" spans="1:7">
      <c r="A804" s="3">
        <v>41764</v>
      </c>
      <c r="B804" t="s">
        <v>5</v>
      </c>
      <c r="C804">
        <v>3</v>
      </c>
      <c r="D804">
        <v>72</v>
      </c>
      <c r="E804" s="16">
        <v>1093320</v>
      </c>
      <c r="F804">
        <v>98.410812000000007</v>
      </c>
      <c r="G804">
        <v>1.589183</v>
      </c>
    </row>
    <row r="805" spans="1:7">
      <c r="A805" s="3">
        <v>41764</v>
      </c>
      <c r="B805" t="s">
        <v>5</v>
      </c>
      <c r="C805">
        <v>3</v>
      </c>
      <c r="D805">
        <v>72</v>
      </c>
      <c r="E805" s="16">
        <v>1305220</v>
      </c>
      <c r="F805">
        <v>99.999984999999995</v>
      </c>
      <c r="G805">
        <v>1.8E-5</v>
      </c>
    </row>
    <row r="806" spans="1:7">
      <c r="A806" s="3">
        <v>41764</v>
      </c>
      <c r="B806" t="s">
        <v>5</v>
      </c>
      <c r="C806">
        <v>3</v>
      </c>
      <c r="D806">
        <v>72</v>
      </c>
      <c r="E806" s="16">
        <v>1262000</v>
      </c>
      <c r="F806">
        <v>99.957854999999995</v>
      </c>
      <c r="G806">
        <v>4.2146000000000003E-2</v>
      </c>
    </row>
    <row r="807" spans="1:7">
      <c r="A807" s="3">
        <v>41764</v>
      </c>
      <c r="B807" t="s">
        <v>5</v>
      </c>
      <c r="C807">
        <v>3</v>
      </c>
      <c r="D807">
        <v>72</v>
      </c>
      <c r="E807" s="16">
        <v>1135280</v>
      </c>
      <c r="F807">
        <v>91.770706000000004</v>
      </c>
      <c r="G807">
        <v>8.2292889999999996</v>
      </c>
    </row>
    <row r="808" spans="1:7">
      <c r="A808" s="3">
        <v>41764</v>
      </c>
      <c r="B808" t="s">
        <v>5</v>
      </c>
      <c r="C808">
        <v>3</v>
      </c>
      <c r="D808">
        <v>72</v>
      </c>
      <c r="E808" s="16">
        <v>823360</v>
      </c>
      <c r="F808">
        <v>99.999977000000001</v>
      </c>
      <c r="G808">
        <v>2.6999999999999999E-5</v>
      </c>
    </row>
    <row r="809" spans="1:7">
      <c r="A809" s="3">
        <v>41764</v>
      </c>
      <c r="B809" t="s">
        <v>5</v>
      </c>
      <c r="C809">
        <v>3</v>
      </c>
      <c r="D809">
        <v>72</v>
      </c>
      <c r="E809" s="16">
        <v>1182400</v>
      </c>
      <c r="F809">
        <v>99.999977000000001</v>
      </c>
      <c r="G809">
        <v>2.5999999999999998E-5</v>
      </c>
    </row>
    <row r="810" spans="1:7">
      <c r="A810" s="3">
        <v>41764</v>
      </c>
      <c r="B810" t="s">
        <v>5</v>
      </c>
      <c r="C810">
        <v>3</v>
      </c>
      <c r="D810">
        <v>72</v>
      </c>
      <c r="E810" s="16">
        <v>998480</v>
      </c>
      <c r="F810">
        <v>99.999968999999993</v>
      </c>
      <c r="G810">
        <v>2.8E-5</v>
      </c>
    </row>
    <row r="811" spans="1:7">
      <c r="A811" s="3">
        <v>41764</v>
      </c>
      <c r="B811" t="s">
        <v>5</v>
      </c>
      <c r="C811">
        <v>3</v>
      </c>
      <c r="D811">
        <v>72</v>
      </c>
      <c r="E811" s="16">
        <v>1414620</v>
      </c>
      <c r="F811">
        <v>99.999977000000001</v>
      </c>
      <c r="G811">
        <v>2.1999999999999999E-5</v>
      </c>
    </row>
    <row r="812" spans="1:7">
      <c r="A812" s="3">
        <v>41764</v>
      </c>
      <c r="B812" t="s">
        <v>5</v>
      </c>
      <c r="C812">
        <v>3</v>
      </c>
      <c r="D812">
        <v>72</v>
      </c>
      <c r="E812" s="16">
        <v>1125360</v>
      </c>
      <c r="F812">
        <v>96.734238000000005</v>
      </c>
      <c r="G812">
        <v>3.2657630000000002</v>
      </c>
    </row>
    <row r="813" spans="1:7">
      <c r="A813" s="3">
        <v>41764</v>
      </c>
      <c r="B813" t="s">
        <v>5</v>
      </c>
      <c r="C813">
        <v>3</v>
      </c>
      <c r="D813">
        <v>72</v>
      </c>
      <c r="E813" s="16">
        <v>903290</v>
      </c>
      <c r="F813">
        <v>99.204468000000006</v>
      </c>
      <c r="G813">
        <v>0.79552800000000001</v>
      </c>
    </row>
    <row r="814" spans="1:7">
      <c r="A814" s="3">
        <v>41764</v>
      </c>
      <c r="B814" t="s">
        <v>5</v>
      </c>
      <c r="C814">
        <v>3</v>
      </c>
      <c r="D814">
        <v>72</v>
      </c>
      <c r="E814" s="16">
        <v>1504800</v>
      </c>
      <c r="F814">
        <v>97.372208000000001</v>
      </c>
      <c r="G814">
        <v>2.6277879999999998</v>
      </c>
    </row>
    <row r="815" spans="1:7">
      <c r="A815" s="3">
        <v>41764</v>
      </c>
      <c r="B815" t="s">
        <v>5</v>
      </c>
      <c r="C815">
        <v>3</v>
      </c>
      <c r="D815">
        <v>72</v>
      </c>
      <c r="E815" s="16">
        <v>1646500</v>
      </c>
      <c r="F815">
        <v>99.491851999999994</v>
      </c>
      <c r="G815">
        <v>0.50814599999999999</v>
      </c>
    </row>
    <row r="816" spans="1:7">
      <c r="A816" s="3">
        <v>41764</v>
      </c>
      <c r="B816" t="s">
        <v>5</v>
      </c>
      <c r="C816">
        <v>3</v>
      </c>
      <c r="D816">
        <v>72</v>
      </c>
      <c r="E816" s="16">
        <v>1308080</v>
      </c>
      <c r="F816">
        <v>99.999977000000001</v>
      </c>
      <c r="G816">
        <v>2.5000000000000001E-5</v>
      </c>
    </row>
    <row r="817" spans="1:7">
      <c r="A817" s="3">
        <v>41764</v>
      </c>
      <c r="B817" t="s">
        <v>5</v>
      </c>
      <c r="C817">
        <v>3</v>
      </c>
      <c r="D817">
        <v>72</v>
      </c>
      <c r="E817" s="16">
        <v>1290720</v>
      </c>
      <c r="F817">
        <v>99.802741999999995</v>
      </c>
      <c r="G817">
        <v>0.19726199999999999</v>
      </c>
    </row>
    <row r="818" spans="1:7">
      <c r="A818" s="3">
        <v>41764</v>
      </c>
      <c r="B818" t="s">
        <v>5</v>
      </c>
      <c r="C818">
        <v>3</v>
      </c>
      <c r="D818">
        <v>72</v>
      </c>
      <c r="E818" s="16">
        <v>973020</v>
      </c>
      <c r="F818">
        <v>94.460571000000002</v>
      </c>
      <c r="G818">
        <v>5.5394290000000002</v>
      </c>
    </row>
    <row r="819" spans="1:7">
      <c r="A819" s="3">
        <v>41764</v>
      </c>
      <c r="B819" t="s">
        <v>5</v>
      </c>
      <c r="C819">
        <v>3</v>
      </c>
      <c r="D819">
        <v>72</v>
      </c>
      <c r="E819" s="16">
        <v>1439480</v>
      </c>
      <c r="F819">
        <v>99.998458999999997</v>
      </c>
      <c r="G819">
        <v>1.5430000000000001E-3</v>
      </c>
    </row>
    <row r="820" spans="1:7">
      <c r="A820" s="3">
        <v>41764</v>
      </c>
      <c r="B820" t="s">
        <v>5</v>
      </c>
      <c r="C820">
        <v>3</v>
      </c>
      <c r="D820">
        <v>72</v>
      </c>
      <c r="E820" s="16">
        <v>982720</v>
      </c>
      <c r="F820">
        <v>99.883208999999994</v>
      </c>
      <c r="G820">
        <v>0.11679200000000001</v>
      </c>
    </row>
    <row r="821" spans="1:7">
      <c r="A821" s="3">
        <v>41764</v>
      </c>
      <c r="B821" t="s">
        <v>5</v>
      </c>
      <c r="C821">
        <v>3</v>
      </c>
      <c r="D821">
        <v>72</v>
      </c>
      <c r="E821" s="16">
        <v>1068880</v>
      </c>
      <c r="F821">
        <v>90.738540999999998</v>
      </c>
      <c r="G821">
        <v>9.2614599999999996</v>
      </c>
    </row>
    <row r="822" spans="1:7">
      <c r="A822" s="3">
        <v>41764</v>
      </c>
      <c r="B822" t="s">
        <v>5</v>
      </c>
      <c r="C822">
        <v>3</v>
      </c>
      <c r="D822">
        <v>72</v>
      </c>
      <c r="E822" s="16">
        <v>1156880</v>
      </c>
      <c r="F822">
        <v>99.351212000000004</v>
      </c>
      <c r="G822">
        <v>0.64878899999999995</v>
      </c>
    </row>
    <row r="823" spans="1:7">
      <c r="A823" s="3">
        <v>41764</v>
      </c>
      <c r="B823" t="s">
        <v>5</v>
      </c>
      <c r="C823">
        <v>3</v>
      </c>
      <c r="D823">
        <v>72</v>
      </c>
      <c r="E823" s="16">
        <v>1430700</v>
      </c>
      <c r="F823">
        <v>98.092476000000005</v>
      </c>
      <c r="G823">
        <v>1.907529</v>
      </c>
    </row>
    <row r="824" spans="1:7">
      <c r="A824" s="3">
        <v>41764</v>
      </c>
      <c r="B824" t="s">
        <v>5</v>
      </c>
      <c r="C824">
        <v>4</v>
      </c>
      <c r="D824">
        <v>72</v>
      </c>
      <c r="E824" s="16">
        <v>1470640</v>
      </c>
      <c r="F824">
        <v>93.028084000000007</v>
      </c>
      <c r="G824">
        <v>6.9719139999999999</v>
      </c>
    </row>
    <row r="825" spans="1:7">
      <c r="A825" s="3">
        <v>41764</v>
      </c>
      <c r="B825" t="s">
        <v>5</v>
      </c>
      <c r="C825">
        <v>4</v>
      </c>
      <c r="D825">
        <v>72</v>
      </c>
      <c r="E825" s="16">
        <v>804800</v>
      </c>
      <c r="F825">
        <v>99.925133000000002</v>
      </c>
      <c r="G825">
        <v>7.4871999999999994E-2</v>
      </c>
    </row>
    <row r="826" spans="1:7">
      <c r="A826" s="3">
        <v>41764</v>
      </c>
      <c r="B826" t="s">
        <v>5</v>
      </c>
      <c r="C826">
        <v>4</v>
      </c>
      <c r="D826">
        <v>72</v>
      </c>
      <c r="E826" s="16">
        <v>633320</v>
      </c>
      <c r="F826">
        <v>81.934059000000005</v>
      </c>
      <c r="G826">
        <v>18.065943000000001</v>
      </c>
    </row>
    <row r="827" spans="1:7">
      <c r="A827" s="3">
        <v>41764</v>
      </c>
      <c r="B827" t="s">
        <v>5</v>
      </c>
      <c r="C827">
        <v>4</v>
      </c>
      <c r="D827">
        <v>72</v>
      </c>
      <c r="E827" s="16">
        <v>933680</v>
      </c>
      <c r="F827">
        <v>87.226105000000004</v>
      </c>
      <c r="G827">
        <v>12.773898000000001</v>
      </c>
    </row>
    <row r="828" spans="1:7">
      <c r="A828" s="3">
        <v>41764</v>
      </c>
      <c r="B828" t="s">
        <v>5</v>
      </c>
      <c r="C828">
        <v>4</v>
      </c>
      <c r="D828">
        <v>72</v>
      </c>
      <c r="E828" s="16">
        <v>1185900</v>
      </c>
      <c r="F828">
        <v>99.908812999999995</v>
      </c>
      <c r="G828">
        <v>9.1189000000000006E-2</v>
      </c>
    </row>
    <row r="829" spans="1:7">
      <c r="A829" s="3">
        <v>41764</v>
      </c>
      <c r="B829" t="s">
        <v>5</v>
      </c>
      <c r="C829">
        <v>4</v>
      </c>
      <c r="D829">
        <v>72</v>
      </c>
      <c r="E829" s="16">
        <v>685260</v>
      </c>
      <c r="F829">
        <v>77.018958999999995</v>
      </c>
      <c r="G829">
        <v>22.981041000000001</v>
      </c>
    </row>
    <row r="830" spans="1:7">
      <c r="A830" s="3">
        <v>41764</v>
      </c>
      <c r="B830" t="s">
        <v>5</v>
      </c>
      <c r="C830">
        <v>4</v>
      </c>
      <c r="D830">
        <v>72</v>
      </c>
      <c r="E830" s="16">
        <v>1060320</v>
      </c>
      <c r="F830">
        <v>85.248772000000002</v>
      </c>
      <c r="G830">
        <v>14.75123</v>
      </c>
    </row>
    <row r="831" spans="1:7">
      <c r="A831" s="3">
        <v>41764</v>
      </c>
      <c r="B831" t="s">
        <v>5</v>
      </c>
      <c r="C831">
        <v>4</v>
      </c>
      <c r="D831">
        <v>72</v>
      </c>
      <c r="E831" s="16">
        <v>980500</v>
      </c>
      <c r="F831">
        <v>87.725227000000004</v>
      </c>
      <c r="G831">
        <v>12.274770999999999</v>
      </c>
    </row>
    <row r="832" spans="1:7">
      <c r="A832" s="3">
        <v>41764</v>
      </c>
      <c r="B832" t="s">
        <v>5</v>
      </c>
      <c r="C832">
        <v>4</v>
      </c>
      <c r="D832">
        <v>72</v>
      </c>
      <c r="E832" s="16">
        <v>1102120</v>
      </c>
      <c r="F832">
        <v>80.151404999999997</v>
      </c>
      <c r="G832">
        <v>19.848589</v>
      </c>
    </row>
    <row r="833" spans="1:7">
      <c r="A833" s="3">
        <v>41764</v>
      </c>
      <c r="B833" t="s">
        <v>5</v>
      </c>
      <c r="C833">
        <v>4</v>
      </c>
      <c r="D833">
        <v>72</v>
      </c>
      <c r="E833" s="16">
        <v>1394400</v>
      </c>
      <c r="F833">
        <v>89.150620000000004</v>
      </c>
      <c r="G833">
        <v>10.849380999999999</v>
      </c>
    </row>
    <row r="834" spans="1:7">
      <c r="A834" s="3">
        <v>41764</v>
      </c>
      <c r="B834" t="s">
        <v>5</v>
      </c>
      <c r="C834">
        <v>4</v>
      </c>
      <c r="D834">
        <v>72</v>
      </c>
      <c r="E834" s="16">
        <v>787460</v>
      </c>
      <c r="F834">
        <v>87.096298000000004</v>
      </c>
      <c r="G834">
        <v>12.903703999999999</v>
      </c>
    </row>
    <row r="835" spans="1:7">
      <c r="A835" s="3">
        <v>41764</v>
      </c>
      <c r="B835" t="s">
        <v>5</v>
      </c>
      <c r="C835">
        <v>4</v>
      </c>
      <c r="D835">
        <v>72</v>
      </c>
      <c r="E835" s="16">
        <v>994960</v>
      </c>
      <c r="F835">
        <v>77.072235000000006</v>
      </c>
      <c r="G835">
        <v>22.927765000000001</v>
      </c>
    </row>
    <row r="836" spans="1:7">
      <c r="A836" s="3">
        <v>41764</v>
      </c>
      <c r="B836" t="s">
        <v>5</v>
      </c>
      <c r="C836">
        <v>4</v>
      </c>
      <c r="D836">
        <v>72</v>
      </c>
      <c r="E836" s="16">
        <v>718080</v>
      </c>
      <c r="F836">
        <v>83.699471000000003</v>
      </c>
      <c r="G836">
        <v>16.300526000000001</v>
      </c>
    </row>
    <row r="837" spans="1:7">
      <c r="A837" s="3">
        <v>41764</v>
      </c>
      <c r="B837" t="s">
        <v>5</v>
      </c>
      <c r="C837">
        <v>4</v>
      </c>
      <c r="D837">
        <v>72</v>
      </c>
      <c r="E837" s="16">
        <v>1388700</v>
      </c>
      <c r="F837">
        <v>78.793143999999998</v>
      </c>
      <c r="G837">
        <v>21.206852000000001</v>
      </c>
    </row>
    <row r="838" spans="1:7">
      <c r="A838" s="3">
        <v>41764</v>
      </c>
      <c r="B838" t="s">
        <v>5</v>
      </c>
      <c r="C838">
        <v>4</v>
      </c>
      <c r="D838">
        <v>72</v>
      </c>
      <c r="E838" s="16">
        <v>954960</v>
      </c>
      <c r="F838">
        <v>81.203391999999994</v>
      </c>
      <c r="G838">
        <v>18.796602</v>
      </c>
    </row>
    <row r="839" spans="1:7">
      <c r="A839" s="3">
        <v>41764</v>
      </c>
      <c r="B839" t="s">
        <v>5</v>
      </c>
      <c r="C839">
        <v>4</v>
      </c>
      <c r="D839">
        <v>72</v>
      </c>
      <c r="E839" s="16">
        <v>762120</v>
      </c>
      <c r="F839">
        <v>79.441306999999995</v>
      </c>
      <c r="G839">
        <v>20.558691</v>
      </c>
    </row>
    <row r="840" spans="1:7">
      <c r="A840" s="3">
        <v>41764</v>
      </c>
      <c r="B840" t="s">
        <v>5</v>
      </c>
      <c r="C840">
        <v>4</v>
      </c>
      <c r="D840">
        <v>72</v>
      </c>
      <c r="E840" s="16">
        <v>803600</v>
      </c>
      <c r="F840">
        <v>94.906761000000003</v>
      </c>
      <c r="G840">
        <v>5.0932430000000002</v>
      </c>
    </row>
    <row r="841" spans="1:7">
      <c r="A841" s="3">
        <v>41764</v>
      </c>
      <c r="B841" t="s">
        <v>5</v>
      </c>
      <c r="C841">
        <v>4</v>
      </c>
      <c r="D841">
        <v>72</v>
      </c>
      <c r="E841" s="16">
        <v>1008780</v>
      </c>
      <c r="F841">
        <v>99.953170999999998</v>
      </c>
      <c r="G841">
        <v>4.6828000000000002E-2</v>
      </c>
    </row>
    <row r="842" spans="1:7">
      <c r="A842" s="3">
        <v>41764</v>
      </c>
      <c r="B842" t="s">
        <v>5</v>
      </c>
      <c r="C842">
        <v>4</v>
      </c>
      <c r="D842">
        <v>72</v>
      </c>
      <c r="E842" s="16">
        <v>735880</v>
      </c>
      <c r="F842">
        <v>81.234436000000002</v>
      </c>
      <c r="G842">
        <v>18.765564000000001</v>
      </c>
    </row>
    <row r="843" spans="1:7">
      <c r="A843" s="3">
        <v>41764</v>
      </c>
      <c r="B843" t="s">
        <v>5</v>
      </c>
      <c r="C843">
        <v>5</v>
      </c>
      <c r="D843">
        <v>72</v>
      </c>
      <c r="E843" s="16">
        <v>1222890</v>
      </c>
      <c r="F843">
        <v>99.999984999999995</v>
      </c>
      <c r="G843">
        <v>1.7E-5</v>
      </c>
    </row>
    <row r="844" spans="1:7">
      <c r="A844" s="3">
        <v>41764</v>
      </c>
      <c r="B844" t="s">
        <v>5</v>
      </c>
      <c r="C844">
        <v>5</v>
      </c>
      <c r="D844">
        <v>72</v>
      </c>
      <c r="E844" s="16">
        <v>1260810</v>
      </c>
      <c r="F844">
        <v>99.402030999999994</v>
      </c>
      <c r="G844">
        <v>0.59797</v>
      </c>
    </row>
    <row r="845" spans="1:7">
      <c r="A845" s="3">
        <v>41764</v>
      </c>
      <c r="B845" t="s">
        <v>5</v>
      </c>
      <c r="C845">
        <v>5</v>
      </c>
      <c r="D845">
        <v>72</v>
      </c>
      <c r="E845" s="16">
        <v>913020</v>
      </c>
      <c r="F845">
        <v>85.085875999999999</v>
      </c>
      <c r="G845">
        <v>14.914126</v>
      </c>
    </row>
    <row r="846" spans="1:7">
      <c r="A846" s="3">
        <v>41764</v>
      </c>
      <c r="B846" t="s">
        <v>5</v>
      </c>
      <c r="C846">
        <v>5</v>
      </c>
      <c r="D846">
        <v>72</v>
      </c>
      <c r="E846" s="16">
        <v>1093640</v>
      </c>
      <c r="F846">
        <v>99.999977000000001</v>
      </c>
      <c r="G846">
        <v>2.5000000000000001E-5</v>
      </c>
    </row>
    <row r="847" spans="1:7">
      <c r="A847" s="3">
        <v>41764</v>
      </c>
      <c r="B847" t="s">
        <v>5</v>
      </c>
      <c r="C847">
        <v>5</v>
      </c>
      <c r="D847">
        <v>72</v>
      </c>
      <c r="E847" s="16">
        <v>1043250</v>
      </c>
      <c r="F847">
        <v>90.332534999999993</v>
      </c>
      <c r="G847">
        <v>9.6674629999999997</v>
      </c>
    </row>
    <row r="848" spans="1:7">
      <c r="A848" s="3">
        <v>41764</v>
      </c>
      <c r="B848" t="s">
        <v>5</v>
      </c>
      <c r="C848">
        <v>5</v>
      </c>
      <c r="D848">
        <v>72</v>
      </c>
      <c r="E848" s="16">
        <v>1023600</v>
      </c>
      <c r="F848">
        <v>99.970153999999994</v>
      </c>
      <c r="G848">
        <v>2.9852E-2</v>
      </c>
    </row>
    <row r="849" spans="1:7">
      <c r="A849" s="3">
        <v>41764</v>
      </c>
      <c r="B849" t="s">
        <v>5</v>
      </c>
      <c r="C849">
        <v>5</v>
      </c>
      <c r="D849">
        <v>72</v>
      </c>
      <c r="E849" s="16">
        <v>1550660</v>
      </c>
      <c r="F849">
        <v>92.913689000000005</v>
      </c>
      <c r="G849">
        <v>7.0863139999999998</v>
      </c>
    </row>
    <row r="850" spans="1:7">
      <c r="A850" s="3">
        <v>41764</v>
      </c>
      <c r="B850" t="s">
        <v>5</v>
      </c>
      <c r="C850">
        <v>5</v>
      </c>
      <c r="D850">
        <v>72</v>
      </c>
      <c r="E850" s="16">
        <v>1327200</v>
      </c>
      <c r="F850">
        <v>99.997681</v>
      </c>
      <c r="G850">
        <v>2.32E-3</v>
      </c>
    </row>
    <row r="851" spans="1:7">
      <c r="A851" s="3">
        <v>41764</v>
      </c>
      <c r="B851" t="s">
        <v>5</v>
      </c>
      <c r="C851">
        <v>5</v>
      </c>
      <c r="D851">
        <v>72</v>
      </c>
      <c r="E851" s="16">
        <v>892390</v>
      </c>
      <c r="F851">
        <v>93.690994000000003</v>
      </c>
      <c r="G851">
        <v>6.3090020000000004</v>
      </c>
    </row>
    <row r="852" spans="1:7">
      <c r="A852" s="3">
        <v>41764</v>
      </c>
      <c r="B852" t="s">
        <v>5</v>
      </c>
      <c r="C852">
        <v>5</v>
      </c>
      <c r="D852">
        <v>72</v>
      </c>
      <c r="E852" s="16">
        <v>1813510</v>
      </c>
      <c r="F852">
        <v>95.263465999999994</v>
      </c>
      <c r="G852">
        <v>4.7365380000000004</v>
      </c>
    </row>
    <row r="853" spans="1:7">
      <c r="A853" s="3">
        <v>41764</v>
      </c>
      <c r="B853" t="s">
        <v>5</v>
      </c>
      <c r="C853">
        <v>5</v>
      </c>
      <c r="D853">
        <v>72</v>
      </c>
      <c r="E853" s="16">
        <v>904640</v>
      </c>
      <c r="F853">
        <v>99.999968999999993</v>
      </c>
      <c r="G853">
        <v>3.3000000000000003E-5</v>
      </c>
    </row>
    <row r="854" spans="1:7">
      <c r="A854" s="3">
        <v>41764</v>
      </c>
      <c r="B854" t="s">
        <v>5</v>
      </c>
      <c r="C854">
        <v>5</v>
      </c>
      <c r="D854">
        <v>72</v>
      </c>
      <c r="E854" s="16">
        <v>1163520</v>
      </c>
      <c r="F854">
        <v>98.727562000000006</v>
      </c>
      <c r="G854">
        <v>1.2724390000000001</v>
      </c>
    </row>
    <row r="855" spans="1:7">
      <c r="A855" s="3">
        <v>41764</v>
      </c>
      <c r="B855" t="s">
        <v>5</v>
      </c>
      <c r="C855">
        <v>5</v>
      </c>
      <c r="D855">
        <v>72</v>
      </c>
      <c r="E855" s="16">
        <v>1255920</v>
      </c>
      <c r="F855">
        <v>99.999977000000001</v>
      </c>
      <c r="G855">
        <v>2.4000000000000001E-5</v>
      </c>
    </row>
    <row r="856" spans="1:7">
      <c r="A856" s="3">
        <v>41764</v>
      </c>
      <c r="B856" t="s">
        <v>5</v>
      </c>
      <c r="C856">
        <v>5</v>
      </c>
      <c r="D856">
        <v>72</v>
      </c>
      <c r="E856" s="16">
        <v>1513040</v>
      </c>
      <c r="F856">
        <v>88.130043000000001</v>
      </c>
      <c r="G856">
        <v>11.869956999999999</v>
      </c>
    </row>
    <row r="857" spans="1:7">
      <c r="A857" s="3">
        <v>41764</v>
      </c>
      <c r="B857" t="s">
        <v>5</v>
      </c>
      <c r="C857">
        <v>5</v>
      </c>
      <c r="D857">
        <v>72</v>
      </c>
      <c r="E857" s="16">
        <v>1756560</v>
      </c>
      <c r="F857">
        <v>99.824798999999999</v>
      </c>
      <c r="G857">
        <v>0.175203</v>
      </c>
    </row>
    <row r="858" spans="1:7">
      <c r="A858" s="3">
        <v>41764</v>
      </c>
      <c r="B858" t="s">
        <v>5</v>
      </c>
      <c r="C858">
        <v>5</v>
      </c>
      <c r="D858">
        <v>72</v>
      </c>
      <c r="E858" s="16">
        <v>2493060</v>
      </c>
      <c r="F858">
        <v>96.107414000000006</v>
      </c>
      <c r="G858">
        <v>3.8925860000000001</v>
      </c>
    </row>
    <row r="859" spans="1:7">
      <c r="A859" s="3">
        <v>41764</v>
      </c>
      <c r="B859" t="s">
        <v>5</v>
      </c>
      <c r="C859">
        <v>5</v>
      </c>
      <c r="D859">
        <v>72</v>
      </c>
      <c r="E859" s="16">
        <v>1293040</v>
      </c>
      <c r="F859">
        <v>94.917725000000004</v>
      </c>
      <c r="G859">
        <v>5.0822729999999998</v>
      </c>
    </row>
    <row r="860" spans="1:7">
      <c r="A860" s="3">
        <v>41764</v>
      </c>
      <c r="B860" t="s">
        <v>5</v>
      </c>
      <c r="C860">
        <v>6</v>
      </c>
      <c r="D860">
        <v>72</v>
      </c>
      <c r="E860" s="16">
        <v>581190</v>
      </c>
      <c r="F860">
        <v>99.704291999999995</v>
      </c>
      <c r="G860">
        <v>0.295709</v>
      </c>
    </row>
    <row r="861" spans="1:7">
      <c r="A861" s="3">
        <v>41764</v>
      </c>
      <c r="B861" t="s">
        <v>5</v>
      </c>
      <c r="C861">
        <v>6</v>
      </c>
      <c r="D861">
        <v>72</v>
      </c>
      <c r="E861" s="16">
        <v>623290</v>
      </c>
      <c r="F861">
        <v>98.731696999999997</v>
      </c>
      <c r="G861">
        <v>1.268302</v>
      </c>
    </row>
    <row r="862" spans="1:7">
      <c r="A862" s="3">
        <v>41764</v>
      </c>
      <c r="B862" t="s">
        <v>5</v>
      </c>
      <c r="C862">
        <v>6</v>
      </c>
      <c r="D862">
        <v>72</v>
      </c>
      <c r="E862" s="16">
        <v>999040</v>
      </c>
      <c r="F862">
        <v>99.692993000000001</v>
      </c>
      <c r="G862">
        <v>0.30700699999999997</v>
      </c>
    </row>
    <row r="863" spans="1:7">
      <c r="A863" s="3">
        <v>41764</v>
      </c>
      <c r="B863" t="s">
        <v>5</v>
      </c>
      <c r="C863">
        <v>6</v>
      </c>
      <c r="D863">
        <v>72</v>
      </c>
      <c r="E863" s="16">
        <v>1017360</v>
      </c>
      <c r="F863">
        <v>94.510802999999996</v>
      </c>
      <c r="G863">
        <v>5.4892019999999997</v>
      </c>
    </row>
    <row r="864" spans="1:7">
      <c r="A864" s="3">
        <v>41764</v>
      </c>
      <c r="B864" t="s">
        <v>5</v>
      </c>
      <c r="C864">
        <v>6</v>
      </c>
      <c r="D864">
        <v>72</v>
      </c>
      <c r="E864" s="16">
        <v>961420</v>
      </c>
      <c r="F864">
        <v>99.998786999999993</v>
      </c>
      <c r="G864">
        <v>1.2099999999999999E-3</v>
      </c>
    </row>
    <row r="865" spans="1:7">
      <c r="A865" s="3">
        <v>41764</v>
      </c>
      <c r="B865" t="s">
        <v>5</v>
      </c>
      <c r="C865">
        <v>6</v>
      </c>
      <c r="D865">
        <v>72</v>
      </c>
      <c r="E865" s="16">
        <v>1086320</v>
      </c>
      <c r="F865">
        <v>99.999977000000001</v>
      </c>
      <c r="G865">
        <v>2.5999999999999998E-5</v>
      </c>
    </row>
    <row r="866" spans="1:7">
      <c r="A866" s="3">
        <v>41764</v>
      </c>
      <c r="B866" t="s">
        <v>5</v>
      </c>
      <c r="C866">
        <v>6</v>
      </c>
      <c r="D866">
        <v>72</v>
      </c>
      <c r="E866" s="16">
        <v>1388690</v>
      </c>
      <c r="F866">
        <v>58.323776000000002</v>
      </c>
      <c r="G866">
        <v>41.676220000000001</v>
      </c>
    </row>
    <row r="867" spans="1:7">
      <c r="A867" s="3">
        <v>41764</v>
      </c>
      <c r="B867" t="s">
        <v>5</v>
      </c>
      <c r="C867">
        <v>6</v>
      </c>
      <c r="D867">
        <v>72</v>
      </c>
      <c r="E867" s="16">
        <v>206930</v>
      </c>
      <c r="F867">
        <v>99.999893</v>
      </c>
      <c r="G867">
        <v>1.0900000000000001E-4</v>
      </c>
    </row>
    <row r="868" spans="1:7">
      <c r="A868" s="3">
        <v>41764</v>
      </c>
      <c r="B868" t="s">
        <v>5</v>
      </c>
      <c r="C868">
        <v>6</v>
      </c>
      <c r="D868">
        <v>72</v>
      </c>
      <c r="E868" s="16">
        <v>206930</v>
      </c>
      <c r="F868">
        <v>77.550826999999998</v>
      </c>
      <c r="G868">
        <v>22.449171</v>
      </c>
    </row>
    <row r="869" spans="1:7">
      <c r="A869" s="3">
        <v>41764</v>
      </c>
      <c r="B869" t="s">
        <v>5</v>
      </c>
      <c r="C869">
        <v>6</v>
      </c>
      <c r="D869">
        <v>72</v>
      </c>
      <c r="E869" s="16">
        <v>1037760</v>
      </c>
      <c r="F869">
        <v>98.937759</v>
      </c>
      <c r="G869">
        <v>1.062236</v>
      </c>
    </row>
    <row r="870" spans="1:7">
      <c r="A870" s="3">
        <v>41764</v>
      </c>
      <c r="B870" t="s">
        <v>5</v>
      </c>
      <c r="C870">
        <v>6</v>
      </c>
      <c r="D870">
        <v>72</v>
      </c>
      <c r="E870" s="16">
        <v>1233710</v>
      </c>
      <c r="F870">
        <v>94.473061000000001</v>
      </c>
      <c r="G870">
        <v>5.5269360000000001</v>
      </c>
    </row>
    <row r="871" spans="1:7">
      <c r="A871" s="3">
        <v>41764</v>
      </c>
      <c r="B871" t="s">
        <v>5</v>
      </c>
      <c r="C871">
        <v>6</v>
      </c>
      <c r="D871">
        <v>72</v>
      </c>
      <c r="E871" s="16">
        <v>1440590</v>
      </c>
      <c r="F871">
        <v>99.999977000000001</v>
      </c>
      <c r="G871">
        <v>2.1999999999999999E-5</v>
      </c>
    </row>
    <row r="872" spans="1:7">
      <c r="A872" s="3">
        <v>41764</v>
      </c>
      <c r="B872" t="s">
        <v>5</v>
      </c>
      <c r="C872">
        <v>6</v>
      </c>
      <c r="D872">
        <v>72</v>
      </c>
      <c r="E872" s="16">
        <v>1151680</v>
      </c>
      <c r="F872">
        <v>94.241805999999997</v>
      </c>
      <c r="G872">
        <v>5.7581990000000003</v>
      </c>
    </row>
    <row r="873" spans="1:7">
      <c r="A873" s="3">
        <v>41764</v>
      </c>
      <c r="B873" t="s">
        <v>5</v>
      </c>
      <c r="C873">
        <v>6</v>
      </c>
      <c r="D873">
        <v>72</v>
      </c>
      <c r="E873" s="16">
        <v>1167000</v>
      </c>
      <c r="F873">
        <v>96.239845000000003</v>
      </c>
      <c r="G873">
        <v>3.760154</v>
      </c>
    </row>
    <row r="874" spans="1:7">
      <c r="A874" s="3">
        <v>41764</v>
      </c>
      <c r="B874" t="s">
        <v>5</v>
      </c>
      <c r="C874">
        <v>6</v>
      </c>
      <c r="D874">
        <v>72</v>
      </c>
      <c r="E874" s="16">
        <v>1476580</v>
      </c>
      <c r="F874">
        <v>96.624320999999995</v>
      </c>
      <c r="G874">
        <v>3.3756810000000002</v>
      </c>
    </row>
    <row r="875" spans="1:7">
      <c r="A875" s="3">
        <v>41764</v>
      </c>
      <c r="B875" t="s">
        <v>5</v>
      </c>
      <c r="C875">
        <v>6</v>
      </c>
      <c r="D875">
        <v>72</v>
      </c>
      <c r="E875" s="16">
        <v>1370880</v>
      </c>
      <c r="F875">
        <v>99.086449000000002</v>
      </c>
      <c r="G875">
        <v>0.91355500000000001</v>
      </c>
    </row>
    <row r="876" spans="1:7">
      <c r="A876" s="3">
        <v>41764</v>
      </c>
      <c r="B876" t="s">
        <v>5</v>
      </c>
      <c r="C876">
        <v>6</v>
      </c>
      <c r="D876">
        <v>72</v>
      </c>
      <c r="E876" s="16">
        <v>1273240</v>
      </c>
      <c r="F876">
        <v>99.796333000000004</v>
      </c>
      <c r="G876">
        <v>0.20366699999999999</v>
      </c>
    </row>
    <row r="877" spans="1:7">
      <c r="A877" s="3">
        <v>41764</v>
      </c>
      <c r="B877" t="s">
        <v>5</v>
      </c>
      <c r="C877">
        <v>6</v>
      </c>
      <c r="D877">
        <v>72</v>
      </c>
      <c r="E877" s="16">
        <v>1110160</v>
      </c>
      <c r="F877">
        <v>94.208236999999997</v>
      </c>
      <c r="G877">
        <v>5.7917620000000003</v>
      </c>
    </row>
    <row r="878" spans="1:7">
      <c r="A878" s="3">
        <v>41764</v>
      </c>
      <c r="B878" t="s">
        <v>5</v>
      </c>
      <c r="C878">
        <v>6</v>
      </c>
      <c r="D878">
        <v>72</v>
      </c>
      <c r="E878" s="16">
        <v>573050</v>
      </c>
      <c r="F878">
        <v>97.210410999999993</v>
      </c>
      <c r="G878">
        <v>2.789587</v>
      </c>
    </row>
    <row r="879" spans="1:7">
      <c r="A879" s="3">
        <v>41764</v>
      </c>
      <c r="B879" t="s">
        <v>5</v>
      </c>
      <c r="C879">
        <v>6</v>
      </c>
      <c r="D879">
        <v>72</v>
      </c>
      <c r="E879" s="16">
        <v>891720</v>
      </c>
      <c r="F879">
        <v>99.999977000000001</v>
      </c>
      <c r="G879">
        <v>2.4000000000000001E-5</v>
      </c>
    </row>
    <row r="880" spans="1:7">
      <c r="A880" s="3">
        <v>41764</v>
      </c>
      <c r="B880" t="s">
        <v>5</v>
      </c>
      <c r="C880">
        <v>6</v>
      </c>
      <c r="D880">
        <v>72</v>
      </c>
      <c r="E880" s="16">
        <v>1280660</v>
      </c>
      <c r="F880">
        <v>99.201667999999998</v>
      </c>
      <c r="G880">
        <v>0.79833299999999996</v>
      </c>
    </row>
    <row r="881" spans="1:7">
      <c r="A881" s="3">
        <v>41764</v>
      </c>
      <c r="B881" t="s">
        <v>5</v>
      </c>
      <c r="C881">
        <v>7</v>
      </c>
      <c r="D881">
        <v>72</v>
      </c>
      <c r="E881" s="16">
        <v>693400</v>
      </c>
      <c r="F881">
        <v>76.894172999999995</v>
      </c>
      <c r="G881">
        <v>23.105823999999998</v>
      </c>
    </row>
    <row r="882" spans="1:7">
      <c r="A882" s="3">
        <v>41764</v>
      </c>
      <c r="B882" t="s">
        <v>5</v>
      </c>
      <c r="C882">
        <v>7</v>
      </c>
      <c r="D882">
        <v>72</v>
      </c>
      <c r="E882" s="16">
        <v>611000</v>
      </c>
      <c r="F882">
        <v>87.510643000000002</v>
      </c>
      <c r="G882">
        <v>12.489363000000001</v>
      </c>
    </row>
    <row r="883" spans="1:7">
      <c r="A883" s="3">
        <v>41764</v>
      </c>
      <c r="B883" t="s">
        <v>5</v>
      </c>
      <c r="C883">
        <v>7</v>
      </c>
      <c r="D883">
        <v>72</v>
      </c>
      <c r="E883" s="16">
        <v>717200</v>
      </c>
      <c r="F883">
        <v>99.716224999999994</v>
      </c>
      <c r="G883">
        <v>0.283777</v>
      </c>
    </row>
    <row r="884" spans="1:7">
      <c r="A884" s="3">
        <v>41764</v>
      </c>
      <c r="B884" t="s">
        <v>5</v>
      </c>
      <c r="C884">
        <v>7</v>
      </c>
      <c r="D884">
        <v>72</v>
      </c>
      <c r="E884" s="16">
        <v>1088220</v>
      </c>
      <c r="F884">
        <v>83.765900000000002</v>
      </c>
      <c r="G884">
        <v>16.234102</v>
      </c>
    </row>
    <row r="885" spans="1:7">
      <c r="A885" s="3">
        <v>41764</v>
      </c>
      <c r="B885" t="s">
        <v>5</v>
      </c>
      <c r="C885">
        <v>7</v>
      </c>
      <c r="D885">
        <v>72</v>
      </c>
      <c r="E885" s="16">
        <v>550160</v>
      </c>
      <c r="F885">
        <v>93.462967000000006</v>
      </c>
      <c r="G885">
        <v>6.5370350000000004</v>
      </c>
    </row>
    <row r="886" spans="1:7">
      <c r="A886" s="3">
        <v>41764</v>
      </c>
      <c r="B886" t="s">
        <v>5</v>
      </c>
      <c r="C886">
        <v>7</v>
      </c>
      <c r="D886">
        <v>72</v>
      </c>
      <c r="E886" s="16">
        <v>1183670</v>
      </c>
      <c r="F886">
        <v>95.669608999999994</v>
      </c>
      <c r="G886">
        <v>4.3303880000000001</v>
      </c>
    </row>
    <row r="887" spans="1:7">
      <c r="A887" s="3">
        <v>41764</v>
      </c>
      <c r="B887" t="s">
        <v>5</v>
      </c>
      <c r="C887">
        <v>7</v>
      </c>
      <c r="D887">
        <v>72</v>
      </c>
      <c r="E887" s="16">
        <v>916160</v>
      </c>
      <c r="F887">
        <v>77.637657000000004</v>
      </c>
      <c r="G887">
        <v>22.362338999999999</v>
      </c>
    </row>
    <row r="888" spans="1:7">
      <c r="A888" s="3">
        <v>41764</v>
      </c>
      <c r="B888" t="s">
        <v>5</v>
      </c>
      <c r="C888">
        <v>7</v>
      </c>
      <c r="D888">
        <v>72</v>
      </c>
      <c r="E888" s="16">
        <v>1485440</v>
      </c>
      <c r="F888">
        <v>86.399299999999997</v>
      </c>
      <c r="G888">
        <v>13.600704</v>
      </c>
    </row>
    <row r="889" spans="1:7">
      <c r="A889" s="3">
        <v>41764</v>
      </c>
      <c r="B889" t="s">
        <v>5</v>
      </c>
      <c r="C889">
        <v>7</v>
      </c>
      <c r="D889">
        <v>72</v>
      </c>
      <c r="E889" s="16">
        <v>901520</v>
      </c>
      <c r="F889">
        <v>78.473929999999996</v>
      </c>
      <c r="G889">
        <v>21.526070000000001</v>
      </c>
    </row>
    <row r="890" spans="1:7">
      <c r="A890" s="3">
        <v>41764</v>
      </c>
      <c r="B890" t="s">
        <v>5</v>
      </c>
      <c r="C890">
        <v>7</v>
      </c>
      <c r="D890">
        <v>72</v>
      </c>
      <c r="E890" s="16">
        <v>925200</v>
      </c>
      <c r="F890">
        <v>83.139747999999997</v>
      </c>
      <c r="G890">
        <v>16.860250000000001</v>
      </c>
    </row>
    <row r="891" spans="1:7">
      <c r="A891" s="3">
        <v>41764</v>
      </c>
      <c r="B891" t="s">
        <v>5</v>
      </c>
      <c r="C891">
        <v>7</v>
      </c>
      <c r="D891">
        <v>72</v>
      </c>
      <c r="E891" s="16">
        <v>1157040</v>
      </c>
      <c r="F891">
        <v>75.992339999999999</v>
      </c>
      <c r="G891">
        <v>24.007660000000001</v>
      </c>
    </row>
    <row r="892" spans="1:7">
      <c r="A892" s="3">
        <v>41764</v>
      </c>
      <c r="B892" t="s">
        <v>5</v>
      </c>
      <c r="C892">
        <v>7</v>
      </c>
      <c r="D892">
        <v>72</v>
      </c>
      <c r="E892" s="16">
        <v>933040</v>
      </c>
      <c r="F892">
        <v>91.539023999999998</v>
      </c>
      <c r="G892">
        <v>8.4609729999999992</v>
      </c>
    </row>
    <row r="893" spans="1:7">
      <c r="A893" s="3">
        <v>41764</v>
      </c>
      <c r="B893" t="s">
        <v>5</v>
      </c>
      <c r="C893">
        <v>7</v>
      </c>
      <c r="D893">
        <v>72</v>
      </c>
      <c r="E893" s="16">
        <v>1028640</v>
      </c>
      <c r="F893">
        <v>84.899231</v>
      </c>
      <c r="G893">
        <v>15.100762</v>
      </c>
    </row>
    <row r="894" spans="1:7">
      <c r="A894" s="3">
        <v>41764</v>
      </c>
      <c r="B894" t="s">
        <v>5</v>
      </c>
      <c r="C894">
        <v>7</v>
      </c>
      <c r="D894">
        <v>72</v>
      </c>
      <c r="E894" s="16">
        <v>864960</v>
      </c>
      <c r="F894">
        <v>81.833320999999998</v>
      </c>
      <c r="G894">
        <v>18.166675999999999</v>
      </c>
    </row>
    <row r="895" spans="1:7">
      <c r="A895" s="3">
        <v>41764</v>
      </c>
      <c r="B895" t="s">
        <v>5</v>
      </c>
      <c r="C895">
        <v>7</v>
      </c>
      <c r="D895">
        <v>72</v>
      </c>
      <c r="E895" s="16">
        <v>1571360</v>
      </c>
      <c r="F895">
        <v>76.853324999999998</v>
      </c>
      <c r="G895">
        <v>23.146677</v>
      </c>
    </row>
    <row r="896" spans="1:7">
      <c r="A896" s="3">
        <v>41764</v>
      </c>
      <c r="B896" t="s">
        <v>5</v>
      </c>
      <c r="C896">
        <v>7</v>
      </c>
      <c r="D896">
        <v>72</v>
      </c>
      <c r="E896" s="16">
        <v>1150640</v>
      </c>
      <c r="F896">
        <v>80.147102000000004</v>
      </c>
      <c r="G896">
        <v>19.852900000000002</v>
      </c>
    </row>
    <row r="897" spans="1:7">
      <c r="A897" s="3">
        <v>41764</v>
      </c>
      <c r="B897" t="s">
        <v>5</v>
      </c>
      <c r="C897">
        <v>7</v>
      </c>
      <c r="D897">
        <v>72</v>
      </c>
      <c r="E897" s="16">
        <v>1299040</v>
      </c>
      <c r="F897">
        <v>92.970093000000006</v>
      </c>
      <c r="G897">
        <v>7.0299060000000004</v>
      </c>
    </row>
    <row r="898" spans="1:7">
      <c r="A898" s="3">
        <v>41764</v>
      </c>
      <c r="B898" t="s">
        <v>5</v>
      </c>
      <c r="C898">
        <v>7</v>
      </c>
      <c r="D898">
        <v>72</v>
      </c>
      <c r="E898" s="16">
        <v>1472520</v>
      </c>
      <c r="F898">
        <v>81.214675999999997</v>
      </c>
      <c r="G898">
        <v>18.785329999999998</v>
      </c>
    </row>
    <row r="899" spans="1:7">
      <c r="A899" s="3">
        <v>41764</v>
      </c>
      <c r="B899" t="s">
        <v>5</v>
      </c>
      <c r="C899">
        <v>7</v>
      </c>
      <c r="D899">
        <v>72</v>
      </c>
      <c r="E899" s="16">
        <v>684500</v>
      </c>
      <c r="F899">
        <v>95.015952999999996</v>
      </c>
      <c r="G899">
        <v>4.9840479999999996</v>
      </c>
    </row>
    <row r="900" spans="1:7">
      <c r="A900" s="3">
        <v>41764</v>
      </c>
      <c r="B900" t="s">
        <v>5</v>
      </c>
      <c r="C900">
        <v>8</v>
      </c>
      <c r="D900">
        <v>72</v>
      </c>
      <c r="E900" s="16">
        <v>596720</v>
      </c>
      <c r="F900">
        <v>99.992446999999999</v>
      </c>
      <c r="G900">
        <v>7.554E-3</v>
      </c>
    </row>
    <row r="901" spans="1:7">
      <c r="A901" s="3">
        <v>41764</v>
      </c>
      <c r="B901" t="s">
        <v>5</v>
      </c>
      <c r="C901">
        <v>8</v>
      </c>
      <c r="D901">
        <v>72</v>
      </c>
      <c r="E901" s="16">
        <v>1442920</v>
      </c>
      <c r="F901">
        <v>99.004265000000004</v>
      </c>
      <c r="G901">
        <v>0.99573699999999998</v>
      </c>
    </row>
    <row r="902" spans="1:7">
      <c r="A902" s="3">
        <v>41764</v>
      </c>
      <c r="B902" t="s">
        <v>5</v>
      </c>
      <c r="C902">
        <v>8</v>
      </c>
      <c r="D902">
        <v>72</v>
      </c>
      <c r="E902" s="16">
        <v>760620</v>
      </c>
      <c r="F902">
        <v>80.135329999999996</v>
      </c>
      <c r="G902">
        <v>19.864675999999999</v>
      </c>
    </row>
    <row r="903" spans="1:7">
      <c r="A903" s="3">
        <v>41764</v>
      </c>
      <c r="B903" t="s">
        <v>5</v>
      </c>
      <c r="C903">
        <v>8</v>
      </c>
      <c r="D903">
        <v>72</v>
      </c>
      <c r="E903" s="16">
        <v>1294720</v>
      </c>
      <c r="F903">
        <v>87.106887999999998</v>
      </c>
      <c r="G903">
        <v>12.893109000000001</v>
      </c>
    </row>
    <row r="904" spans="1:7">
      <c r="A904" s="3">
        <v>41764</v>
      </c>
      <c r="B904" t="s">
        <v>5</v>
      </c>
      <c r="C904">
        <v>8</v>
      </c>
      <c r="D904">
        <v>72</v>
      </c>
      <c r="E904" s="16">
        <v>1739260</v>
      </c>
      <c r="F904">
        <v>89.193152999999995</v>
      </c>
      <c r="G904">
        <v>10.806849</v>
      </c>
    </row>
    <row r="905" spans="1:7">
      <c r="A905" s="3">
        <v>41764</v>
      </c>
      <c r="B905" t="s">
        <v>5</v>
      </c>
      <c r="C905">
        <v>8</v>
      </c>
      <c r="D905">
        <v>72</v>
      </c>
      <c r="E905" s="16">
        <v>1607680</v>
      </c>
      <c r="F905">
        <v>96.441558999999998</v>
      </c>
      <c r="G905">
        <v>3.5584449999999999</v>
      </c>
    </row>
    <row r="906" spans="1:7">
      <c r="A906" s="3">
        <v>41764</v>
      </c>
      <c r="B906" t="s">
        <v>5</v>
      </c>
      <c r="C906">
        <v>8</v>
      </c>
      <c r="D906">
        <v>72</v>
      </c>
      <c r="E906" s="16">
        <v>1340400</v>
      </c>
      <c r="F906">
        <v>99.082190999999995</v>
      </c>
      <c r="G906">
        <v>0.91780899999999999</v>
      </c>
    </row>
    <row r="907" spans="1:7">
      <c r="A907" s="3">
        <v>41764</v>
      </c>
      <c r="B907" t="s">
        <v>5</v>
      </c>
      <c r="C907">
        <v>8</v>
      </c>
      <c r="D907">
        <v>72</v>
      </c>
      <c r="E907" s="16">
        <v>783490</v>
      </c>
      <c r="F907">
        <v>94.243461999999994</v>
      </c>
      <c r="G907">
        <v>5.7565410000000004</v>
      </c>
    </row>
    <row r="908" spans="1:7">
      <c r="A908" s="3">
        <v>41764</v>
      </c>
      <c r="B908" t="s">
        <v>5</v>
      </c>
      <c r="C908">
        <v>8</v>
      </c>
      <c r="D908">
        <v>72</v>
      </c>
      <c r="E908" s="16">
        <v>962000</v>
      </c>
      <c r="F908">
        <v>99.348358000000005</v>
      </c>
      <c r="G908">
        <v>0.65164500000000003</v>
      </c>
    </row>
    <row r="909" spans="1:7">
      <c r="A909" s="3">
        <v>41764</v>
      </c>
      <c r="B909" t="s">
        <v>5</v>
      </c>
      <c r="C909">
        <v>8</v>
      </c>
      <c r="D909">
        <v>72</v>
      </c>
      <c r="E909" s="16">
        <v>1069360</v>
      </c>
      <c r="F909">
        <v>81.255584999999996</v>
      </c>
      <c r="G909">
        <v>18.744415</v>
      </c>
    </row>
    <row r="910" spans="1:7">
      <c r="A910" s="3">
        <v>41764</v>
      </c>
      <c r="B910" t="s">
        <v>5</v>
      </c>
      <c r="C910">
        <v>8</v>
      </c>
      <c r="D910">
        <v>72</v>
      </c>
      <c r="E910" s="16">
        <v>1085760</v>
      </c>
      <c r="F910">
        <v>95.437256000000005</v>
      </c>
      <c r="G910">
        <v>4.5627409999999999</v>
      </c>
    </row>
    <row r="911" spans="1:7">
      <c r="A911" s="3">
        <v>41764</v>
      </c>
      <c r="B911" t="s">
        <v>5</v>
      </c>
      <c r="C911">
        <v>8</v>
      </c>
      <c r="D911">
        <v>72</v>
      </c>
      <c r="E911" s="16">
        <v>1162360</v>
      </c>
      <c r="F911">
        <v>94.216942000000003</v>
      </c>
      <c r="G911">
        <v>5.7830589999999997</v>
      </c>
    </row>
    <row r="912" spans="1:7">
      <c r="A912" s="3">
        <v>41764</v>
      </c>
      <c r="B912" t="s">
        <v>5</v>
      </c>
      <c r="C912">
        <v>8</v>
      </c>
      <c r="D912">
        <v>72</v>
      </c>
      <c r="E912" s="16">
        <v>1563760</v>
      </c>
      <c r="F912">
        <v>99.945023000000006</v>
      </c>
      <c r="G912">
        <v>5.4980000000000001E-2</v>
      </c>
    </row>
    <row r="913" spans="1:7">
      <c r="A913" s="3">
        <v>41764</v>
      </c>
      <c r="B913" t="s">
        <v>5</v>
      </c>
      <c r="C913">
        <v>8</v>
      </c>
      <c r="D913">
        <v>72</v>
      </c>
      <c r="E913" s="16">
        <v>1023440</v>
      </c>
      <c r="F913">
        <v>98.079459999999997</v>
      </c>
      <c r="G913">
        <v>1.9205369999999999</v>
      </c>
    </row>
    <row r="914" spans="1:7">
      <c r="A914" s="3">
        <v>41764</v>
      </c>
      <c r="B914" t="s">
        <v>5</v>
      </c>
      <c r="C914">
        <v>8</v>
      </c>
      <c r="D914">
        <v>72</v>
      </c>
      <c r="E914" s="16">
        <v>1063760</v>
      </c>
      <c r="F914">
        <v>75.271759000000003</v>
      </c>
      <c r="G914">
        <v>24.728242999999999</v>
      </c>
    </row>
    <row r="915" spans="1:7">
      <c r="A915" s="3">
        <v>41764</v>
      </c>
      <c r="B915" t="s">
        <v>5</v>
      </c>
      <c r="C915">
        <v>8</v>
      </c>
      <c r="D915">
        <v>72</v>
      </c>
      <c r="E915" s="16">
        <v>920770</v>
      </c>
      <c r="F915">
        <v>87.946608999999995</v>
      </c>
      <c r="G915">
        <v>12.05339</v>
      </c>
    </row>
    <row r="916" spans="1:7">
      <c r="A916" s="3">
        <v>41764</v>
      </c>
      <c r="B916" t="s">
        <v>5</v>
      </c>
      <c r="C916">
        <v>8</v>
      </c>
      <c r="D916">
        <v>72</v>
      </c>
      <c r="E916" s="16">
        <v>1183500</v>
      </c>
      <c r="F916">
        <v>84.824059000000005</v>
      </c>
      <c r="G916">
        <v>15.175941</v>
      </c>
    </row>
    <row r="917" spans="1:7">
      <c r="A917" s="3">
        <v>41764</v>
      </c>
      <c r="B917" t="s">
        <v>5</v>
      </c>
      <c r="C917">
        <v>8</v>
      </c>
      <c r="D917">
        <v>72</v>
      </c>
      <c r="E917" s="16">
        <v>520400</v>
      </c>
      <c r="F917">
        <v>90.341399999999993</v>
      </c>
      <c r="G917">
        <v>9.6586010000000009</v>
      </c>
    </row>
    <row r="918" spans="1:7">
      <c r="A918" s="3">
        <v>41764</v>
      </c>
      <c r="B918" t="s">
        <v>5</v>
      </c>
      <c r="C918">
        <v>8</v>
      </c>
      <c r="D918">
        <v>72</v>
      </c>
      <c r="E918" s="16">
        <v>1121220</v>
      </c>
      <c r="F918">
        <v>97.189751000000001</v>
      </c>
      <c r="G918">
        <v>2.8102450000000001</v>
      </c>
    </row>
    <row r="919" spans="1:7">
      <c r="A919" s="3">
        <v>41764</v>
      </c>
      <c r="B919" t="s">
        <v>5</v>
      </c>
      <c r="C919">
        <v>8</v>
      </c>
      <c r="D919">
        <v>72</v>
      </c>
      <c r="E919" s="16">
        <v>1204840</v>
      </c>
      <c r="F919">
        <v>79.733536000000001</v>
      </c>
      <c r="G919">
        <v>20.266463999999999</v>
      </c>
    </row>
  </sheetData>
  <sortState ref="A2:G919">
    <sortCondition ref="D2:D919"/>
    <sortCondition ref="B2:B919"/>
  </sortState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8</vt:i4>
      </vt:variant>
    </vt:vector>
  </HeadingPairs>
  <TitlesOfParts>
    <vt:vector size="8" baseType="lpstr">
      <vt:lpstr>MDA </vt:lpstr>
      <vt:lpstr>teac plasma</vt:lpstr>
      <vt:lpstr>teac extract</vt:lpstr>
      <vt:lpstr>acrosome integrity</vt:lpstr>
      <vt:lpstr>CASA</vt:lpstr>
      <vt:lpstr>viability</vt:lpstr>
      <vt:lpstr>SOD</vt:lpstr>
      <vt:lpstr>COME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ammetta</dc:creator>
  <cp:lastModifiedBy>Fiammetta</cp:lastModifiedBy>
  <dcterms:created xsi:type="dcterms:W3CDTF">2014-06-12T14:13:05Z</dcterms:created>
  <dcterms:modified xsi:type="dcterms:W3CDTF">2016-02-09T14:59:54Z</dcterms:modified>
</cp:coreProperties>
</file>